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文章材料\Plos Biology\Revision\Revision_2019_05_18\Tables for submission\Tables for submission\"/>
    </mc:Choice>
  </mc:AlternateContent>
  <bookViews>
    <workbookView xWindow="0" yWindow="0" windowWidth="20490" windowHeight="7755" firstSheet="41" activeTab="48"/>
  </bookViews>
  <sheets>
    <sheet name="Fig 1A" sheetId="1" r:id="rId1"/>
    <sheet name="Fig 1B" sheetId="2" r:id="rId2"/>
    <sheet name="Fig 1G" sheetId="3" r:id="rId3"/>
    <sheet name="Fig 1H" sheetId="4" r:id="rId4"/>
    <sheet name="Fig 1I" sheetId="5" r:id="rId5"/>
    <sheet name="Fig 1J" sheetId="49" r:id="rId6"/>
    <sheet name="Fig 2A" sheetId="6" r:id="rId7"/>
    <sheet name="Fig 2B" sheetId="7" r:id="rId8"/>
    <sheet name="Fig 2C" sheetId="8" r:id="rId9"/>
    <sheet name="Fig 2D" sheetId="9" r:id="rId10"/>
    <sheet name="Fig 3A" sheetId="10" r:id="rId11"/>
    <sheet name="Fig 3B" sheetId="11" r:id="rId12"/>
    <sheet name="Fig 3D" sheetId="12" r:id="rId13"/>
    <sheet name="Fig 3E" sheetId="13" r:id="rId14"/>
    <sheet name="Fig 4A" sheetId="14" r:id="rId15"/>
    <sheet name="Fig 4B" sheetId="15" r:id="rId16"/>
    <sheet name="Fig 5A" sheetId="16" r:id="rId17"/>
    <sheet name="Fig 5B" sheetId="48" r:id="rId18"/>
    <sheet name="Fig 5E" sheetId="17" r:id="rId19"/>
    <sheet name="Fig 6A" sheetId="18" r:id="rId20"/>
    <sheet name="Fig 6B" sheetId="19" r:id="rId21"/>
    <sheet name="Fig 6C" sheetId="20" r:id="rId22"/>
    <sheet name="Fig 6D" sheetId="21" r:id="rId23"/>
    <sheet name="Fig 6E" sheetId="22" r:id="rId24"/>
    <sheet name="Fig 6G" sheetId="23" r:id="rId25"/>
    <sheet name="Fig 7A" sheetId="24" r:id="rId26"/>
    <sheet name="Fig 7B" sheetId="25" r:id="rId27"/>
    <sheet name="Fig 7C" sheetId="26" r:id="rId28"/>
    <sheet name="Fig 7H" sheetId="27" r:id="rId29"/>
    <sheet name="Fig 8B" sheetId="28" r:id="rId30"/>
    <sheet name="Fig 8C" sheetId="29" r:id="rId31"/>
    <sheet name="Fig 8D" sheetId="30" r:id="rId32"/>
    <sheet name="S1B Fig" sheetId="31" r:id="rId33"/>
    <sheet name="S2A Fig" sheetId="32" r:id="rId34"/>
    <sheet name="S2B FIg" sheetId="33" r:id="rId35"/>
    <sheet name="S3C FIg" sheetId="34" r:id="rId36"/>
    <sheet name="S3D Fig" sheetId="35" r:id="rId37"/>
    <sheet name="S4A Fig" sheetId="36" r:id="rId38"/>
    <sheet name="S4B Fig" sheetId="37" r:id="rId39"/>
    <sheet name="S7A FIg" sheetId="38" r:id="rId40"/>
    <sheet name="S7B Fig" sheetId="39" r:id="rId41"/>
    <sheet name="S7C Fig" sheetId="47" r:id="rId42"/>
    <sheet name="S7E Fig" sheetId="40" r:id="rId43"/>
    <sheet name="S7F Fig" sheetId="41" r:id="rId44"/>
    <sheet name="S7G Fig" sheetId="42" r:id="rId45"/>
    <sheet name="S7H Fig" sheetId="43" r:id="rId46"/>
    <sheet name="S8A Fig" sheetId="44" r:id="rId47"/>
    <sheet name="S8D Fig" sheetId="45" r:id="rId48"/>
    <sheet name="S8E Fig" sheetId="46" r:id="rId4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" i="21" l="1"/>
  <c r="Q7" i="21"/>
  <c r="R7" i="21"/>
  <c r="S7" i="21"/>
  <c r="T7" i="21"/>
  <c r="U7" i="21"/>
  <c r="V7" i="21"/>
  <c r="W7" i="21"/>
  <c r="P8" i="21"/>
  <c r="Q8" i="21"/>
  <c r="R8" i="21"/>
  <c r="S8" i="21"/>
  <c r="T8" i="21"/>
  <c r="U8" i="21"/>
  <c r="V8" i="21"/>
  <c r="W8" i="21"/>
  <c r="P9" i="21"/>
  <c r="Q9" i="21"/>
  <c r="R9" i="21"/>
  <c r="S9" i="21"/>
  <c r="T9" i="21"/>
  <c r="U9" i="21"/>
  <c r="V9" i="21"/>
  <c r="W9" i="21"/>
  <c r="P10" i="21"/>
  <c r="Q10" i="21"/>
  <c r="R10" i="21"/>
  <c r="S10" i="21"/>
  <c r="T10" i="21"/>
  <c r="U10" i="21"/>
  <c r="V10" i="21"/>
  <c r="W10" i="21"/>
  <c r="W6" i="21"/>
  <c r="V6" i="21"/>
  <c r="U6" i="21"/>
  <c r="T6" i="21"/>
  <c r="S6" i="21"/>
  <c r="R6" i="21"/>
  <c r="Q6" i="21"/>
  <c r="P6" i="21"/>
  <c r="L7" i="5"/>
  <c r="L6" i="5"/>
  <c r="I7" i="5"/>
  <c r="I6" i="5"/>
  <c r="F7" i="5"/>
  <c r="F6" i="5"/>
  <c r="C7" i="5"/>
  <c r="C6" i="5"/>
  <c r="B704" i="43"/>
  <c r="B705" i="43"/>
  <c r="C705" i="43"/>
  <c r="C704" i="43"/>
  <c r="C198" i="42"/>
  <c r="C199" i="42"/>
  <c r="D199" i="42"/>
  <c r="D198" i="42"/>
  <c r="F5" i="11"/>
  <c r="G5" i="11"/>
  <c r="G4" i="11"/>
  <c r="F4" i="11"/>
  <c r="C1482" i="7"/>
  <c r="D1482" i="7"/>
  <c r="D1481" i="7"/>
  <c r="C1481" i="7"/>
</calcChain>
</file>

<file path=xl/sharedStrings.xml><?xml version="1.0" encoding="utf-8"?>
<sst xmlns="http://schemas.openxmlformats.org/spreadsheetml/2006/main" count="2549" uniqueCount="1228">
  <si>
    <t>Rep2</t>
  </si>
  <si>
    <t>Rep3</t>
  </si>
  <si>
    <t>Rep4</t>
  </si>
  <si>
    <t>Rep5</t>
  </si>
  <si>
    <t>Rep6</t>
  </si>
  <si>
    <t>Rep1</t>
  </si>
  <si>
    <t>Average</t>
  </si>
  <si>
    <t>SD</t>
  </si>
  <si>
    <t>si-NC</t>
  </si>
  <si>
    <t>P-Value</t>
  </si>
  <si>
    <t>si-Pias4</t>
  </si>
  <si>
    <t>P-value</t>
  </si>
  <si>
    <t>Pias4</t>
  </si>
  <si>
    <t>MuERVL</t>
  </si>
  <si>
    <t>Zscan4d</t>
  </si>
  <si>
    <t>Dux</t>
  </si>
  <si>
    <t>Cml2</t>
  </si>
  <si>
    <t>si-NC</t>
    <phoneticPr fontId="2" type="noConversion"/>
  </si>
  <si>
    <t>Wild type</t>
  </si>
  <si>
    <t>Pias4 KO</t>
  </si>
  <si>
    <t>MERVL</t>
  </si>
  <si>
    <t>Cml</t>
  </si>
  <si>
    <t>Rep7</t>
  </si>
  <si>
    <t>tdTomato-</t>
  </si>
  <si>
    <t>tdTomato+</t>
  </si>
  <si>
    <t>Fluorescence intensity (a.u.) of PIAS4 in 2C::tdTomato- and 2C::tdTomato+ cells</t>
    <phoneticPr fontId="3" type="noConversion"/>
  </si>
  <si>
    <t>2C::tdTomato neg</t>
    <phoneticPr fontId="3" type="noConversion"/>
  </si>
  <si>
    <t>2C::tdTomato pos</t>
    <phoneticPr fontId="3" type="noConversion"/>
  </si>
  <si>
    <t>Average</t>
    <phoneticPr fontId="2" type="noConversion"/>
  </si>
  <si>
    <t>Average</t>
    <phoneticPr fontId="2" type="noConversion"/>
  </si>
  <si>
    <t>SD</t>
    <phoneticPr fontId="2" type="noConversion"/>
  </si>
  <si>
    <t>P-value</t>
    <phoneticPr fontId="2" type="noConversion"/>
  </si>
  <si>
    <t>P-value</t>
    <phoneticPr fontId="2" type="noConversion"/>
  </si>
  <si>
    <t>1-cell</t>
  </si>
  <si>
    <t>early 2-cell</t>
  </si>
  <si>
    <t>late 2-cell</t>
  </si>
  <si>
    <t>4-cell</t>
  </si>
  <si>
    <t>8-cell</t>
  </si>
  <si>
    <t>Relative mRNA levels of Pias4 during preimplantation development</t>
    <phoneticPr fontId="3" type="noConversion"/>
  </si>
  <si>
    <t>female pronucleus</t>
  </si>
  <si>
    <t>male pronucleus</t>
  </si>
  <si>
    <t>4cell</t>
  </si>
  <si>
    <t>8cell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Rep17</t>
  </si>
  <si>
    <t>Rep18</t>
  </si>
  <si>
    <t>Rep19</t>
  </si>
  <si>
    <t>Rep20</t>
  </si>
  <si>
    <t>Rep21</t>
  </si>
  <si>
    <t>Rep22</t>
  </si>
  <si>
    <t>Rep23</t>
  </si>
  <si>
    <t>Rep24</t>
  </si>
  <si>
    <t>Rep25</t>
  </si>
  <si>
    <t>Rep26</t>
  </si>
  <si>
    <t>Rep27</t>
  </si>
  <si>
    <t>Rep28</t>
  </si>
  <si>
    <t>Rep29</t>
  </si>
  <si>
    <t>Rep30</t>
  </si>
  <si>
    <t>Rep31</t>
  </si>
  <si>
    <t>Rep32</t>
  </si>
  <si>
    <t>Rep33</t>
  </si>
  <si>
    <t>Rep34</t>
  </si>
  <si>
    <t>Rep35</t>
  </si>
  <si>
    <t>Rep36</t>
  </si>
  <si>
    <t>Rep37</t>
  </si>
  <si>
    <t>Rep38</t>
  </si>
  <si>
    <t>Rep39</t>
  </si>
  <si>
    <t>Rep40</t>
  </si>
  <si>
    <t>Rep41</t>
  </si>
  <si>
    <t>Rep42</t>
  </si>
  <si>
    <t>Rep43</t>
  </si>
  <si>
    <t>Rep44</t>
  </si>
  <si>
    <t>Rep45</t>
  </si>
  <si>
    <t>Rep46</t>
  </si>
  <si>
    <t>Rep47</t>
  </si>
  <si>
    <t>Rep48</t>
  </si>
  <si>
    <t>Rep49</t>
  </si>
  <si>
    <t>Rep50</t>
  </si>
  <si>
    <t>Rep51</t>
  </si>
  <si>
    <t>Rep52</t>
  </si>
  <si>
    <t>Rep53</t>
  </si>
  <si>
    <t>Rep54</t>
  </si>
  <si>
    <t>Rep55</t>
  </si>
  <si>
    <t>Rep56</t>
  </si>
  <si>
    <t>Rep57</t>
  </si>
  <si>
    <t>Rep58</t>
  </si>
  <si>
    <t>Rep59</t>
  </si>
  <si>
    <t>Rep60</t>
  </si>
  <si>
    <t>Rep61</t>
  </si>
  <si>
    <t>Rep62</t>
  </si>
  <si>
    <t>Rep63</t>
  </si>
  <si>
    <t>Rep64</t>
  </si>
  <si>
    <t>Rep65</t>
  </si>
  <si>
    <t>Rep66</t>
  </si>
  <si>
    <t>Rep67</t>
  </si>
  <si>
    <t>Rep68</t>
  </si>
  <si>
    <t>Rep69</t>
  </si>
  <si>
    <t>Rep70</t>
  </si>
  <si>
    <t>Rep71</t>
  </si>
  <si>
    <t>Rep72</t>
  </si>
  <si>
    <t>Rep73</t>
  </si>
  <si>
    <t>Rep74</t>
  </si>
  <si>
    <t>Rep75</t>
  </si>
  <si>
    <t>Rep76</t>
  </si>
  <si>
    <t>Rep77</t>
  </si>
  <si>
    <t>Rep78</t>
  </si>
  <si>
    <t>Rep79</t>
  </si>
  <si>
    <t>Rep80</t>
  </si>
  <si>
    <t>OE-Empty</t>
  </si>
  <si>
    <t>OE-Pias4</t>
  </si>
  <si>
    <t>Zfp352</t>
  </si>
  <si>
    <t>Average</t>
    <phoneticPr fontId="2" type="noConversion"/>
  </si>
  <si>
    <t>SD</t>
    <phoneticPr fontId="2" type="noConversion"/>
  </si>
  <si>
    <t>Rep1</t>
    <phoneticPr fontId="2" type="noConversion"/>
  </si>
  <si>
    <t>early GFP</t>
  </si>
  <si>
    <t>early Pias4</t>
  </si>
  <si>
    <t>late GFP</t>
  </si>
  <si>
    <t>late Pias4</t>
  </si>
  <si>
    <t>Zscan4</t>
  </si>
  <si>
    <t>Relative mRNA expression in embryo injected with GFP or GFP-Pias4 mRNA</t>
    <phoneticPr fontId="2" type="noConversion"/>
  </si>
  <si>
    <t>si-Dppa2</t>
  </si>
  <si>
    <t>Dux S2</t>
  </si>
  <si>
    <t>si-Dppa2</t>
    <phoneticPr fontId="2" type="noConversion"/>
  </si>
  <si>
    <t>Relative mRNA expression of cells transfected with si-NC or si-Dppa2</t>
    <phoneticPr fontId="2" type="noConversion"/>
  </si>
  <si>
    <t>WT</t>
  </si>
  <si>
    <t>K31R</t>
  </si>
  <si>
    <t>K67R</t>
  </si>
  <si>
    <t>K108R</t>
  </si>
  <si>
    <t>K137R</t>
  </si>
  <si>
    <t>K159R</t>
  </si>
  <si>
    <t>K160R</t>
  </si>
  <si>
    <t>K228R</t>
  </si>
  <si>
    <t>K291R</t>
  </si>
  <si>
    <t>2KR</t>
  </si>
  <si>
    <t>Relative DPPA2 protein level in ESCs transfected with si-NC or si-Pias4</t>
    <phoneticPr fontId="2" type="noConversion"/>
  </si>
  <si>
    <t>OE-SM2-DP2</t>
  </si>
  <si>
    <t>Dux</t>
    <phoneticPr fontId="2" type="noConversion"/>
  </si>
  <si>
    <t>Relative mRNA expression of cells overexpressing empty or Sumo2-Dppa2</t>
    <phoneticPr fontId="2" type="noConversion"/>
  </si>
  <si>
    <t>OE-Sumo2-Dppa2</t>
  </si>
  <si>
    <t>Dppa2</t>
  </si>
  <si>
    <t>Zygote</t>
    <phoneticPr fontId="2" type="noConversion"/>
  </si>
  <si>
    <t>early 2-cell GFP</t>
    <phoneticPr fontId="2" type="noConversion"/>
  </si>
  <si>
    <t>early 2-cell GFP-ta2-SM2-DP2</t>
    <phoneticPr fontId="2" type="noConversion"/>
  </si>
  <si>
    <t>late 2-cell GFP</t>
    <phoneticPr fontId="2" type="noConversion"/>
  </si>
  <si>
    <t>late 2-cell GFP-ta2-SM2-DP2</t>
    <phoneticPr fontId="2" type="noConversion"/>
  </si>
  <si>
    <t>P-value</t>
    <phoneticPr fontId="2" type="noConversion"/>
  </si>
  <si>
    <t>Relative RNA expression level of embryo injected with GFP or GFP-t2a-SM2-DP2</t>
    <phoneticPr fontId="2" type="noConversion"/>
  </si>
  <si>
    <t>OE-Dppa2</t>
  </si>
  <si>
    <t>Relative Dppa2 mRNA level in OE-Empty or OE-Dppa2 cells</t>
    <phoneticPr fontId="2" type="noConversion"/>
  </si>
  <si>
    <t>OE Dppa2</t>
  </si>
  <si>
    <t>Dppa2 OE</t>
  </si>
  <si>
    <t>Relative RNA expression level in cells OE-empty or OE-Dppa2</t>
    <phoneticPr fontId="2" type="noConversion"/>
  </si>
  <si>
    <t>ICM</t>
  </si>
  <si>
    <t>ICM+TE</t>
  </si>
  <si>
    <t>TE</t>
  </si>
  <si>
    <t>WT ESCs</t>
  </si>
  <si>
    <t>Dppa2-OE ESCs</t>
  </si>
  <si>
    <t>Pias4-/- ESCs</t>
  </si>
  <si>
    <t>P-value</t>
    <phoneticPr fontId="2" type="noConversion"/>
  </si>
  <si>
    <t>Flag-Dp2 OE</t>
  </si>
  <si>
    <t>Syce1</t>
  </si>
  <si>
    <t>Nkx2-5</t>
  </si>
  <si>
    <t>Dux S1</t>
  </si>
  <si>
    <t>Dux S3</t>
  </si>
  <si>
    <t>si-Dux</t>
  </si>
  <si>
    <t>si-Sumo1</t>
  </si>
  <si>
    <t>si-Sumo2</t>
  </si>
  <si>
    <t>Sumo1</t>
  </si>
  <si>
    <t>Sumo2</t>
  </si>
  <si>
    <t>Relative RNA expression in cells transfected with si-NC, si-Sumo1 or si-Sumo2</t>
    <phoneticPr fontId="2" type="noConversion"/>
  </si>
  <si>
    <t>&lt; 0.0001</t>
  </si>
  <si>
    <t>si-NC vs. si-Sumo1</t>
  </si>
  <si>
    <t>si-NC vs. si-Sumo2</t>
  </si>
  <si>
    <t>2_cell</t>
  </si>
  <si>
    <t>mESC</t>
  </si>
  <si>
    <t>RPKM of Pias4 in published 2-cell and mESC RNA-seq Data</t>
    <phoneticPr fontId="2" type="noConversion"/>
  </si>
  <si>
    <t>Relative mRNA levels of 2C-genes during preimplantation development</t>
    <phoneticPr fontId="3" type="noConversion"/>
  </si>
  <si>
    <t>Gene</t>
  </si>
  <si>
    <t>Log2 FD</t>
    <phoneticPr fontId="2" type="noConversion"/>
  </si>
  <si>
    <t>si-Pias4</t>
    <phoneticPr fontId="2" type="noConversion"/>
  </si>
  <si>
    <t>Gene</t>
    <phoneticPr fontId="2" type="noConversion"/>
  </si>
  <si>
    <t>Tdh</t>
  </si>
  <si>
    <t>Fntb</t>
  </si>
  <si>
    <t>Nup88</t>
  </si>
  <si>
    <t>Axin1</t>
  </si>
  <si>
    <t>Znf131</t>
  </si>
  <si>
    <t>Mrpl38</t>
  </si>
  <si>
    <t>Klf5</t>
  </si>
  <si>
    <t>Ddb2</t>
  </si>
  <si>
    <t>Foxred2</t>
  </si>
  <si>
    <t>Cct2</t>
  </si>
  <si>
    <t>Nedd4</t>
  </si>
  <si>
    <t>Slc39a10</t>
  </si>
  <si>
    <t>Parp1</t>
  </si>
  <si>
    <t>Recql4</t>
  </si>
  <si>
    <t>Akap8</t>
  </si>
  <si>
    <t>Hist1h2af</t>
  </si>
  <si>
    <t>Taf2</t>
  </si>
  <si>
    <t>Ptpn1</t>
  </si>
  <si>
    <t>Gfpt2</t>
  </si>
  <si>
    <t>Skt</t>
  </si>
  <si>
    <t>Prep</t>
  </si>
  <si>
    <t>Metap1d</t>
  </si>
  <si>
    <t>Rpl13</t>
  </si>
  <si>
    <t>Tns3</t>
  </si>
  <si>
    <t>Dpp9</t>
  </si>
  <si>
    <t>Taf1a</t>
  </si>
  <si>
    <t>Raver1</t>
  </si>
  <si>
    <t>Pml</t>
  </si>
  <si>
    <t>Poc1a</t>
  </si>
  <si>
    <t>Appbp2</t>
  </si>
  <si>
    <t>Znf687</t>
  </si>
  <si>
    <t>Gtf2a1</t>
  </si>
  <si>
    <t>Zfp2</t>
  </si>
  <si>
    <t>Tfcp2l1</t>
  </si>
  <si>
    <t>Clk2</t>
  </si>
  <si>
    <t>Rbmx2</t>
  </si>
  <si>
    <t>Bphl</t>
  </si>
  <si>
    <t>Xrn1</t>
  </si>
  <si>
    <t>Klf16</t>
  </si>
  <si>
    <t>Lyplal1</t>
  </si>
  <si>
    <t>Fasn</t>
  </si>
  <si>
    <t>Mier3</t>
  </si>
  <si>
    <t>Znf146</t>
  </si>
  <si>
    <t>Mcm4</t>
  </si>
  <si>
    <t>Asap3</t>
  </si>
  <si>
    <t>Sox1</t>
  </si>
  <si>
    <t>Samhd1</t>
  </si>
  <si>
    <t>Repin1</t>
  </si>
  <si>
    <t>Chd8</t>
  </si>
  <si>
    <t>Ddb1</t>
  </si>
  <si>
    <t>Smad1</t>
  </si>
  <si>
    <t>Rbm33</t>
  </si>
  <si>
    <t>Ubap2l</t>
  </si>
  <si>
    <t>Cdc16</t>
  </si>
  <si>
    <t>Lman1</t>
  </si>
  <si>
    <t>Prim2</t>
  </si>
  <si>
    <t>Mtmr7</t>
  </si>
  <si>
    <t>Ctbp2</t>
  </si>
  <si>
    <t>Ckb</t>
  </si>
  <si>
    <t>Anapc5</t>
  </si>
  <si>
    <t>Ung</t>
  </si>
  <si>
    <t>Iars</t>
  </si>
  <si>
    <t>Hagh</t>
  </si>
  <si>
    <t>Itgb1</t>
  </si>
  <si>
    <t>Poldip2</t>
  </si>
  <si>
    <t>Gclc</t>
  </si>
  <si>
    <t>Cdk11b</t>
  </si>
  <si>
    <t>Gne</t>
  </si>
  <si>
    <t>Tsr1</t>
  </si>
  <si>
    <t>Etfdh</t>
  </si>
  <si>
    <t>Tjp1</t>
  </si>
  <si>
    <t>Gemin8</t>
  </si>
  <si>
    <t>Prpf40a</t>
  </si>
  <si>
    <t>Elp2</t>
  </si>
  <si>
    <t>Prmt5</t>
  </si>
  <si>
    <t>Ccnl1</t>
  </si>
  <si>
    <t>Etv6</t>
  </si>
  <si>
    <t>Dcps</t>
  </si>
  <si>
    <t>Emc8</t>
  </si>
  <si>
    <t>Znf260</t>
  </si>
  <si>
    <t>Nacc1</t>
  </si>
  <si>
    <t>Tnpo3</t>
  </si>
  <si>
    <t>Ca13</t>
  </si>
  <si>
    <t>Nop58</t>
  </si>
  <si>
    <t>si-Pias4+si-Dppa2</t>
  </si>
  <si>
    <t>Relative RNA expression of cells transfected with si-Pias4 and si-Dppa2 alone or in combination</t>
    <phoneticPr fontId="2" type="noConversion"/>
  </si>
  <si>
    <t>si-Dppa4</t>
  </si>
  <si>
    <t>si-Dppa2+si-Dppa4</t>
  </si>
  <si>
    <t xml:space="preserve">Dppa2 </t>
  </si>
  <si>
    <t>Dppa4</t>
  </si>
  <si>
    <t>si-NC vs. si-Dppa2</t>
  </si>
  <si>
    <t>si-NC vs. si-Dppa4</t>
  </si>
  <si>
    <t>si-NC vs. si-Dppa2/4</t>
  </si>
  <si>
    <t>&gt; 0.9999</t>
  </si>
  <si>
    <t>Dppa2</t>
    <phoneticPr fontId="2" type="noConversion"/>
  </si>
  <si>
    <t>Dppa4</t>
    <phoneticPr fontId="2" type="noConversion"/>
  </si>
  <si>
    <t>n.d.</t>
    <phoneticPr fontId="2" type="noConversion"/>
  </si>
  <si>
    <t>n.d.</t>
    <phoneticPr fontId="2" type="noConversion"/>
  </si>
  <si>
    <t>Relative RNA expression of cells transfected with si-Dppa2 and si-Dppa4 alone or in combination</t>
    <phoneticPr fontId="2" type="noConversion"/>
  </si>
  <si>
    <t>SM2-DP2 OE</t>
  </si>
  <si>
    <t xml:space="preserve">Relative protein level of SUMO2-DPPA2 normalized to endogenous DPPA2 protein level </t>
    <phoneticPr fontId="2" type="noConversion"/>
  </si>
  <si>
    <t>Dux</t>
    <phoneticPr fontId="2" type="noConversion"/>
  </si>
  <si>
    <t>PLA signal</t>
    <phoneticPr fontId="2" type="noConversion"/>
  </si>
  <si>
    <t>SD</t>
    <phoneticPr fontId="2" type="noConversion"/>
  </si>
  <si>
    <t>PLA signal in tdTomato+ and tdTomato- cells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tdTomato+</t>
    <phoneticPr fontId="3" type="noConversion"/>
  </si>
  <si>
    <t>tdTomato-</t>
    <phoneticPr fontId="3" type="noConversion"/>
  </si>
  <si>
    <t>#1</t>
    <phoneticPr fontId="2" type="noConversion"/>
  </si>
  <si>
    <t>#195</t>
  </si>
  <si>
    <t>#196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  <si>
    <t>#392</t>
  </si>
  <si>
    <t>#393</t>
  </si>
  <si>
    <t>#394</t>
  </si>
  <si>
    <t>#395</t>
  </si>
  <si>
    <t>#396</t>
  </si>
  <si>
    <t>#397</t>
  </si>
  <si>
    <t>#398</t>
  </si>
  <si>
    <t>#399</t>
  </si>
  <si>
    <t>#400</t>
  </si>
  <si>
    <t>#401</t>
  </si>
  <si>
    <t>#402</t>
  </si>
  <si>
    <t>#403</t>
  </si>
  <si>
    <t>#404</t>
  </si>
  <si>
    <t>#405</t>
  </si>
  <si>
    <t>#406</t>
  </si>
  <si>
    <t>#407</t>
  </si>
  <si>
    <t>#408</t>
  </si>
  <si>
    <t>#409</t>
  </si>
  <si>
    <t>#410</t>
  </si>
  <si>
    <t>#411</t>
  </si>
  <si>
    <t>#412</t>
  </si>
  <si>
    <t>#413</t>
  </si>
  <si>
    <t>#414</t>
  </si>
  <si>
    <t>#415</t>
  </si>
  <si>
    <t>#416</t>
  </si>
  <si>
    <t>#417</t>
  </si>
  <si>
    <t>#418</t>
  </si>
  <si>
    <t>#419</t>
  </si>
  <si>
    <t>#420</t>
  </si>
  <si>
    <t>#421</t>
  </si>
  <si>
    <t>#422</t>
  </si>
  <si>
    <t>#423</t>
  </si>
  <si>
    <t>#424</t>
  </si>
  <si>
    <t>#425</t>
  </si>
  <si>
    <t>#426</t>
  </si>
  <si>
    <t>#427</t>
  </si>
  <si>
    <t>#428</t>
  </si>
  <si>
    <t>#429</t>
  </si>
  <si>
    <t>#430</t>
  </si>
  <si>
    <t>#431</t>
  </si>
  <si>
    <t>#432</t>
  </si>
  <si>
    <t>#433</t>
  </si>
  <si>
    <t>#434</t>
  </si>
  <si>
    <t>#435</t>
  </si>
  <si>
    <t>#436</t>
  </si>
  <si>
    <t>#437</t>
  </si>
  <si>
    <t>#438</t>
  </si>
  <si>
    <t>#439</t>
  </si>
  <si>
    <t>#440</t>
  </si>
  <si>
    <t>#441</t>
  </si>
  <si>
    <t>#442</t>
  </si>
  <si>
    <t>#443</t>
  </si>
  <si>
    <t>#444</t>
  </si>
  <si>
    <t>#445</t>
  </si>
  <si>
    <t>#446</t>
  </si>
  <si>
    <t>#447</t>
  </si>
  <si>
    <t>#448</t>
  </si>
  <si>
    <t>#449</t>
  </si>
  <si>
    <t>#450</t>
  </si>
  <si>
    <t>#451</t>
  </si>
  <si>
    <t>#452</t>
  </si>
  <si>
    <t>#453</t>
  </si>
  <si>
    <t>#454</t>
  </si>
  <si>
    <t>#455</t>
  </si>
  <si>
    <t>#456</t>
  </si>
  <si>
    <t>#457</t>
  </si>
  <si>
    <t>#458</t>
  </si>
  <si>
    <t>#459</t>
  </si>
  <si>
    <t>#460</t>
  </si>
  <si>
    <t>#461</t>
  </si>
  <si>
    <t>#462</t>
  </si>
  <si>
    <t>#463</t>
  </si>
  <si>
    <t>#464</t>
  </si>
  <si>
    <t>#465</t>
  </si>
  <si>
    <t>#466</t>
  </si>
  <si>
    <t>#467</t>
  </si>
  <si>
    <t>#468</t>
  </si>
  <si>
    <t>#469</t>
  </si>
  <si>
    <t>#470</t>
  </si>
  <si>
    <t>#471</t>
  </si>
  <si>
    <t>#472</t>
  </si>
  <si>
    <t>#473</t>
  </si>
  <si>
    <t>#474</t>
  </si>
  <si>
    <t>#475</t>
  </si>
  <si>
    <t>#476</t>
  </si>
  <si>
    <t>#477</t>
  </si>
  <si>
    <t>#478</t>
  </si>
  <si>
    <t>#479</t>
  </si>
  <si>
    <t>#480</t>
  </si>
  <si>
    <t>#481</t>
  </si>
  <si>
    <t>#482</t>
  </si>
  <si>
    <t>#483</t>
  </si>
  <si>
    <t>#484</t>
  </si>
  <si>
    <t>#485</t>
  </si>
  <si>
    <t>#486</t>
  </si>
  <si>
    <t>#487</t>
  </si>
  <si>
    <t>#488</t>
  </si>
  <si>
    <t>#489</t>
  </si>
  <si>
    <t>#490</t>
  </si>
  <si>
    <t>#491</t>
  </si>
  <si>
    <t>#492</t>
  </si>
  <si>
    <t>#493</t>
  </si>
  <si>
    <t>#494</t>
  </si>
  <si>
    <t>#495</t>
  </si>
  <si>
    <t>#496</t>
  </si>
  <si>
    <t>#497</t>
  </si>
  <si>
    <t>#498</t>
  </si>
  <si>
    <t>#499</t>
  </si>
  <si>
    <t>#500</t>
  </si>
  <si>
    <t>#501</t>
  </si>
  <si>
    <t>#502</t>
  </si>
  <si>
    <t>#503</t>
  </si>
  <si>
    <t>#504</t>
  </si>
  <si>
    <t>#505</t>
  </si>
  <si>
    <t>#506</t>
  </si>
  <si>
    <t>#507</t>
  </si>
  <si>
    <t>#508</t>
  </si>
  <si>
    <t>#509</t>
  </si>
  <si>
    <t>#510</t>
  </si>
  <si>
    <t>#511</t>
  </si>
  <si>
    <t>#512</t>
  </si>
  <si>
    <t>#513</t>
  </si>
  <si>
    <t>#514</t>
  </si>
  <si>
    <t>#515</t>
  </si>
  <si>
    <t>#516</t>
  </si>
  <si>
    <t>#517</t>
  </si>
  <si>
    <t>#518</t>
  </si>
  <si>
    <t>#519</t>
  </si>
  <si>
    <t>#520</t>
  </si>
  <si>
    <t>#521</t>
  </si>
  <si>
    <t>#522</t>
  </si>
  <si>
    <t>#523</t>
  </si>
  <si>
    <t>#524</t>
  </si>
  <si>
    <t>#525</t>
  </si>
  <si>
    <t>#526</t>
  </si>
  <si>
    <t>#527</t>
  </si>
  <si>
    <t>#528</t>
  </si>
  <si>
    <t>#529</t>
  </si>
  <si>
    <t>#530</t>
  </si>
  <si>
    <t>#531</t>
  </si>
  <si>
    <t>#532</t>
  </si>
  <si>
    <t>#533</t>
  </si>
  <si>
    <t>#534</t>
  </si>
  <si>
    <t>#535</t>
  </si>
  <si>
    <t>#536</t>
  </si>
  <si>
    <t>#537</t>
  </si>
  <si>
    <t>#538</t>
  </si>
  <si>
    <t>#539</t>
  </si>
  <si>
    <t>#540</t>
  </si>
  <si>
    <t>#541</t>
  </si>
  <si>
    <t>#542</t>
  </si>
  <si>
    <t>#543</t>
  </si>
  <si>
    <t>#544</t>
  </si>
  <si>
    <t>#545</t>
  </si>
  <si>
    <t>#546</t>
  </si>
  <si>
    <t>#547</t>
  </si>
  <si>
    <t>#548</t>
  </si>
  <si>
    <t>#549</t>
  </si>
  <si>
    <t>#550</t>
  </si>
  <si>
    <t>#551</t>
  </si>
  <si>
    <t>#552</t>
  </si>
  <si>
    <t>#553</t>
  </si>
  <si>
    <t>#554</t>
  </si>
  <si>
    <t>#555</t>
  </si>
  <si>
    <t>#556</t>
  </si>
  <si>
    <t>#557</t>
  </si>
  <si>
    <t>#558</t>
  </si>
  <si>
    <t>#559</t>
  </si>
  <si>
    <t>#560</t>
  </si>
  <si>
    <t>#561</t>
  </si>
  <si>
    <t>#562</t>
  </si>
  <si>
    <t>#563</t>
  </si>
  <si>
    <t>#564</t>
  </si>
  <si>
    <t>#565</t>
  </si>
  <si>
    <t>#566</t>
  </si>
  <si>
    <t>#567</t>
  </si>
  <si>
    <t>#568</t>
  </si>
  <si>
    <t>#569</t>
  </si>
  <si>
    <t>#570</t>
  </si>
  <si>
    <t>#571</t>
  </si>
  <si>
    <t>#572</t>
  </si>
  <si>
    <t>#573</t>
  </si>
  <si>
    <t>#574</t>
  </si>
  <si>
    <t>#575</t>
  </si>
  <si>
    <t>#576</t>
  </si>
  <si>
    <t>#577</t>
  </si>
  <si>
    <t>#578</t>
  </si>
  <si>
    <t>#579</t>
  </si>
  <si>
    <t>#580</t>
  </si>
  <si>
    <t>#581</t>
  </si>
  <si>
    <t>#582</t>
  </si>
  <si>
    <t>#583</t>
  </si>
  <si>
    <t>#584</t>
  </si>
  <si>
    <t>#585</t>
  </si>
  <si>
    <t>#586</t>
  </si>
  <si>
    <t>#587</t>
  </si>
  <si>
    <t>#588</t>
  </si>
  <si>
    <t>#589</t>
  </si>
  <si>
    <t>#590</t>
  </si>
  <si>
    <t>#591</t>
  </si>
  <si>
    <t>#592</t>
  </si>
  <si>
    <t>#593</t>
  </si>
  <si>
    <t>#594</t>
  </si>
  <si>
    <t>#595</t>
  </si>
  <si>
    <t>#596</t>
  </si>
  <si>
    <t>#597</t>
  </si>
  <si>
    <t>#598</t>
  </si>
  <si>
    <t>#599</t>
  </si>
  <si>
    <t>#600</t>
  </si>
  <si>
    <t>#601</t>
  </si>
  <si>
    <t>#602</t>
  </si>
  <si>
    <t>#603</t>
  </si>
  <si>
    <t>#604</t>
  </si>
  <si>
    <t>#605</t>
  </si>
  <si>
    <t>#606</t>
  </si>
  <si>
    <t>#607</t>
  </si>
  <si>
    <t>#608</t>
  </si>
  <si>
    <t>#609</t>
  </si>
  <si>
    <t>#610</t>
  </si>
  <si>
    <t>#611</t>
  </si>
  <si>
    <t>#612</t>
  </si>
  <si>
    <t>#613</t>
  </si>
  <si>
    <t>#614</t>
  </si>
  <si>
    <t>#615</t>
  </si>
  <si>
    <t>#616</t>
  </si>
  <si>
    <t>#617</t>
  </si>
  <si>
    <t>#618</t>
  </si>
  <si>
    <t>#619</t>
  </si>
  <si>
    <t>#620</t>
  </si>
  <si>
    <t>#621</t>
  </si>
  <si>
    <t>#622</t>
  </si>
  <si>
    <t>#623</t>
  </si>
  <si>
    <t>#624</t>
  </si>
  <si>
    <t>#625</t>
  </si>
  <si>
    <t>#626</t>
  </si>
  <si>
    <t>#627</t>
  </si>
  <si>
    <t>#628</t>
  </si>
  <si>
    <t>#629</t>
  </si>
  <si>
    <t>#630</t>
  </si>
  <si>
    <t>#631</t>
  </si>
  <si>
    <t>#632</t>
  </si>
  <si>
    <t>#633</t>
  </si>
  <si>
    <t>#634</t>
  </si>
  <si>
    <t>#635</t>
  </si>
  <si>
    <t>#636</t>
  </si>
  <si>
    <t>#637</t>
  </si>
  <si>
    <t>#638</t>
  </si>
  <si>
    <t>#639</t>
  </si>
  <si>
    <t>#640</t>
  </si>
  <si>
    <t>#641</t>
  </si>
  <si>
    <t>#642</t>
  </si>
  <si>
    <t>#643</t>
  </si>
  <si>
    <t>#644</t>
  </si>
  <si>
    <t>#645</t>
  </si>
  <si>
    <t>#646</t>
  </si>
  <si>
    <t>#647</t>
  </si>
  <si>
    <t>#648</t>
  </si>
  <si>
    <t>#649</t>
  </si>
  <si>
    <t>#650</t>
  </si>
  <si>
    <t>#651</t>
  </si>
  <si>
    <t>#652</t>
  </si>
  <si>
    <t>#653</t>
  </si>
  <si>
    <t>#654</t>
  </si>
  <si>
    <t>#655</t>
  </si>
  <si>
    <t>#656</t>
  </si>
  <si>
    <t>#657</t>
  </si>
  <si>
    <t>#658</t>
  </si>
  <si>
    <t>#659</t>
  </si>
  <si>
    <t>#660</t>
  </si>
  <si>
    <t>#661</t>
  </si>
  <si>
    <t>#662</t>
  </si>
  <si>
    <t>#663</t>
  </si>
  <si>
    <t>#664</t>
  </si>
  <si>
    <t>#665</t>
  </si>
  <si>
    <t>#666</t>
  </si>
  <si>
    <t>#667</t>
  </si>
  <si>
    <t>#668</t>
  </si>
  <si>
    <t>#669</t>
  </si>
  <si>
    <t>#670</t>
  </si>
  <si>
    <t>#671</t>
  </si>
  <si>
    <t>#672</t>
  </si>
  <si>
    <t>#673</t>
  </si>
  <si>
    <t>#674</t>
  </si>
  <si>
    <t>#675</t>
  </si>
  <si>
    <t>#676</t>
  </si>
  <si>
    <t>#677</t>
  </si>
  <si>
    <t>#678</t>
  </si>
  <si>
    <t>#679</t>
  </si>
  <si>
    <t>#680</t>
  </si>
  <si>
    <t>#681</t>
  </si>
  <si>
    <t>#682</t>
  </si>
  <si>
    <t>#683</t>
  </si>
  <si>
    <t>#684</t>
  </si>
  <si>
    <t>#685</t>
  </si>
  <si>
    <t>#686</t>
  </si>
  <si>
    <t>#687</t>
  </si>
  <si>
    <t>#688</t>
  </si>
  <si>
    <t>#689</t>
  </si>
  <si>
    <t>#690</t>
  </si>
  <si>
    <t>#691</t>
  </si>
  <si>
    <t>#692</t>
  </si>
  <si>
    <t>#693</t>
  </si>
  <si>
    <t>#694</t>
  </si>
  <si>
    <t>#695</t>
  </si>
  <si>
    <t>#696</t>
  </si>
  <si>
    <t>#697</t>
  </si>
  <si>
    <t>#698</t>
  </si>
  <si>
    <t>#699</t>
  </si>
  <si>
    <t>#700</t>
  </si>
  <si>
    <t>SD</t>
    <phoneticPr fontId="2" type="noConversion"/>
  </si>
  <si>
    <t>Dppa4 OE</t>
  </si>
  <si>
    <t>Dppa2/4 OE</t>
  </si>
  <si>
    <t>P-value</t>
    <phoneticPr fontId="2" type="noConversion"/>
  </si>
  <si>
    <t>Dppa2</t>
    <phoneticPr fontId="2" type="noConversion"/>
  </si>
  <si>
    <t>MuERVL</t>
    <phoneticPr fontId="2" type="noConversion"/>
  </si>
  <si>
    <t>Zscan4d</t>
    <phoneticPr fontId="2" type="noConversion"/>
  </si>
  <si>
    <t>Dux</t>
    <phoneticPr fontId="2" type="noConversion"/>
  </si>
  <si>
    <t>Cml2</t>
    <phoneticPr fontId="2" type="noConversion"/>
  </si>
  <si>
    <t>Zfp352</t>
    <phoneticPr fontId="2" type="noConversion"/>
  </si>
  <si>
    <t>Relative fluoresence intensity for PIAS4 IF in each stage of embryo</t>
    <phoneticPr fontId="2" type="noConversion"/>
  </si>
  <si>
    <t>n.d.</t>
    <phoneticPr fontId="2" type="noConversion"/>
  </si>
  <si>
    <t>P-Value</t>
    <phoneticPr fontId="2" type="noConversion"/>
  </si>
  <si>
    <t>si-Sumo2</t>
    <phoneticPr fontId="2" type="noConversion"/>
  </si>
  <si>
    <t>Dppa2 OE vs. Dppa4 OE</t>
  </si>
  <si>
    <t>Dppa2 OE vs. Dppa2/4 OE</t>
  </si>
  <si>
    <t>Dppa4 OE vs. Dppa2/4 OE</t>
  </si>
  <si>
    <t>P-value</t>
    <phoneticPr fontId="2" type="noConversion"/>
  </si>
  <si>
    <t>P-value</t>
    <phoneticPr fontId="2" type="noConversion"/>
  </si>
  <si>
    <t>Average</t>
    <phoneticPr fontId="2" type="noConversion"/>
  </si>
  <si>
    <t>SD</t>
    <phoneticPr fontId="2" type="noConversion"/>
  </si>
  <si>
    <t>Average</t>
    <phoneticPr fontId="2" type="noConversion"/>
  </si>
  <si>
    <t>Wild Type</t>
  </si>
  <si>
    <t>Pias4 KO with Empty</t>
  </si>
  <si>
    <t>Pias4 KO with WT Pias4</t>
  </si>
  <si>
    <t>Pias4 KO with W356A Pias4</t>
  </si>
  <si>
    <t xml:space="preserve">Pias4 </t>
    <phoneticPr fontId="2" type="noConversion"/>
  </si>
  <si>
    <t>Dux s2</t>
  </si>
  <si>
    <t>Zfp357</t>
  </si>
  <si>
    <t>si-Pias4 vs. si-NC</t>
  </si>
  <si>
    <t>si-Pias4 vs. si-Dppa2</t>
  </si>
  <si>
    <t>si-Pias4 vs. si-Pias4+si-Dppa2</t>
  </si>
  <si>
    <t>P-value</t>
    <phoneticPr fontId="2" type="noConversion"/>
  </si>
  <si>
    <t>Dppa2</t>
    <phoneticPr fontId="2" type="noConversion"/>
  </si>
  <si>
    <t>PIAS4/GAPDH</t>
    <phoneticPr fontId="2" type="noConversion"/>
  </si>
  <si>
    <t>Average</t>
    <phoneticPr fontId="2" type="noConversion"/>
  </si>
  <si>
    <t>1cell</t>
  </si>
  <si>
    <t>2cell</t>
  </si>
  <si>
    <t>Morula</t>
  </si>
  <si>
    <t>Blastocyst</t>
  </si>
  <si>
    <t>GFP-Pias4</t>
  </si>
  <si>
    <t>GFP-Pias4-w356a</t>
  </si>
  <si>
    <t>Normal</t>
  </si>
  <si>
    <t>Normal</t>
    <phoneticPr fontId="2" type="noConversion"/>
  </si>
  <si>
    <t>Abnormal</t>
  </si>
  <si>
    <t>Abnormal</t>
    <phoneticPr fontId="2" type="noConversion"/>
  </si>
  <si>
    <t>Development * Injection Crosstabulation</t>
  </si>
  <si>
    <t>8-cell</t>
    <phoneticPr fontId="3" type="noConversion"/>
  </si>
  <si>
    <t>Injection</t>
  </si>
  <si>
    <t>Total</t>
  </si>
  <si>
    <t>Zygote</t>
    <phoneticPr fontId="3" type="noConversion"/>
  </si>
  <si>
    <t>Zygote</t>
    <phoneticPr fontId="3" type="noConversion"/>
  </si>
  <si>
    <t>GFP</t>
  </si>
  <si>
    <t>Development</t>
  </si>
  <si>
    <t>Count</t>
  </si>
  <si>
    <t>% within Injection</t>
  </si>
  <si>
    <t>Each subscript letter denotes a subset of Injection categories whose column proportions do not differ significantly from each other at the .05 level.</t>
  </si>
  <si>
    <t>2-cell</t>
    <phoneticPr fontId="3" type="noConversion"/>
  </si>
  <si>
    <t>Morula</t>
    <phoneticPr fontId="3" type="noConversion"/>
  </si>
  <si>
    <t>Morula</t>
    <phoneticPr fontId="3" type="noConversion"/>
  </si>
  <si>
    <t>4-cell</t>
    <phoneticPr fontId="3" type="noConversion"/>
  </si>
  <si>
    <t>Blastocyst</t>
    <phoneticPr fontId="3" type="noConversion"/>
  </si>
  <si>
    <r>
      <t>3</t>
    </r>
    <r>
      <rPr>
        <vertAlign val="subscript"/>
        <sz val="9"/>
        <color indexed="8"/>
        <rFont val="Calibri"/>
        <family val="2"/>
      </rPr>
      <t>a</t>
    </r>
  </si>
  <si>
    <r>
      <t>33</t>
    </r>
    <r>
      <rPr>
        <vertAlign val="subscript"/>
        <sz val="9"/>
        <color indexed="8"/>
        <rFont val="Calibri"/>
        <family val="2"/>
      </rPr>
      <t>b</t>
    </r>
  </si>
  <si>
    <r>
      <t>6</t>
    </r>
    <r>
      <rPr>
        <vertAlign val="subscript"/>
        <sz val="9"/>
        <color indexed="8"/>
        <rFont val="Calibri"/>
        <family val="2"/>
      </rPr>
      <t>a</t>
    </r>
  </si>
  <si>
    <r>
      <t>36</t>
    </r>
    <r>
      <rPr>
        <vertAlign val="subscript"/>
        <sz val="9"/>
        <color indexed="8"/>
        <rFont val="Calibri"/>
        <family val="2"/>
      </rPr>
      <t>b</t>
    </r>
  </si>
  <si>
    <r>
      <t>2</t>
    </r>
    <r>
      <rPr>
        <vertAlign val="subscript"/>
        <sz val="9"/>
        <color indexed="8"/>
        <rFont val="Calibri"/>
        <family val="2"/>
      </rPr>
      <t>a</t>
    </r>
  </si>
  <si>
    <r>
      <t>3</t>
    </r>
    <r>
      <rPr>
        <vertAlign val="subscript"/>
        <sz val="11"/>
        <color indexed="8"/>
        <rFont val="Calibri"/>
        <family val="2"/>
      </rPr>
      <t>a</t>
    </r>
  </si>
  <si>
    <r>
      <t>33</t>
    </r>
    <r>
      <rPr>
        <vertAlign val="subscript"/>
        <sz val="11"/>
        <color indexed="8"/>
        <rFont val="Calibri"/>
        <family val="2"/>
      </rPr>
      <t>b</t>
    </r>
  </si>
  <si>
    <r>
      <t>6</t>
    </r>
    <r>
      <rPr>
        <vertAlign val="subscript"/>
        <sz val="11"/>
        <color indexed="8"/>
        <rFont val="Calibri"/>
        <family val="2"/>
      </rPr>
      <t>a</t>
    </r>
  </si>
  <si>
    <r>
      <t>39</t>
    </r>
    <r>
      <rPr>
        <vertAlign val="subscript"/>
        <sz val="11"/>
        <color indexed="8"/>
        <rFont val="Calibri"/>
        <family val="2"/>
      </rPr>
      <t>a</t>
    </r>
  </si>
  <si>
    <r>
      <t>48</t>
    </r>
    <r>
      <rPr>
        <vertAlign val="subscript"/>
        <sz val="11"/>
        <color indexed="8"/>
        <rFont val="Calibri"/>
        <family val="2"/>
      </rPr>
      <t>a</t>
    </r>
  </si>
  <si>
    <r>
      <t>25</t>
    </r>
    <r>
      <rPr>
        <vertAlign val="subscript"/>
        <sz val="11"/>
        <color indexed="8"/>
        <rFont val="Calibri"/>
        <family val="2"/>
      </rPr>
      <t>a</t>
    </r>
  </si>
  <si>
    <r>
      <t>36</t>
    </r>
    <r>
      <rPr>
        <vertAlign val="subscript"/>
        <sz val="11"/>
        <color indexed="8"/>
        <rFont val="Calibri"/>
        <family val="2"/>
      </rPr>
      <t>a</t>
    </r>
  </si>
  <si>
    <r>
      <t>15</t>
    </r>
    <r>
      <rPr>
        <vertAlign val="subscript"/>
        <sz val="11"/>
        <color indexed="8"/>
        <rFont val="Calibri"/>
        <family val="2"/>
      </rPr>
      <t>b</t>
    </r>
  </si>
  <si>
    <r>
      <t>19</t>
    </r>
    <r>
      <rPr>
        <vertAlign val="subscript"/>
        <sz val="11"/>
        <color indexed="8"/>
        <rFont val="Calibri"/>
        <family val="2"/>
      </rPr>
      <t>a</t>
    </r>
  </si>
  <si>
    <r>
      <t>0</t>
    </r>
    <r>
      <rPr>
        <vertAlign val="subscript"/>
        <sz val="11"/>
        <color indexed="8"/>
        <rFont val="Calibri"/>
        <family val="2"/>
      </rPr>
      <t>a</t>
    </r>
  </si>
  <si>
    <r>
      <t>1</t>
    </r>
    <r>
      <rPr>
        <vertAlign val="subscript"/>
        <sz val="11"/>
        <color indexed="8"/>
        <rFont val="Calibri"/>
        <family val="2"/>
      </rPr>
      <t>a</t>
    </r>
  </si>
  <si>
    <r>
      <t>4</t>
    </r>
    <r>
      <rPr>
        <vertAlign val="subscript"/>
        <sz val="11"/>
        <color indexed="8"/>
        <rFont val="Calibri"/>
        <family val="2"/>
      </rPr>
      <t>a</t>
    </r>
  </si>
  <si>
    <r>
      <t>36</t>
    </r>
    <r>
      <rPr>
        <vertAlign val="subscript"/>
        <sz val="11"/>
        <color indexed="8"/>
        <rFont val="Calibri"/>
        <family val="2"/>
      </rPr>
      <t>b</t>
    </r>
  </si>
  <si>
    <r>
      <t>9</t>
    </r>
    <r>
      <rPr>
        <vertAlign val="subscript"/>
        <sz val="11"/>
        <color indexed="8"/>
        <rFont val="Calibri"/>
        <family val="2"/>
      </rPr>
      <t>c</t>
    </r>
  </si>
  <si>
    <r>
      <t>47</t>
    </r>
    <r>
      <rPr>
        <vertAlign val="subscript"/>
        <sz val="11"/>
        <color indexed="8"/>
        <rFont val="Calibri"/>
        <family val="2"/>
      </rPr>
      <t>a</t>
    </r>
  </si>
  <si>
    <r>
      <t>35</t>
    </r>
    <r>
      <rPr>
        <vertAlign val="subscript"/>
        <sz val="11"/>
        <color indexed="8"/>
        <rFont val="Calibri"/>
        <family val="2"/>
      </rPr>
      <t>a</t>
    </r>
  </si>
  <si>
    <r>
      <t>12</t>
    </r>
    <r>
      <rPr>
        <vertAlign val="subscript"/>
        <sz val="11"/>
        <color indexed="8"/>
        <rFont val="Calibri"/>
        <family val="2"/>
      </rPr>
      <t>b</t>
    </r>
  </si>
  <si>
    <r>
      <t>16</t>
    </r>
    <r>
      <rPr>
        <vertAlign val="subscript"/>
        <sz val="11"/>
        <color indexed="8"/>
        <rFont val="Calibri"/>
        <family val="2"/>
      </rPr>
      <t>c</t>
    </r>
  </si>
  <si>
    <r>
      <t>2</t>
    </r>
    <r>
      <rPr>
        <vertAlign val="subscript"/>
        <sz val="11"/>
        <color indexed="8"/>
        <rFont val="Calibri"/>
        <family val="2"/>
      </rPr>
      <t>a</t>
    </r>
  </si>
  <si>
    <r>
      <t>33</t>
    </r>
    <r>
      <rPr>
        <vertAlign val="subscript"/>
        <sz val="11"/>
        <color indexed="8"/>
        <rFont val="Calibri"/>
        <family val="2"/>
      </rPr>
      <t>a</t>
    </r>
  </si>
  <si>
    <r>
      <t>37</t>
    </r>
    <r>
      <rPr>
        <vertAlign val="subscript"/>
        <sz val="11"/>
        <color indexed="8"/>
        <rFont val="Calibri"/>
        <family val="2"/>
      </rPr>
      <t>a</t>
    </r>
  </si>
  <si>
    <t>Embryo development percentage of embryo injected with GFP-NLS,GFP-Pias4 or GFP-Pias4-W356A</t>
    <phoneticPr fontId="2" type="noConversion"/>
  </si>
  <si>
    <t>Abnormal</t>
    <phoneticPr fontId="2" type="noConversion"/>
  </si>
  <si>
    <t>GFP-t2a-Dppa2</t>
  </si>
  <si>
    <t>GFP-t2a-SM2-Dppa2</t>
  </si>
  <si>
    <t>2-cell</t>
    <phoneticPr fontId="3" type="noConversion"/>
  </si>
  <si>
    <t>4-cell</t>
    <phoneticPr fontId="3" type="noConversion"/>
  </si>
  <si>
    <t>Blastocyst</t>
    <phoneticPr fontId="3" type="noConversion"/>
  </si>
  <si>
    <t>GFP-t2a-Dppa2</t>
    <phoneticPr fontId="2" type="noConversion"/>
  </si>
  <si>
    <t>GFP-t2a-Sumo2-Dppa2</t>
    <phoneticPr fontId="2" type="noConversion"/>
  </si>
  <si>
    <r>
      <t>58</t>
    </r>
    <r>
      <rPr>
        <vertAlign val="subscript"/>
        <sz val="9"/>
        <color indexed="8"/>
        <rFont val="Calibri"/>
        <family val="2"/>
      </rPr>
      <t>a</t>
    </r>
  </si>
  <si>
    <r>
      <t>61</t>
    </r>
    <r>
      <rPr>
        <vertAlign val="subscript"/>
        <sz val="9"/>
        <color indexed="8"/>
        <rFont val="Calibri"/>
        <family val="2"/>
      </rPr>
      <t>a</t>
    </r>
  </si>
  <si>
    <r>
      <t>76</t>
    </r>
    <r>
      <rPr>
        <vertAlign val="subscript"/>
        <sz val="9"/>
        <color indexed="8"/>
        <rFont val="Calibri"/>
        <family val="2"/>
      </rPr>
      <t>a</t>
    </r>
  </si>
  <si>
    <r>
      <t>8</t>
    </r>
    <r>
      <rPr>
        <vertAlign val="subscript"/>
        <sz val="9"/>
        <color indexed="8"/>
        <rFont val="Calibri"/>
        <family val="2"/>
      </rPr>
      <t>a</t>
    </r>
  </si>
  <si>
    <r>
      <t>29</t>
    </r>
    <r>
      <rPr>
        <vertAlign val="subscript"/>
        <sz val="9"/>
        <color indexed="8"/>
        <rFont val="Calibri"/>
        <family val="2"/>
      </rPr>
      <t>b</t>
    </r>
  </si>
  <si>
    <r>
      <t>56</t>
    </r>
    <r>
      <rPr>
        <vertAlign val="subscript"/>
        <sz val="9"/>
        <color indexed="8"/>
        <rFont val="Calibri"/>
        <family val="2"/>
      </rPr>
      <t>a</t>
    </r>
  </si>
  <si>
    <r>
      <t>53</t>
    </r>
    <r>
      <rPr>
        <vertAlign val="subscript"/>
        <sz val="9"/>
        <color indexed="8"/>
        <rFont val="Calibri"/>
        <family val="2"/>
      </rPr>
      <t>a</t>
    </r>
  </si>
  <si>
    <r>
      <t>47</t>
    </r>
    <r>
      <rPr>
        <vertAlign val="subscript"/>
        <sz val="9"/>
        <color indexed="8"/>
        <rFont val="Calibri"/>
        <family val="2"/>
      </rPr>
      <t>b</t>
    </r>
  </si>
  <si>
    <r>
      <t>10</t>
    </r>
    <r>
      <rPr>
        <vertAlign val="subscript"/>
        <sz val="9"/>
        <color indexed="8"/>
        <rFont val="Calibri"/>
        <family val="2"/>
      </rPr>
      <t>a</t>
    </r>
  </si>
  <si>
    <r>
      <t>52</t>
    </r>
    <r>
      <rPr>
        <vertAlign val="subscript"/>
        <sz val="9"/>
        <color indexed="8"/>
        <rFont val="Calibri"/>
        <family val="2"/>
      </rPr>
      <t>a</t>
    </r>
  </si>
  <si>
    <r>
      <t>51</t>
    </r>
    <r>
      <rPr>
        <vertAlign val="subscript"/>
        <sz val="9"/>
        <color indexed="8"/>
        <rFont val="Calibri"/>
        <family val="2"/>
      </rPr>
      <t>a</t>
    </r>
  </si>
  <si>
    <r>
      <t>40</t>
    </r>
    <r>
      <rPr>
        <vertAlign val="subscript"/>
        <sz val="9"/>
        <color indexed="8"/>
        <rFont val="Calibri"/>
        <family val="2"/>
      </rPr>
      <t>b</t>
    </r>
  </si>
  <si>
    <r>
      <t>9</t>
    </r>
    <r>
      <rPr>
        <vertAlign val="subscript"/>
        <sz val="9"/>
        <color indexed="8"/>
        <rFont val="Calibri"/>
        <family val="2"/>
      </rPr>
      <t>a</t>
    </r>
  </si>
  <si>
    <r>
      <t>55</t>
    </r>
    <r>
      <rPr>
        <vertAlign val="subscript"/>
        <sz val="9"/>
        <color indexed="8"/>
        <rFont val="Calibri"/>
        <family val="2"/>
      </rPr>
      <t>a</t>
    </r>
  </si>
  <si>
    <r>
      <t>43</t>
    </r>
    <r>
      <rPr>
        <vertAlign val="subscript"/>
        <sz val="9"/>
        <color indexed="8"/>
        <rFont val="Calibri"/>
        <family val="2"/>
      </rPr>
      <t>b</t>
    </r>
  </si>
  <si>
    <r>
      <t>15</t>
    </r>
    <r>
      <rPr>
        <vertAlign val="subscript"/>
        <sz val="9"/>
        <color indexed="8"/>
        <rFont val="Calibri"/>
        <family val="2"/>
      </rPr>
      <t>a</t>
    </r>
  </si>
  <si>
    <r>
      <t>45</t>
    </r>
    <r>
      <rPr>
        <vertAlign val="subscript"/>
        <sz val="9"/>
        <color indexed="8"/>
        <rFont val="Calibri"/>
        <family val="2"/>
      </rPr>
      <t>b</t>
    </r>
  </si>
  <si>
    <r>
      <t>49</t>
    </r>
    <r>
      <rPr>
        <vertAlign val="subscript"/>
        <sz val="9"/>
        <color indexed="8"/>
        <rFont val="Calibri"/>
        <family val="2"/>
      </rPr>
      <t>a</t>
    </r>
  </si>
  <si>
    <r>
      <t>46</t>
    </r>
    <r>
      <rPr>
        <vertAlign val="subscript"/>
        <sz val="9"/>
        <color indexed="8"/>
        <rFont val="Calibri"/>
        <family val="2"/>
      </rPr>
      <t>a</t>
    </r>
  </si>
  <si>
    <r>
      <t>31</t>
    </r>
    <r>
      <rPr>
        <vertAlign val="subscript"/>
        <sz val="9"/>
        <color indexed="8"/>
        <rFont val="Calibri"/>
        <family val="2"/>
      </rPr>
      <t>b</t>
    </r>
  </si>
  <si>
    <t>Pias4</t>
    <phoneticPr fontId="2" type="noConversion"/>
  </si>
  <si>
    <t>MERVL</t>
    <phoneticPr fontId="2" type="noConversion"/>
  </si>
  <si>
    <t>Zscan4d</t>
    <phoneticPr fontId="2" type="noConversion"/>
  </si>
  <si>
    <t>Dux</t>
    <phoneticPr fontId="2" type="noConversion"/>
  </si>
  <si>
    <t>Cml2</t>
    <phoneticPr fontId="2" type="noConversion"/>
  </si>
  <si>
    <t>Rep1</t>
    <phoneticPr fontId="2" type="noConversion"/>
  </si>
  <si>
    <t>Relative mRNA expression in OE-Empty or OE-SM2-DP2 cells transfected with si-NC or si-Pias4</t>
    <phoneticPr fontId="2" type="noConversion"/>
  </si>
  <si>
    <t>Average</t>
    <phoneticPr fontId="2" type="noConversion"/>
  </si>
  <si>
    <t>SD</t>
    <phoneticPr fontId="2" type="noConversion"/>
  </si>
  <si>
    <t>P-value</t>
    <phoneticPr fontId="2" type="noConversion"/>
  </si>
  <si>
    <t>Embryo development percentage of embryo injected with GFP,GFP-t2a-Sumo2-Dppa2 or GFP-t2a-Dppa2</t>
    <phoneticPr fontId="2" type="noConversion"/>
  </si>
  <si>
    <t>Rep3</t>
    <phoneticPr fontId="2" type="noConversion"/>
  </si>
  <si>
    <t>GFP</t>
    <phoneticPr fontId="2" type="noConversion"/>
  </si>
  <si>
    <t>GFP</t>
    <phoneticPr fontId="2" type="noConversion"/>
  </si>
  <si>
    <t>DP2 NC</t>
  </si>
  <si>
    <t>DP2 si-P4</t>
  </si>
  <si>
    <t>DP2 S2 NC</t>
  </si>
  <si>
    <t>DP2 S2 si-P4</t>
  </si>
  <si>
    <t>Rep1</t>
    <phoneticPr fontId="2" type="noConversion"/>
  </si>
  <si>
    <t>P-value</t>
    <phoneticPr fontId="2" type="noConversion"/>
  </si>
  <si>
    <t>Flag-Dppa2</t>
    <phoneticPr fontId="2" type="noConversion"/>
  </si>
  <si>
    <t>HA-Sumo2</t>
    <phoneticPr fontId="2" type="noConversion"/>
  </si>
  <si>
    <t>p-value</t>
    <phoneticPr fontId="2" type="noConversion"/>
  </si>
  <si>
    <t>P-value</t>
    <phoneticPr fontId="2" type="noConversion"/>
  </si>
  <si>
    <t>1-cell vs. early 2-cell</t>
    <phoneticPr fontId="2" type="noConversion"/>
  </si>
  <si>
    <t>male pronucleus vs. early 2-cell</t>
    <phoneticPr fontId="2" type="noConversion"/>
  </si>
  <si>
    <t>early-2cell vs. late 2-cell</t>
    <phoneticPr fontId="2" type="noConversion"/>
  </si>
  <si>
    <t>Relative protein level of FLAG-DPPA2 and HA-SUMO2 in cells overexpressing 3XHA-Sumo2 and Flag-Dppa2 transfected with si-NC or si-Pias4</t>
    <phoneticPr fontId="2" type="noConversion"/>
  </si>
  <si>
    <t>vs. Early 2-cell GFP</t>
    <phoneticPr fontId="2" type="noConversion"/>
  </si>
  <si>
    <t>Log2 Fold change of fraction of GFP positive cells normalized to CRISPRi control</t>
    <phoneticPr fontId="2" type="noConversion"/>
  </si>
  <si>
    <t>Fold change of MERVL::tdTomato positive cells normalized to siNC</t>
    <phoneticPr fontId="2" type="noConversion"/>
  </si>
  <si>
    <t>Fraction of tdTomato positive cells in empty, OE-Dppa2,OE-Dppa4 and OE-Dppa2/4 cells</t>
    <phoneticPr fontId="2" type="noConversion"/>
  </si>
  <si>
    <t>Empty</t>
    <phoneticPr fontId="2" type="noConversion"/>
  </si>
  <si>
    <t>Empty vs. Dppa2 OE</t>
    <phoneticPr fontId="2" type="noConversion"/>
  </si>
  <si>
    <t>Empty vs. Dppa4 OE</t>
    <phoneticPr fontId="2" type="noConversion"/>
  </si>
  <si>
    <t>Empty vs. Dppa2/4 OE</t>
    <phoneticPr fontId="2" type="noConversion"/>
  </si>
  <si>
    <t>Relative mRNA level of Empty, OE-Dppa2, OE-Dppa4 or DE-Dppa2/4 cells cells</t>
    <phoneticPr fontId="2" type="noConversion"/>
  </si>
  <si>
    <t>Empty vs. Dppa2 OE</t>
    <phoneticPr fontId="2" type="noConversion"/>
  </si>
  <si>
    <t>Empty vs. Dppa4 OE</t>
    <phoneticPr fontId="2" type="noConversion"/>
  </si>
  <si>
    <t>Empty vs. Dppa/4 OE</t>
    <phoneticPr fontId="2" type="noConversion"/>
  </si>
  <si>
    <t>Fraction of tdTomato positive cells in Empty or DPPA2 overexpressing cells transfected with si-NC,si-Sumo2 or si-Pias4</t>
    <phoneticPr fontId="2" type="noConversion"/>
  </si>
  <si>
    <t>vs. Empty+si-Sumo2</t>
    <phoneticPr fontId="2" type="noConversion"/>
  </si>
  <si>
    <t>vs. Empty+si-NC</t>
    <phoneticPr fontId="2" type="noConversion"/>
  </si>
  <si>
    <t>vs. Empty+si-Pias4</t>
    <phoneticPr fontId="2" type="noConversion"/>
  </si>
  <si>
    <t>Fluorescence intensity (a.u.) of endogenous DPPA2 in 2C tdTomato+ and 2C tdToamto- cells</t>
    <phoneticPr fontId="3" type="noConversion"/>
  </si>
  <si>
    <t>Fraction of tdTomato positive cells in empty or Sumo2-Dppa2 overexpressing cells</t>
    <phoneticPr fontId="2" type="noConversion"/>
  </si>
  <si>
    <t>Relative RNA expression level in Empty or Sumo2-Dppa2 overexpressing cell</t>
    <phoneticPr fontId="2" type="noConversion"/>
  </si>
  <si>
    <t>Fraction of tdTomato positive cells in empty or Sumo2-Dppa2 overexpressing cells transfected with si-NC or si-Pias4</t>
    <phoneticPr fontId="2" type="noConversion"/>
  </si>
  <si>
    <t xml:space="preserve"> vs. OE-Empty+si-NC</t>
    <phoneticPr fontId="2" type="noConversion"/>
  </si>
  <si>
    <t xml:space="preserve"> vs. OE-Empty+si-Pias4</t>
    <phoneticPr fontId="2" type="noConversion"/>
  </si>
  <si>
    <t>OE-Empty+si-NC</t>
    <phoneticPr fontId="2" type="noConversion"/>
  </si>
  <si>
    <t>OE-Empty+si-Pias4</t>
    <phoneticPr fontId="2" type="noConversion"/>
  </si>
  <si>
    <t>OE-S2-D2+si-NC</t>
    <phoneticPr fontId="2" type="noConversion"/>
  </si>
  <si>
    <t>OE-S2-D2+si-Pias4</t>
    <phoneticPr fontId="2" type="noConversion"/>
  </si>
  <si>
    <t>Relative Dppa2 mRNA level in empty or Sumo2-Dppa2 overexpressing cells</t>
    <phoneticPr fontId="2" type="noConversion"/>
  </si>
  <si>
    <t>Fraction of tdTomato positive cells in empty or Dppa2 overexpressing cells transfected with si-NC or si-Dux</t>
    <phoneticPr fontId="2" type="noConversion"/>
  </si>
  <si>
    <t>Empty OE</t>
    <phoneticPr fontId="2" type="noConversion"/>
  </si>
  <si>
    <t>Dppa2 OE+siNC vs. Empty OE+siNC</t>
    <phoneticPr fontId="2" type="noConversion"/>
  </si>
  <si>
    <t>Dppa2 OE+siNC vs. Dppa2 OE+siDux</t>
    <phoneticPr fontId="2" type="noConversion"/>
  </si>
  <si>
    <t>Dppa2 OE+siNC vs. Empty OE+siDux</t>
    <phoneticPr fontId="2" type="noConversion"/>
  </si>
  <si>
    <t>Relative RNA expression in empty or Dppa2 overexpressing cells transfected si-NC or si-Dux</t>
    <phoneticPr fontId="2" type="noConversion"/>
  </si>
  <si>
    <t>Empty OE+si-NC</t>
    <phoneticPr fontId="2" type="noConversion"/>
  </si>
  <si>
    <t>Empty OE+si-Dux</t>
    <phoneticPr fontId="2" type="noConversion"/>
  </si>
  <si>
    <t>Dppa2 OE+si-NC</t>
    <phoneticPr fontId="2" type="noConversion"/>
  </si>
  <si>
    <t>Dppa2 OE+si-Dux</t>
    <phoneticPr fontId="2" type="noConversion"/>
  </si>
  <si>
    <t>MERVL</t>
    <phoneticPr fontId="2" type="noConversion"/>
  </si>
  <si>
    <t>CHIP-PCR of Empty or Flag-Dppa2 OE cells at Dux locus</t>
    <phoneticPr fontId="2" type="noConversion"/>
  </si>
  <si>
    <t>Counts of embryo aggregated with WT, Dppa2 OE and Pias4-/- ESCs</t>
    <phoneticPr fontId="2" type="noConversion"/>
  </si>
  <si>
    <t>Fraction of tdTomato positive cells in empty or Dppa2 overexpressing ESCs</t>
    <phoneticPr fontId="2" type="noConversion"/>
  </si>
  <si>
    <t>OE-Empty+si-NC</t>
    <phoneticPr fontId="2" type="noConversion"/>
  </si>
  <si>
    <t>OE-Empty+si-Pias4</t>
    <phoneticPr fontId="2" type="noConversion"/>
  </si>
  <si>
    <t>OE-SM2-DP2+si-NC</t>
    <phoneticPr fontId="2" type="noConversion"/>
  </si>
  <si>
    <t>OE-SM2-DP2+si-Pias4</t>
    <phoneticPr fontId="2" type="noConversion"/>
  </si>
  <si>
    <t>OE-Empty+si-Pias4 vs. OE-SM2-DP2+si-Pias4</t>
    <phoneticPr fontId="2" type="noConversion"/>
  </si>
  <si>
    <t>OE-Empty+si-Pias4 vs. OE-Empty+si-NC</t>
    <phoneticPr fontId="2" type="noConversion"/>
  </si>
  <si>
    <t>OE-Empty+si-Pias4 vs. OE-SM2-DP2+si-NC</t>
    <phoneticPr fontId="2" type="noConversion"/>
  </si>
  <si>
    <t>Fraction of tdTomato positive cells in empty or Sumo2-Dppa2 overexpressing ESCs</t>
    <phoneticPr fontId="2" type="noConversion"/>
  </si>
  <si>
    <t>vs. WT</t>
    <phoneticPr fontId="2" type="noConversion"/>
  </si>
  <si>
    <t>Relative HA/FLAG in cells transfected with different DPPA2 mutatnt</t>
    <phoneticPr fontId="2" type="noConversion"/>
  </si>
  <si>
    <t>Relative sumoylation level of FLAG-DPPA2 in cells overexpressing 3XHA-Sumo2 and Flag-Dppa2 transfected with si-NC or si-Pias4</t>
    <phoneticPr fontId="2" type="noConversion"/>
  </si>
  <si>
    <t>Fraction of tdTomato positive cells in ESCs transfected with si-NC or si-Dppa2</t>
    <phoneticPr fontId="2" type="noConversion"/>
  </si>
  <si>
    <t>Dppa2</t>
    <phoneticPr fontId="2" type="noConversion"/>
  </si>
  <si>
    <t>Dux</t>
    <phoneticPr fontId="2" type="noConversion"/>
  </si>
  <si>
    <t>GFP vs. GFP-Pias4</t>
  </si>
  <si>
    <t>GFP vs. GFP-Pias4</t>
    <phoneticPr fontId="2" type="noConversion"/>
  </si>
  <si>
    <t>Fraction of tdTomato positive cells in empty or Pias4 overexpressing ESCs</t>
    <phoneticPr fontId="2" type="noConversion"/>
  </si>
  <si>
    <t>MERVL</t>
    <phoneticPr fontId="2" type="noConversion"/>
  </si>
  <si>
    <t>Relative RNA expression in OE-Emtpy or OE-Pias4 cells</t>
    <phoneticPr fontId="2" type="noConversion"/>
  </si>
  <si>
    <t>Ct value for Pias4 and MERVL in tdTomato- and tdTomato+ cells</t>
    <phoneticPr fontId="2" type="noConversion"/>
  </si>
  <si>
    <t>Relative mRNA level of Wild type, Pias4 KO with Empty, Pias4 KO with WT Pias4 and Pias4 KO with W356A Pias4</t>
    <phoneticPr fontId="2" type="noConversion"/>
  </si>
  <si>
    <t>MERVL</t>
    <phoneticPr fontId="2" type="noConversion"/>
  </si>
  <si>
    <t>PIAS4 Protein level in Wild type, Pias4 KO with Empty, Pias4 KO with WT Pias4 and Pias4 KO with W356A Pias4</t>
    <phoneticPr fontId="2" type="noConversion"/>
  </si>
  <si>
    <t>Relative RNA expression in Pias4 knockout ESCs</t>
    <phoneticPr fontId="2" type="noConversion"/>
  </si>
  <si>
    <t>Zfp352</t>
    <phoneticPr fontId="2" type="noConversion"/>
  </si>
  <si>
    <t>Fraction of tdTomato positive cells in wild type and Pias4 KO ESCs</t>
    <phoneticPr fontId="2" type="noConversion"/>
  </si>
  <si>
    <t>Relative RNA expression in Pias4 knocking down ESCs</t>
    <phoneticPr fontId="2" type="noConversion"/>
  </si>
  <si>
    <t>Fraction of tdTomato positive cells in control or si-Pias4 treated ESCs</t>
    <phoneticPr fontId="2" type="noConversion"/>
  </si>
  <si>
    <t>&lt;0.0001</t>
  </si>
  <si>
    <t>&lt;0.0001</t>
    <phoneticPr fontId="2" type="noConversion"/>
  </si>
  <si>
    <t>vs. WT</t>
  </si>
  <si>
    <t>Asph</t>
    <phoneticPr fontId="2" type="noConversion"/>
  </si>
  <si>
    <t>Zbtb43</t>
    <phoneticPr fontId="2" type="noConversion"/>
  </si>
  <si>
    <t>Wac</t>
    <phoneticPr fontId="2" type="noConversion"/>
  </si>
  <si>
    <t>Klhdc3</t>
    <phoneticPr fontId="2" type="noConversion"/>
  </si>
  <si>
    <t>Ipo9</t>
    <phoneticPr fontId="2" type="noConversion"/>
  </si>
  <si>
    <t>Git1</t>
    <phoneticPr fontId="2" type="noConversion"/>
  </si>
  <si>
    <t>Klhdc3</t>
    <phoneticPr fontId="2" type="noConversion"/>
  </si>
  <si>
    <t>Wac</t>
    <phoneticPr fontId="2" type="noConversion"/>
  </si>
  <si>
    <t>Ipo9</t>
    <phoneticPr fontId="2" type="noConversion"/>
  </si>
  <si>
    <t>Git1</t>
    <phoneticPr fontId="2" type="noConversion"/>
  </si>
  <si>
    <t>Mettl17</t>
    <phoneticPr fontId="2" type="noConversion"/>
  </si>
  <si>
    <t>Pias4 KO with Empty vs. Wild Type</t>
    <phoneticPr fontId="2" type="noConversion"/>
  </si>
  <si>
    <t>Pias4 KO with Empty vs. Pias4 KO with WT Pias4</t>
    <phoneticPr fontId="2" type="noConversion"/>
  </si>
  <si>
    <t>Pias4 KO with Empty vs. Pias4 KO with W356A Pias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76" formatCode="0.000_);[Red]\(0.000\)"/>
    <numFmt numFmtId="177" formatCode="0.00_);[Red]\(0.00\)"/>
    <numFmt numFmtId="178" formatCode="0.000"/>
    <numFmt numFmtId="179" formatCode="0.0"/>
    <numFmt numFmtId="180" formatCode="0_);[Red]\(0\)"/>
    <numFmt numFmtId="181" formatCode="0.0E+00"/>
    <numFmt numFmtId="182" formatCode="###0"/>
    <numFmt numFmtId="183" formatCode="###0.0%"/>
    <numFmt numFmtId="184" formatCode="####.0%"/>
    <numFmt numFmtId="185" formatCode="0.000E+00"/>
  </numFmts>
  <fonts count="1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name val="Arial"/>
      <family val="2"/>
    </font>
    <font>
      <b/>
      <sz val="9"/>
      <color indexed="8"/>
      <name val="Calibri"/>
      <family val="2"/>
    </font>
    <font>
      <sz val="9"/>
      <color indexed="8"/>
      <name val="Calibri"/>
      <family val="2"/>
    </font>
    <font>
      <vertAlign val="subscript"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vertAlign val="subscript"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n">
        <color indexed="8"/>
      </right>
      <top style="thick">
        <color indexed="8"/>
      </top>
      <bottom style="thin">
        <color indexed="8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4" fillId="0" borderId="0"/>
    <xf numFmtId="0" fontId="4" fillId="0" borderId="0"/>
  </cellStyleXfs>
  <cellXfs count="149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0" fontId="5" fillId="0" borderId="0" xfId="1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10" fontId="5" fillId="0" borderId="0" xfId="0" applyNumberFormat="1" applyFont="1" applyAlignment="1">
      <alignment horizontal="center" vertical="center"/>
    </xf>
    <xf numFmtId="180" fontId="5" fillId="0" borderId="0" xfId="0" applyNumberFormat="1" applyFont="1">
      <alignment vertical="center"/>
    </xf>
    <xf numFmtId="0" fontId="6" fillId="2" borderId="2" xfId="0" applyFont="1" applyFill="1" applyBorder="1">
      <alignment vertical="center"/>
    </xf>
    <xf numFmtId="179" fontId="5" fillId="0" borderId="0" xfId="0" applyNumberFormat="1" applyFont="1">
      <alignment vertical="center"/>
    </xf>
    <xf numFmtId="0" fontId="5" fillId="0" borderId="0" xfId="0" applyFont="1" applyAlignment="1">
      <alignment vertical="center" wrapText="1"/>
    </xf>
    <xf numFmtId="1" fontId="5" fillId="0" borderId="0" xfId="0" applyNumberFormat="1" applyFont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5" fillId="0" borderId="0" xfId="0" applyFont="1" applyFill="1" applyBorder="1">
      <alignment vertical="center"/>
    </xf>
    <xf numFmtId="10" fontId="5" fillId="0" borderId="0" xfId="1" applyNumberFormat="1" applyFont="1" applyFill="1" applyBorder="1" applyAlignment="1">
      <alignment horizontal="center" vertical="center"/>
    </xf>
    <xf numFmtId="177" fontId="5" fillId="0" borderId="0" xfId="0" applyNumberFormat="1" applyFont="1">
      <alignment vertical="center"/>
    </xf>
    <xf numFmtId="176" fontId="7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9" fontId="5" fillId="0" borderId="0" xfId="1" applyFont="1" applyAlignment="1">
      <alignment horizontal="center" vertical="center"/>
    </xf>
    <xf numFmtId="0" fontId="13" fillId="0" borderId="12" xfId="2" applyFont="1" applyBorder="1" applyAlignment="1">
      <alignment horizontal="center" wrapText="1"/>
    </xf>
    <xf numFmtId="0" fontId="13" fillId="0" borderId="13" xfId="2" applyFont="1" applyBorder="1" applyAlignment="1">
      <alignment horizontal="center" wrapText="1"/>
    </xf>
    <xf numFmtId="0" fontId="13" fillId="0" borderId="5" xfId="2" applyFont="1" applyBorder="1" applyAlignment="1">
      <alignment horizontal="left" vertical="top" wrapText="1"/>
    </xf>
    <xf numFmtId="0" fontId="13" fillId="0" borderId="15" xfId="2" applyFont="1" applyBorder="1" applyAlignment="1">
      <alignment horizontal="right" vertical="top"/>
    </xf>
    <xf numFmtId="0" fontId="13" fillId="0" borderId="16" xfId="2" applyFont="1" applyBorder="1" applyAlignment="1">
      <alignment horizontal="right" vertical="top"/>
    </xf>
    <xf numFmtId="182" fontId="13" fillId="0" borderId="17" xfId="2" applyNumberFormat="1" applyFont="1" applyBorder="1" applyAlignment="1">
      <alignment horizontal="right" vertical="top"/>
    </xf>
    <xf numFmtId="0" fontId="13" fillId="0" borderId="19" xfId="2" applyFont="1" applyBorder="1" applyAlignment="1">
      <alignment horizontal="left" vertical="top" wrapText="1"/>
    </xf>
    <xf numFmtId="183" fontId="13" fillId="0" borderId="20" xfId="2" applyNumberFormat="1" applyFont="1" applyBorder="1" applyAlignment="1">
      <alignment horizontal="right" vertical="top"/>
    </xf>
    <xf numFmtId="183" fontId="13" fillId="0" borderId="21" xfId="2" applyNumberFormat="1" applyFont="1" applyBorder="1" applyAlignment="1">
      <alignment horizontal="right" vertical="top"/>
    </xf>
    <xf numFmtId="183" fontId="13" fillId="0" borderId="22" xfId="2" applyNumberFormat="1" applyFont="1" applyBorder="1" applyAlignment="1">
      <alignment horizontal="right" vertical="top"/>
    </xf>
    <xf numFmtId="0" fontId="13" fillId="0" borderId="20" xfId="2" applyFont="1" applyBorder="1" applyAlignment="1">
      <alignment horizontal="right" vertical="top"/>
    </xf>
    <xf numFmtId="0" fontId="13" fillId="0" borderId="21" xfId="2" applyFont="1" applyBorder="1" applyAlignment="1">
      <alignment horizontal="right" vertical="top"/>
    </xf>
    <xf numFmtId="182" fontId="13" fillId="0" borderId="22" xfId="2" applyNumberFormat="1" applyFont="1" applyBorder="1" applyAlignment="1">
      <alignment horizontal="right" vertical="top"/>
    </xf>
    <xf numFmtId="182" fontId="13" fillId="0" borderId="20" xfId="2" applyNumberFormat="1" applyFont="1" applyBorder="1" applyAlignment="1">
      <alignment horizontal="right" vertical="top"/>
    </xf>
    <xf numFmtId="182" fontId="13" fillId="0" borderId="21" xfId="2" applyNumberFormat="1" applyFont="1" applyBorder="1" applyAlignment="1">
      <alignment horizontal="right" vertical="top"/>
    </xf>
    <xf numFmtId="0" fontId="13" fillId="0" borderId="11" xfId="2" applyFont="1" applyBorder="1" applyAlignment="1">
      <alignment horizontal="left" vertical="top" wrapText="1"/>
    </xf>
    <xf numFmtId="183" fontId="13" fillId="0" borderId="23" xfId="2" applyNumberFormat="1" applyFont="1" applyBorder="1" applyAlignment="1">
      <alignment horizontal="right" vertical="top"/>
    </xf>
    <xf numFmtId="183" fontId="13" fillId="0" borderId="24" xfId="2" applyNumberFormat="1" applyFont="1" applyBorder="1" applyAlignment="1">
      <alignment horizontal="right" vertical="top"/>
    </xf>
    <xf numFmtId="183" fontId="13" fillId="0" borderId="25" xfId="2" applyNumberFormat="1" applyFont="1" applyBorder="1" applyAlignment="1">
      <alignment horizontal="right" vertical="top"/>
    </xf>
    <xf numFmtId="184" fontId="13" fillId="0" borderId="22" xfId="2" applyNumberFormat="1" applyFont="1" applyBorder="1" applyAlignment="1">
      <alignment horizontal="right" vertical="top"/>
    </xf>
    <xf numFmtId="9" fontId="0" fillId="0" borderId="0" xfId="0" applyNumberFormat="1" applyAlignment="1"/>
    <xf numFmtId="9" fontId="5" fillId="0" borderId="0" xfId="1" applyNumberFormat="1" applyFont="1" applyAlignment="1">
      <alignment horizontal="center" vertical="center"/>
    </xf>
    <xf numFmtId="0" fontId="10" fillId="0" borderId="12" xfId="3" applyFont="1" applyBorder="1" applyAlignment="1">
      <alignment horizontal="center" wrapText="1"/>
    </xf>
    <xf numFmtId="0" fontId="10" fillId="0" borderId="13" xfId="3" applyFont="1" applyBorder="1" applyAlignment="1">
      <alignment horizontal="center" wrapText="1"/>
    </xf>
    <xf numFmtId="0" fontId="10" fillId="0" borderId="5" xfId="3" applyFont="1" applyBorder="1" applyAlignment="1">
      <alignment horizontal="left" vertical="top" wrapText="1"/>
    </xf>
    <xf numFmtId="0" fontId="10" fillId="0" borderId="15" xfId="3" applyFont="1" applyBorder="1" applyAlignment="1">
      <alignment horizontal="right" vertical="top"/>
    </xf>
    <xf numFmtId="0" fontId="10" fillId="0" borderId="16" xfId="3" applyFont="1" applyBorder="1" applyAlignment="1">
      <alignment horizontal="right" vertical="top"/>
    </xf>
    <xf numFmtId="182" fontId="10" fillId="0" borderId="17" xfId="3" applyNumberFormat="1" applyFont="1" applyBorder="1" applyAlignment="1">
      <alignment horizontal="right" vertical="top"/>
    </xf>
    <xf numFmtId="0" fontId="10" fillId="0" borderId="19" xfId="3" applyFont="1" applyBorder="1" applyAlignment="1">
      <alignment horizontal="left" vertical="top" wrapText="1"/>
    </xf>
    <xf numFmtId="183" fontId="10" fillId="0" borderId="20" xfId="3" applyNumberFormat="1" applyFont="1" applyBorder="1" applyAlignment="1">
      <alignment horizontal="right" vertical="top"/>
    </xf>
    <xf numFmtId="183" fontId="10" fillId="0" borderId="21" xfId="3" applyNumberFormat="1" applyFont="1" applyBorder="1" applyAlignment="1">
      <alignment horizontal="right" vertical="top"/>
    </xf>
    <xf numFmtId="183" fontId="10" fillId="0" borderId="22" xfId="3" applyNumberFormat="1" applyFont="1" applyBorder="1" applyAlignment="1">
      <alignment horizontal="right" vertical="top"/>
    </xf>
    <xf numFmtId="182" fontId="10" fillId="0" borderId="20" xfId="3" applyNumberFormat="1" applyFont="1" applyBorder="1" applyAlignment="1">
      <alignment horizontal="right" vertical="top"/>
    </xf>
    <xf numFmtId="182" fontId="10" fillId="0" borderId="21" xfId="3" applyNumberFormat="1" applyFont="1" applyBorder="1" applyAlignment="1">
      <alignment horizontal="right" vertical="top"/>
    </xf>
    <xf numFmtId="182" fontId="10" fillId="0" borderId="22" xfId="3" applyNumberFormat="1" applyFont="1" applyBorder="1" applyAlignment="1">
      <alignment horizontal="right" vertical="top"/>
    </xf>
    <xf numFmtId="0" fontId="10" fillId="0" borderId="20" xfId="3" applyFont="1" applyBorder="1" applyAlignment="1">
      <alignment horizontal="right" vertical="top"/>
    </xf>
    <xf numFmtId="0" fontId="10" fillId="0" borderId="21" xfId="3" applyFont="1" applyBorder="1" applyAlignment="1">
      <alignment horizontal="right" vertical="top"/>
    </xf>
    <xf numFmtId="0" fontId="10" fillId="0" borderId="11" xfId="3" applyFont="1" applyBorder="1" applyAlignment="1">
      <alignment horizontal="left" vertical="top" wrapText="1"/>
    </xf>
    <xf numFmtId="183" fontId="10" fillId="0" borderId="23" xfId="3" applyNumberFormat="1" applyFont="1" applyBorder="1" applyAlignment="1">
      <alignment horizontal="right" vertical="top"/>
    </xf>
    <xf numFmtId="183" fontId="10" fillId="0" borderId="24" xfId="3" applyNumberFormat="1" applyFont="1" applyBorder="1" applyAlignment="1">
      <alignment horizontal="right" vertical="top"/>
    </xf>
    <xf numFmtId="183" fontId="10" fillId="0" borderId="25" xfId="3" applyNumberFormat="1" applyFont="1" applyBorder="1" applyAlignment="1">
      <alignment horizontal="right" vertical="top"/>
    </xf>
    <xf numFmtId="0" fontId="10" fillId="0" borderId="0" xfId="3" applyFont="1" applyFill="1" applyBorder="1" applyAlignment="1">
      <alignment horizontal="right" vertical="top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185" fontId="5" fillId="0" borderId="0" xfId="0" applyNumberFormat="1" applyFont="1" applyAlignment="1">
      <alignment horizontal="center" vertical="center"/>
    </xf>
    <xf numFmtId="185" fontId="5" fillId="0" borderId="0" xfId="0" applyNumberFormat="1" applyFont="1" applyFill="1" applyBorder="1" applyAlignment="1">
      <alignment horizontal="center" vertical="center"/>
    </xf>
    <xf numFmtId="185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8" fontId="7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12" fillId="0" borderId="0" xfId="2" applyFont="1" applyBorder="1" applyAlignment="1">
      <alignment horizontal="center" vertical="center" wrapText="1"/>
    </xf>
    <xf numFmtId="0" fontId="13" fillId="0" borderId="3" xfId="2" applyFont="1" applyBorder="1" applyAlignment="1">
      <alignment horizontal="left" wrapText="1"/>
    </xf>
    <xf numFmtId="0" fontId="13" fillId="0" borderId="4" xfId="2" applyFont="1" applyBorder="1" applyAlignment="1">
      <alignment horizontal="left" wrapText="1"/>
    </xf>
    <xf numFmtId="0" fontId="13" fillId="0" borderId="5" xfId="2" applyFont="1" applyBorder="1" applyAlignment="1">
      <alignment horizontal="left" wrapText="1"/>
    </xf>
    <xf numFmtId="0" fontId="13" fillId="0" borderId="9" xfId="2" applyFont="1" applyBorder="1" applyAlignment="1">
      <alignment horizontal="left" wrapText="1"/>
    </xf>
    <xf numFmtId="0" fontId="13" fillId="0" borderId="10" xfId="2" applyFont="1" applyBorder="1" applyAlignment="1">
      <alignment horizontal="left" wrapText="1"/>
    </xf>
    <xf numFmtId="0" fontId="13" fillId="0" borderId="11" xfId="2" applyFont="1" applyBorder="1" applyAlignment="1">
      <alignment horizontal="left" wrapText="1"/>
    </xf>
    <xf numFmtId="0" fontId="13" fillId="0" borderId="6" xfId="2" applyFont="1" applyBorder="1" applyAlignment="1">
      <alignment horizontal="center" wrapText="1"/>
    </xf>
    <xf numFmtId="0" fontId="13" fillId="0" borderId="7" xfId="2" applyFont="1" applyBorder="1" applyAlignment="1">
      <alignment horizontal="center" wrapText="1"/>
    </xf>
    <xf numFmtId="0" fontId="13" fillId="0" borderId="8" xfId="2" applyFont="1" applyBorder="1" applyAlignment="1">
      <alignment horizontal="center" wrapText="1"/>
    </xf>
    <xf numFmtId="0" fontId="13" fillId="0" borderId="14" xfId="2" applyFont="1" applyBorder="1" applyAlignment="1">
      <alignment horizontal="center" wrapText="1"/>
    </xf>
    <xf numFmtId="0" fontId="13" fillId="0" borderId="3" xfId="2" applyFont="1" applyBorder="1" applyAlignment="1">
      <alignment horizontal="left" vertical="top" wrapText="1"/>
    </xf>
    <xf numFmtId="0" fontId="13" fillId="0" borderId="18" xfId="2" applyFont="1" applyBorder="1" applyAlignment="1">
      <alignment horizontal="left" vertical="top" wrapText="1"/>
    </xf>
    <xf numFmtId="0" fontId="13" fillId="0" borderId="4" xfId="2" applyFont="1" applyBorder="1" applyAlignment="1">
      <alignment horizontal="left" vertical="top" wrapText="1"/>
    </xf>
    <xf numFmtId="0" fontId="13" fillId="0" borderId="0" xfId="2" applyFont="1" applyBorder="1" applyAlignment="1">
      <alignment horizontal="left" vertical="top" wrapText="1"/>
    </xf>
    <xf numFmtId="0" fontId="13" fillId="0" borderId="9" xfId="2" applyFont="1" applyBorder="1" applyAlignment="1">
      <alignment horizontal="left" vertical="top" wrapText="1"/>
    </xf>
    <xf numFmtId="0" fontId="13" fillId="0" borderId="10" xfId="2" applyFont="1" applyBorder="1" applyAlignment="1">
      <alignment horizontal="left" vertical="top" wrapText="1"/>
    </xf>
    <xf numFmtId="0" fontId="7" fillId="0" borderId="0" xfId="0" applyFont="1" applyAlignment="1">
      <alignment horizontal="center" wrapText="1"/>
    </xf>
    <xf numFmtId="0" fontId="9" fillId="0" borderId="0" xfId="3" applyFont="1" applyBorder="1" applyAlignment="1">
      <alignment horizontal="center" vertical="center" wrapText="1"/>
    </xf>
    <xf numFmtId="0" fontId="10" fillId="0" borderId="3" xfId="3" applyFont="1" applyBorder="1" applyAlignment="1">
      <alignment horizontal="left" wrapText="1"/>
    </xf>
    <xf numFmtId="0" fontId="10" fillId="0" borderId="4" xfId="3" applyFont="1" applyBorder="1" applyAlignment="1">
      <alignment horizontal="left" wrapText="1"/>
    </xf>
    <xf numFmtId="0" fontId="10" fillId="0" borderId="5" xfId="3" applyFont="1" applyBorder="1" applyAlignment="1">
      <alignment horizontal="left" wrapText="1"/>
    </xf>
    <xf numFmtId="0" fontId="10" fillId="0" borderId="9" xfId="3" applyFont="1" applyBorder="1" applyAlignment="1">
      <alignment horizontal="left" wrapText="1"/>
    </xf>
    <xf numFmtId="0" fontId="10" fillId="0" borderId="10" xfId="3" applyFont="1" applyBorder="1" applyAlignment="1">
      <alignment horizontal="left" wrapText="1"/>
    </xf>
    <xf numFmtId="0" fontId="10" fillId="0" borderId="11" xfId="3" applyFont="1" applyBorder="1" applyAlignment="1">
      <alignment horizontal="left" wrapText="1"/>
    </xf>
    <xf numFmtId="0" fontId="10" fillId="0" borderId="6" xfId="3" applyFont="1" applyBorder="1" applyAlignment="1">
      <alignment horizontal="center" wrapText="1"/>
    </xf>
    <xf numFmtId="0" fontId="10" fillId="0" borderId="7" xfId="3" applyFont="1" applyBorder="1" applyAlignment="1">
      <alignment horizontal="center" wrapText="1"/>
    </xf>
    <xf numFmtId="0" fontId="10" fillId="0" borderId="8" xfId="3" applyFont="1" applyBorder="1" applyAlignment="1">
      <alignment horizontal="center" wrapText="1"/>
    </xf>
    <xf numFmtId="0" fontId="10" fillId="0" borderId="14" xfId="3" applyFont="1" applyBorder="1" applyAlignment="1">
      <alignment horizontal="center" wrapText="1"/>
    </xf>
    <xf numFmtId="0" fontId="10" fillId="0" borderId="3" xfId="3" applyFont="1" applyBorder="1" applyAlignment="1">
      <alignment horizontal="left" vertical="top" wrapText="1"/>
    </xf>
    <xf numFmtId="0" fontId="10" fillId="0" borderId="18" xfId="3" applyFont="1" applyBorder="1" applyAlignment="1">
      <alignment horizontal="left" vertical="top" wrapText="1"/>
    </xf>
    <xf numFmtId="0" fontId="10" fillId="0" borderId="4" xfId="3" applyFont="1" applyBorder="1" applyAlignment="1">
      <alignment horizontal="left" vertical="top" wrapText="1"/>
    </xf>
    <xf numFmtId="0" fontId="10" fillId="0" borderId="0" xfId="3" applyFont="1" applyBorder="1" applyAlignment="1">
      <alignment horizontal="left" vertical="top" wrapText="1"/>
    </xf>
    <xf numFmtId="0" fontId="10" fillId="0" borderId="9" xfId="3" applyFont="1" applyBorder="1" applyAlignment="1">
      <alignment horizontal="left" vertical="top" wrapText="1"/>
    </xf>
    <xf numFmtId="0" fontId="10" fillId="0" borderId="10" xfId="3" applyFont="1" applyBorder="1" applyAlignment="1">
      <alignment horizontal="left" vertical="top" wrapText="1"/>
    </xf>
    <xf numFmtId="0" fontId="9" fillId="0" borderId="10" xfId="3" applyFont="1" applyBorder="1" applyAlignment="1">
      <alignment horizontal="center" vertical="center" wrapText="1"/>
    </xf>
    <xf numFmtId="0" fontId="10" fillId="0" borderId="26" xfId="3" applyFont="1" applyBorder="1" applyAlignment="1">
      <alignment horizontal="center" wrapText="1"/>
    </xf>
    <xf numFmtId="0" fontId="10" fillId="0" borderId="27" xfId="3" applyFont="1" applyBorder="1" applyAlignment="1">
      <alignment horizontal="center" wrapText="1"/>
    </xf>
    <xf numFmtId="0" fontId="10" fillId="0" borderId="28" xfId="3" applyFont="1" applyBorder="1" applyAlignment="1">
      <alignment horizontal="center" wrapText="1"/>
    </xf>
    <xf numFmtId="0" fontId="10" fillId="0" borderId="17" xfId="3" applyFont="1" applyBorder="1" applyAlignment="1">
      <alignment horizontal="center" wrapText="1"/>
    </xf>
    <xf numFmtId="0" fontId="10" fillId="0" borderId="25" xfId="3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6" fillId="2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</cellXfs>
  <cellStyles count="4">
    <cellStyle name="百分比" xfId="1" builtinId="5"/>
    <cellStyle name="常规" xfId="0" builtinId="0"/>
    <cellStyle name="常规_Pias4_1" xfId="2"/>
    <cellStyle name="常规_Sumo2-Dppa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6"/>
  <sheetViews>
    <sheetView workbookViewId="0">
      <selection activeCell="H15" sqref="H15"/>
    </sheetView>
  </sheetViews>
  <sheetFormatPr defaultRowHeight="15" x14ac:dyDescent="0.15"/>
  <cols>
    <col min="1" max="1" width="9" style="1" customWidth="1"/>
    <col min="2" max="2" width="9" style="1"/>
    <col min="3" max="6" width="9.125" style="1" bestFit="1" customWidth="1"/>
    <col min="7" max="7" width="9" style="1" customWidth="1"/>
    <col min="8" max="8" width="9.125" style="1" bestFit="1" customWidth="1"/>
    <col min="9" max="9" width="9.75" style="1" bestFit="1" customWidth="1"/>
    <col min="10" max="10" width="7.625" style="1" bestFit="1" customWidth="1"/>
    <col min="11" max="11" width="11.25" style="1" bestFit="1" customWidth="1"/>
    <col min="12" max="16384" width="9" style="1"/>
  </cols>
  <sheetData>
    <row r="1" spans="2:11" x14ac:dyDescent="0.15">
      <c r="B1" s="98" t="s">
        <v>1210</v>
      </c>
      <c r="C1" s="98"/>
      <c r="D1" s="98"/>
      <c r="E1" s="98"/>
      <c r="F1" s="98"/>
      <c r="G1" s="98"/>
      <c r="H1" s="98"/>
      <c r="I1" s="98"/>
    </row>
    <row r="4" spans="2:11" ht="15.75" thickBot="1" x14ac:dyDescent="0.2">
      <c r="B4" s="30"/>
      <c r="C4" s="2" t="s">
        <v>5</v>
      </c>
      <c r="D4" s="2" t="s">
        <v>0</v>
      </c>
      <c r="E4" s="2" t="s">
        <v>1</v>
      </c>
      <c r="F4" s="2" t="s">
        <v>2</v>
      </c>
      <c r="G4" s="2" t="s">
        <v>3</v>
      </c>
      <c r="H4" s="2" t="s">
        <v>4</v>
      </c>
      <c r="I4" s="4" t="s">
        <v>6</v>
      </c>
      <c r="J4" s="4" t="s">
        <v>7</v>
      </c>
      <c r="K4" s="2"/>
    </row>
    <row r="5" spans="2:11" ht="16.5" thickTop="1" thickBot="1" x14ac:dyDescent="0.2">
      <c r="B5" s="1" t="s">
        <v>8</v>
      </c>
      <c r="C5" s="31">
        <v>2.0200000000000001E-3</v>
      </c>
      <c r="D5" s="31">
        <v>2.47E-3</v>
      </c>
      <c r="E5" s="31">
        <v>2.0399999999999997E-3</v>
      </c>
      <c r="F5" s="31">
        <v>4.9899999999999996E-3</v>
      </c>
      <c r="G5" s="31">
        <v>4.9100000000000003E-3</v>
      </c>
      <c r="H5" s="31">
        <v>5.0699999999999999E-3</v>
      </c>
      <c r="I5" s="8">
        <v>3.5833333333333329E-3</v>
      </c>
      <c r="J5" s="9">
        <v>1.5501182750573153E-3</v>
      </c>
      <c r="K5" s="4" t="s">
        <v>9</v>
      </c>
    </row>
    <row r="6" spans="2:11" ht="15.75" thickTop="1" x14ac:dyDescent="0.15">
      <c r="B6" s="1" t="s">
        <v>10</v>
      </c>
      <c r="C6" s="31">
        <v>6.8099999999999994E-2</v>
      </c>
      <c r="D6" s="31">
        <v>6.7799999999999999E-2</v>
      </c>
      <c r="E6" s="31">
        <v>6.3700000000000007E-2</v>
      </c>
      <c r="F6" s="31">
        <v>4.0899999999999999E-2</v>
      </c>
      <c r="G6" s="31">
        <v>5.6900000000000006E-2</v>
      </c>
      <c r="H6" s="31">
        <v>4.1200000000000001E-2</v>
      </c>
      <c r="I6" s="8">
        <v>5.6433333333333335E-2</v>
      </c>
      <c r="J6" s="9">
        <v>1.2583110373300656E-2</v>
      </c>
      <c r="K6" s="89">
        <v>1.3124229149921062E-6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86"/>
  <sheetViews>
    <sheetView topLeftCell="A73" workbookViewId="0">
      <selection activeCell="F85" sqref="F85"/>
    </sheetView>
  </sheetViews>
  <sheetFormatPr defaultRowHeight="15" x14ac:dyDescent="0.15"/>
  <cols>
    <col min="1" max="2" width="9" style="1"/>
    <col min="3" max="4" width="10.625" style="1" bestFit="1" customWidth="1"/>
    <col min="5" max="6" width="11.25" style="1" bestFit="1" customWidth="1"/>
    <col min="7" max="8" width="10.625" style="1" bestFit="1" customWidth="1"/>
    <col min="9" max="16384" width="9" style="1"/>
  </cols>
  <sheetData>
    <row r="1" spans="2:10" x14ac:dyDescent="0.15">
      <c r="B1" s="98" t="s">
        <v>1007</v>
      </c>
      <c r="C1" s="98"/>
      <c r="D1" s="98"/>
      <c r="E1" s="98"/>
      <c r="F1" s="98"/>
      <c r="G1" s="98"/>
      <c r="H1" s="98"/>
      <c r="I1" s="98"/>
      <c r="J1" s="98"/>
    </row>
    <row r="2" spans="2:10" x14ac:dyDescent="0.15">
      <c r="C2" s="1" t="s">
        <v>39</v>
      </c>
      <c r="D2" s="1" t="s">
        <v>40</v>
      </c>
      <c r="E2" s="1" t="s">
        <v>34</v>
      </c>
      <c r="F2" s="1" t="s">
        <v>35</v>
      </c>
      <c r="G2" s="1" t="s">
        <v>41</v>
      </c>
      <c r="H2" s="1" t="s">
        <v>42</v>
      </c>
    </row>
    <row r="3" spans="2:10" x14ac:dyDescent="0.15">
      <c r="B3" s="1" t="s">
        <v>5</v>
      </c>
      <c r="C3" s="23">
        <v>46222.02</v>
      </c>
      <c r="D3" s="23">
        <v>53542.720000000001</v>
      </c>
      <c r="E3" s="23">
        <v>24779.79</v>
      </c>
      <c r="F3" s="23">
        <v>38510.300000000003</v>
      </c>
      <c r="G3" s="23">
        <v>20607.900000000001</v>
      </c>
      <c r="H3" s="23">
        <v>9663.7829999999994</v>
      </c>
    </row>
    <row r="4" spans="2:10" x14ac:dyDescent="0.15">
      <c r="B4" s="1" t="s">
        <v>0</v>
      </c>
      <c r="C4" s="23">
        <v>48879.89</v>
      </c>
      <c r="D4" s="23">
        <v>63295.01</v>
      </c>
      <c r="E4" s="23">
        <v>24021.59</v>
      </c>
      <c r="F4" s="23">
        <v>36526.81</v>
      </c>
      <c r="G4" s="23">
        <v>24606.639999999999</v>
      </c>
      <c r="H4" s="23">
        <v>14754.31</v>
      </c>
    </row>
    <row r="5" spans="2:10" x14ac:dyDescent="0.15">
      <c r="B5" s="1" t="s">
        <v>1</v>
      </c>
      <c r="C5" s="23">
        <v>41814.730000000003</v>
      </c>
      <c r="D5" s="23">
        <v>57855.59</v>
      </c>
      <c r="E5" s="23">
        <v>12222.4</v>
      </c>
      <c r="F5" s="23">
        <v>37566.870000000003</v>
      </c>
      <c r="G5" s="23">
        <v>17755.64</v>
      </c>
      <c r="H5" s="23">
        <v>12219.06</v>
      </c>
    </row>
    <row r="6" spans="2:10" x14ac:dyDescent="0.15">
      <c r="B6" s="1" t="s">
        <v>2</v>
      </c>
      <c r="C6" s="23">
        <v>56652.480000000003</v>
      </c>
      <c r="D6" s="23">
        <v>60637.65</v>
      </c>
      <c r="E6" s="23">
        <v>14750.27</v>
      </c>
      <c r="F6" s="23">
        <v>53627.24</v>
      </c>
      <c r="G6" s="23">
        <v>28821.52</v>
      </c>
      <c r="H6" s="23">
        <v>16336.09</v>
      </c>
    </row>
    <row r="7" spans="2:10" x14ac:dyDescent="0.15">
      <c r="B7" s="1" t="s">
        <v>3</v>
      </c>
      <c r="C7" s="23">
        <v>29748.880000000001</v>
      </c>
      <c r="D7" s="23">
        <v>30379.98</v>
      </c>
      <c r="E7" s="23">
        <v>20864.78</v>
      </c>
      <c r="F7" s="23">
        <v>47208.42</v>
      </c>
      <c r="G7" s="23">
        <v>18427.7</v>
      </c>
      <c r="H7" s="23">
        <v>8766.5679999999993</v>
      </c>
    </row>
    <row r="8" spans="2:10" x14ac:dyDescent="0.15">
      <c r="B8" s="1" t="s">
        <v>4</v>
      </c>
      <c r="C8" s="23">
        <v>37985.42</v>
      </c>
      <c r="D8" s="23">
        <v>52596.06</v>
      </c>
      <c r="E8" s="23">
        <v>25017.37</v>
      </c>
      <c r="F8" s="23">
        <v>42507.85</v>
      </c>
      <c r="G8" s="23">
        <v>17661.080000000002</v>
      </c>
      <c r="H8" s="23">
        <v>15731.35</v>
      </c>
    </row>
    <row r="9" spans="2:10" x14ac:dyDescent="0.15">
      <c r="B9" s="1" t="s">
        <v>22</v>
      </c>
      <c r="C9" s="23">
        <v>93213.18</v>
      </c>
      <c r="D9" s="23">
        <v>94792.35</v>
      </c>
      <c r="E9" s="23">
        <v>8881.1710000000003</v>
      </c>
      <c r="F9" s="23">
        <v>38379.22</v>
      </c>
      <c r="G9" s="23">
        <v>19280.82</v>
      </c>
      <c r="H9" s="23">
        <v>9358.4150000000009</v>
      </c>
    </row>
    <row r="10" spans="2:10" x14ac:dyDescent="0.15">
      <c r="B10" s="1" t="s">
        <v>43</v>
      </c>
      <c r="C10" s="23">
        <v>56285.52</v>
      </c>
      <c r="D10" s="23">
        <v>60775.28</v>
      </c>
      <c r="E10" s="23">
        <v>20276.55</v>
      </c>
      <c r="F10" s="23">
        <v>36044.07</v>
      </c>
      <c r="G10" s="23">
        <v>17440.97</v>
      </c>
      <c r="H10" s="23">
        <v>15855.31</v>
      </c>
    </row>
    <row r="11" spans="2:10" x14ac:dyDescent="0.15">
      <c r="B11" s="1" t="s">
        <v>44</v>
      </c>
      <c r="C11" s="23">
        <v>39286.449999999997</v>
      </c>
      <c r="D11" s="23">
        <v>50309.23</v>
      </c>
      <c r="E11" s="23">
        <v>35447.550000000003</v>
      </c>
      <c r="F11" s="23">
        <v>49395.9</v>
      </c>
      <c r="G11" s="23">
        <v>9440.8089999999993</v>
      </c>
      <c r="H11" s="23">
        <v>17449.54</v>
      </c>
    </row>
    <row r="12" spans="2:10" x14ac:dyDescent="0.15">
      <c r="B12" s="1" t="s">
        <v>45</v>
      </c>
      <c r="C12" s="23">
        <v>70179.320000000007</v>
      </c>
      <c r="D12" s="23">
        <v>95317.86</v>
      </c>
      <c r="E12" s="23">
        <v>37890.160000000003</v>
      </c>
      <c r="F12" s="23">
        <v>38581.14</v>
      </c>
      <c r="G12" s="23">
        <v>16214.54</v>
      </c>
      <c r="H12" s="23">
        <v>14181.68</v>
      </c>
    </row>
    <row r="13" spans="2:10" x14ac:dyDescent="0.15">
      <c r="B13" s="1" t="s">
        <v>46</v>
      </c>
      <c r="C13" s="23"/>
      <c r="D13" s="23"/>
      <c r="E13" s="23">
        <v>11947.41</v>
      </c>
      <c r="F13" s="23">
        <v>31837.77</v>
      </c>
      <c r="G13" s="23">
        <v>16242.73</v>
      </c>
      <c r="H13" s="23">
        <v>11404.91</v>
      </c>
    </row>
    <row r="14" spans="2:10" x14ac:dyDescent="0.15">
      <c r="B14" s="1" t="s">
        <v>47</v>
      </c>
      <c r="C14" s="23"/>
      <c r="D14" s="23"/>
      <c r="E14" s="23">
        <v>7450.8649999999998</v>
      </c>
      <c r="F14" s="23"/>
      <c r="G14" s="23">
        <v>10394.75</v>
      </c>
      <c r="H14" s="23">
        <v>10640.07</v>
      </c>
    </row>
    <row r="15" spans="2:10" x14ac:dyDescent="0.15">
      <c r="B15" s="1" t="s">
        <v>48</v>
      </c>
      <c r="C15" s="23"/>
      <c r="D15" s="23"/>
      <c r="E15" s="23"/>
      <c r="F15" s="23"/>
      <c r="G15" s="23">
        <v>15785.06</v>
      </c>
      <c r="H15" s="23">
        <v>15071.23</v>
      </c>
    </row>
    <row r="16" spans="2:10" x14ac:dyDescent="0.15">
      <c r="B16" s="1" t="s">
        <v>49</v>
      </c>
      <c r="C16" s="23"/>
      <c r="D16" s="23"/>
      <c r="E16" s="23"/>
      <c r="F16" s="23"/>
      <c r="G16" s="23">
        <v>16547.439999999999</v>
      </c>
      <c r="H16" s="23">
        <v>8070.518</v>
      </c>
    </row>
    <row r="17" spans="2:8" x14ac:dyDescent="0.15">
      <c r="B17" s="1" t="s">
        <v>50</v>
      </c>
      <c r="C17" s="23"/>
      <c r="D17" s="23"/>
      <c r="E17" s="23"/>
      <c r="F17" s="23"/>
      <c r="G17" s="23">
        <v>25238.39</v>
      </c>
      <c r="H17" s="23">
        <v>17686.830000000002</v>
      </c>
    </row>
    <row r="18" spans="2:8" x14ac:dyDescent="0.15">
      <c r="B18" s="1" t="s">
        <v>51</v>
      </c>
      <c r="C18" s="23"/>
      <c r="D18" s="23"/>
      <c r="E18" s="23"/>
      <c r="F18" s="23"/>
      <c r="G18" s="23">
        <v>7681.7280000000001</v>
      </c>
      <c r="H18" s="23">
        <v>10591.08</v>
      </c>
    </row>
    <row r="19" spans="2:8" x14ac:dyDescent="0.15">
      <c r="B19" s="1" t="s">
        <v>52</v>
      </c>
      <c r="C19" s="23"/>
      <c r="D19" s="23"/>
      <c r="E19" s="23"/>
      <c r="F19" s="23"/>
      <c r="G19" s="23">
        <v>12675.77</v>
      </c>
      <c r="H19" s="23">
        <v>6853.3440000000001</v>
      </c>
    </row>
    <row r="20" spans="2:8" x14ac:dyDescent="0.15">
      <c r="B20" s="1" t="s">
        <v>53</v>
      </c>
      <c r="C20" s="23"/>
      <c r="D20" s="23"/>
      <c r="E20" s="23"/>
      <c r="F20" s="23"/>
      <c r="G20" s="23">
        <v>12595.62</v>
      </c>
      <c r="H20" s="23">
        <v>5013.0559999999996</v>
      </c>
    </row>
    <row r="21" spans="2:8" x14ac:dyDescent="0.15">
      <c r="B21" s="1" t="s">
        <v>54</v>
      </c>
      <c r="C21" s="23"/>
      <c r="D21" s="23"/>
      <c r="E21" s="23"/>
      <c r="F21" s="23"/>
      <c r="G21" s="23">
        <v>18996.27</v>
      </c>
      <c r="H21" s="23">
        <v>6289.9290000000001</v>
      </c>
    </row>
    <row r="22" spans="2:8" x14ac:dyDescent="0.15">
      <c r="B22" s="1" t="s">
        <v>55</v>
      </c>
      <c r="C22" s="23"/>
      <c r="D22" s="23"/>
      <c r="E22" s="23"/>
      <c r="F22" s="23"/>
      <c r="G22" s="23">
        <v>5937.4750000000004</v>
      </c>
      <c r="H22" s="23">
        <v>8910.7649999999994</v>
      </c>
    </row>
    <row r="23" spans="2:8" x14ac:dyDescent="0.15">
      <c r="B23" s="1" t="s">
        <v>56</v>
      </c>
      <c r="C23" s="23"/>
      <c r="D23" s="23"/>
      <c r="E23" s="23"/>
      <c r="F23" s="23"/>
      <c r="G23" s="23">
        <v>14045.13</v>
      </c>
      <c r="H23" s="23">
        <v>6728.1260000000002</v>
      </c>
    </row>
    <row r="24" spans="2:8" x14ac:dyDescent="0.15">
      <c r="B24" s="1" t="s">
        <v>57</v>
      </c>
      <c r="C24" s="23"/>
      <c r="D24" s="23"/>
      <c r="E24" s="23"/>
      <c r="F24" s="23"/>
      <c r="G24" s="23">
        <v>12581.53</v>
      </c>
      <c r="H24" s="23">
        <v>7619.384</v>
      </c>
    </row>
    <row r="25" spans="2:8" x14ac:dyDescent="0.15">
      <c r="B25" s="1" t="s">
        <v>58</v>
      </c>
      <c r="C25" s="23"/>
      <c r="D25" s="23"/>
      <c r="E25" s="23"/>
      <c r="F25" s="23"/>
      <c r="G25" s="23">
        <v>16860.37</v>
      </c>
      <c r="H25" s="23">
        <v>6382.1409999999996</v>
      </c>
    </row>
    <row r="26" spans="2:8" x14ac:dyDescent="0.15">
      <c r="B26" s="1" t="s">
        <v>59</v>
      </c>
      <c r="C26" s="23"/>
      <c r="D26" s="23"/>
      <c r="E26" s="23"/>
      <c r="F26" s="23"/>
      <c r="G26" s="23">
        <v>17528.46</v>
      </c>
      <c r="H26" s="23">
        <v>11390.99</v>
      </c>
    </row>
    <row r="27" spans="2:8" x14ac:dyDescent="0.15">
      <c r="B27" s="1" t="s">
        <v>60</v>
      </c>
      <c r="C27" s="23"/>
      <c r="D27" s="23"/>
      <c r="E27" s="23"/>
      <c r="F27" s="23"/>
      <c r="G27" s="23">
        <v>20750.7</v>
      </c>
      <c r="H27" s="23">
        <v>6678.0739999999996</v>
      </c>
    </row>
    <row r="28" spans="2:8" x14ac:dyDescent="0.15">
      <c r="B28" s="1" t="s">
        <v>61</v>
      </c>
      <c r="C28" s="23"/>
      <c r="D28" s="23"/>
      <c r="E28" s="23"/>
      <c r="F28" s="23"/>
      <c r="G28" s="23">
        <v>39075.949999999997</v>
      </c>
      <c r="H28" s="23">
        <v>10126.06</v>
      </c>
    </row>
    <row r="29" spans="2:8" x14ac:dyDescent="0.15">
      <c r="B29" s="1" t="s">
        <v>62</v>
      </c>
      <c r="C29" s="23"/>
      <c r="D29" s="23"/>
      <c r="E29" s="23"/>
      <c r="F29" s="23"/>
      <c r="G29" s="23">
        <v>14931.98</v>
      </c>
      <c r="H29" s="23">
        <v>13465.25</v>
      </c>
    </row>
    <row r="30" spans="2:8" x14ac:dyDescent="0.15">
      <c r="B30" s="1" t="s">
        <v>63</v>
      </c>
      <c r="C30" s="23"/>
      <c r="D30" s="23"/>
      <c r="E30" s="23"/>
      <c r="F30" s="23"/>
      <c r="G30" s="23">
        <v>23831.360000000001</v>
      </c>
      <c r="H30" s="23">
        <v>8274.5480000000007</v>
      </c>
    </row>
    <row r="31" spans="2:8" x14ac:dyDescent="0.15">
      <c r="B31" s="1" t="s">
        <v>64</v>
      </c>
      <c r="C31" s="23"/>
      <c r="D31" s="23"/>
      <c r="E31" s="23"/>
      <c r="F31" s="23"/>
      <c r="G31" s="23">
        <v>28425.19</v>
      </c>
      <c r="H31" s="23">
        <v>7037.7070000000003</v>
      </c>
    </row>
    <row r="32" spans="2:8" x14ac:dyDescent="0.15">
      <c r="B32" s="1" t="s">
        <v>65</v>
      </c>
      <c r="C32" s="23"/>
      <c r="D32" s="23"/>
      <c r="E32" s="23"/>
      <c r="F32" s="23"/>
      <c r="G32" s="23">
        <v>14206.4</v>
      </c>
      <c r="H32" s="23">
        <v>13526.96</v>
      </c>
    </row>
    <row r="33" spans="2:8" x14ac:dyDescent="0.15">
      <c r="B33" s="1" t="s">
        <v>66</v>
      </c>
      <c r="C33" s="23"/>
      <c r="D33" s="23"/>
      <c r="E33" s="23"/>
      <c r="F33" s="23"/>
      <c r="G33" s="23">
        <v>14307.8</v>
      </c>
      <c r="H33" s="23">
        <v>13943.45</v>
      </c>
    </row>
    <row r="34" spans="2:8" x14ac:dyDescent="0.15">
      <c r="B34" s="1" t="s">
        <v>67</v>
      </c>
      <c r="C34" s="23"/>
      <c r="D34" s="23"/>
      <c r="E34" s="23"/>
      <c r="F34" s="23"/>
      <c r="G34" s="23">
        <v>12056.87</v>
      </c>
      <c r="H34" s="23">
        <v>8561.3469999999998</v>
      </c>
    </row>
    <row r="35" spans="2:8" x14ac:dyDescent="0.15">
      <c r="B35" s="1" t="s">
        <v>68</v>
      </c>
      <c r="C35" s="23"/>
      <c r="D35" s="23"/>
      <c r="E35" s="23"/>
      <c r="F35" s="23"/>
      <c r="G35" s="23">
        <v>12818.87</v>
      </c>
      <c r="H35" s="23">
        <v>8385.7739999999994</v>
      </c>
    </row>
    <row r="36" spans="2:8" x14ac:dyDescent="0.15">
      <c r="B36" s="1" t="s">
        <v>69</v>
      </c>
      <c r="C36" s="23"/>
      <c r="D36" s="23"/>
      <c r="E36" s="23"/>
      <c r="F36" s="23"/>
      <c r="G36" s="23">
        <v>35893.43</v>
      </c>
      <c r="H36" s="23">
        <v>3353.549</v>
      </c>
    </row>
    <row r="37" spans="2:8" x14ac:dyDescent="0.15">
      <c r="B37" s="1" t="s">
        <v>70</v>
      </c>
      <c r="C37" s="23"/>
      <c r="D37" s="23"/>
      <c r="E37" s="23"/>
      <c r="F37" s="23"/>
      <c r="G37" s="23"/>
      <c r="H37" s="23">
        <v>7708.4989999999998</v>
      </c>
    </row>
    <row r="38" spans="2:8" x14ac:dyDescent="0.15">
      <c r="B38" s="1" t="s">
        <v>71</v>
      </c>
      <c r="C38" s="23"/>
      <c r="D38" s="23"/>
      <c r="E38" s="23"/>
      <c r="F38" s="23"/>
      <c r="G38" s="23"/>
      <c r="H38" s="23">
        <v>5699.9840000000004</v>
      </c>
    </row>
    <row r="39" spans="2:8" x14ac:dyDescent="0.15">
      <c r="B39" s="1" t="s">
        <v>72</v>
      </c>
      <c r="C39" s="23"/>
      <c r="D39" s="23"/>
      <c r="E39" s="23"/>
      <c r="F39" s="23"/>
      <c r="G39" s="23"/>
      <c r="H39" s="23">
        <v>10602.8</v>
      </c>
    </row>
    <row r="40" spans="2:8" x14ac:dyDescent="0.15">
      <c r="B40" s="1" t="s">
        <v>73</v>
      </c>
      <c r="C40" s="23"/>
      <c r="D40" s="23"/>
      <c r="E40" s="23"/>
      <c r="F40" s="23"/>
      <c r="G40" s="23"/>
      <c r="H40" s="23">
        <v>7307.0619999999999</v>
      </c>
    </row>
    <row r="41" spans="2:8" x14ac:dyDescent="0.15">
      <c r="B41" s="1" t="s">
        <v>74</v>
      </c>
      <c r="C41" s="23"/>
      <c r="D41" s="23"/>
      <c r="E41" s="23"/>
      <c r="F41" s="23"/>
      <c r="G41" s="23"/>
      <c r="H41" s="23">
        <v>15454.84</v>
      </c>
    </row>
    <row r="42" spans="2:8" x14ac:dyDescent="0.15">
      <c r="B42" s="1" t="s">
        <v>75</v>
      </c>
      <c r="C42" s="23"/>
      <c r="D42" s="23"/>
      <c r="E42" s="23"/>
      <c r="F42" s="23"/>
      <c r="G42" s="23"/>
      <c r="H42" s="23">
        <v>6890.375</v>
      </c>
    </row>
    <row r="43" spans="2:8" x14ac:dyDescent="0.15">
      <c r="B43" s="1" t="s">
        <v>76</v>
      </c>
      <c r="C43" s="23"/>
      <c r="D43" s="23"/>
      <c r="E43" s="23"/>
      <c r="F43" s="23"/>
      <c r="G43" s="23"/>
      <c r="H43" s="23">
        <v>8178.0680000000002</v>
      </c>
    </row>
    <row r="44" spans="2:8" x14ac:dyDescent="0.15">
      <c r="B44" s="1" t="s">
        <v>77</v>
      </c>
      <c r="C44" s="23"/>
      <c r="D44" s="23"/>
      <c r="E44" s="23"/>
      <c r="F44" s="23"/>
      <c r="G44" s="23"/>
      <c r="H44" s="23">
        <v>11139.4</v>
      </c>
    </row>
    <row r="45" spans="2:8" x14ac:dyDescent="0.15">
      <c r="B45" s="1" t="s">
        <v>78</v>
      </c>
      <c r="C45" s="23"/>
      <c r="D45" s="23"/>
      <c r="E45" s="23"/>
      <c r="F45" s="23"/>
      <c r="G45" s="23"/>
      <c r="H45" s="23">
        <v>12068.43</v>
      </c>
    </row>
    <row r="46" spans="2:8" x14ac:dyDescent="0.15">
      <c r="B46" s="1" t="s">
        <v>79</v>
      </c>
      <c r="C46" s="23"/>
      <c r="D46" s="23"/>
      <c r="E46" s="23"/>
      <c r="F46" s="23"/>
      <c r="G46" s="23"/>
      <c r="H46" s="23">
        <v>13262.66</v>
      </c>
    </row>
    <row r="47" spans="2:8" x14ac:dyDescent="0.15">
      <c r="B47" s="1" t="s">
        <v>80</v>
      </c>
      <c r="C47" s="23"/>
      <c r="D47" s="23"/>
      <c r="E47" s="23"/>
      <c r="F47" s="23"/>
      <c r="G47" s="23"/>
      <c r="H47" s="23">
        <v>10442.67</v>
      </c>
    </row>
    <row r="48" spans="2:8" x14ac:dyDescent="0.15">
      <c r="B48" s="1" t="s">
        <v>81</v>
      </c>
      <c r="C48" s="23"/>
      <c r="D48" s="23"/>
      <c r="E48" s="23"/>
      <c r="F48" s="23"/>
      <c r="G48" s="23"/>
      <c r="H48" s="23">
        <v>9540.0239999999994</v>
      </c>
    </row>
    <row r="49" spans="2:8" x14ac:dyDescent="0.15">
      <c r="B49" s="1" t="s">
        <v>82</v>
      </c>
      <c r="C49" s="23"/>
      <c r="D49" s="23"/>
      <c r="E49" s="23"/>
      <c r="F49" s="23"/>
      <c r="G49" s="23"/>
      <c r="H49" s="23">
        <v>17632.96</v>
      </c>
    </row>
    <row r="50" spans="2:8" x14ac:dyDescent="0.15">
      <c r="B50" s="1" t="s">
        <v>83</v>
      </c>
      <c r="C50" s="23"/>
      <c r="D50" s="23"/>
      <c r="E50" s="23"/>
      <c r="F50" s="23"/>
      <c r="G50" s="23"/>
      <c r="H50" s="23">
        <v>13335.13</v>
      </c>
    </row>
    <row r="51" spans="2:8" x14ac:dyDescent="0.15">
      <c r="B51" s="1" t="s">
        <v>84</v>
      </c>
      <c r="C51" s="23"/>
      <c r="D51" s="23"/>
      <c r="E51" s="23"/>
      <c r="F51" s="23"/>
      <c r="G51" s="23"/>
      <c r="H51" s="23">
        <v>7331.9889999999996</v>
      </c>
    </row>
    <row r="52" spans="2:8" x14ac:dyDescent="0.15">
      <c r="B52" s="1" t="s">
        <v>85</v>
      </c>
      <c r="C52" s="23"/>
      <c r="D52" s="23"/>
      <c r="E52" s="23"/>
      <c r="F52" s="23"/>
      <c r="G52" s="23"/>
      <c r="H52" s="23">
        <v>10002.370000000001</v>
      </c>
    </row>
    <row r="53" spans="2:8" x14ac:dyDescent="0.15">
      <c r="B53" s="1" t="s">
        <v>86</v>
      </c>
      <c r="C53" s="23"/>
      <c r="D53" s="23"/>
      <c r="E53" s="23"/>
      <c r="F53" s="23"/>
      <c r="G53" s="23"/>
      <c r="H53" s="23">
        <v>6054.826</v>
      </c>
    </row>
    <row r="54" spans="2:8" x14ac:dyDescent="0.15">
      <c r="B54" s="1" t="s">
        <v>87</v>
      </c>
      <c r="C54" s="23"/>
      <c r="D54" s="23"/>
      <c r="E54" s="23"/>
      <c r="F54" s="23"/>
      <c r="G54" s="23"/>
      <c r="H54" s="23">
        <v>10563.15</v>
      </c>
    </row>
    <row r="55" spans="2:8" x14ac:dyDescent="0.15">
      <c r="B55" s="1" t="s">
        <v>88</v>
      </c>
      <c r="C55" s="23"/>
      <c r="D55" s="23"/>
      <c r="E55" s="23"/>
      <c r="F55" s="23"/>
      <c r="G55" s="23"/>
      <c r="H55" s="23">
        <v>13673.99</v>
      </c>
    </row>
    <row r="56" spans="2:8" x14ac:dyDescent="0.15">
      <c r="B56" s="1" t="s">
        <v>89</v>
      </c>
      <c r="C56" s="23"/>
      <c r="D56" s="23"/>
      <c r="E56" s="23"/>
      <c r="F56" s="23"/>
      <c r="G56" s="23"/>
      <c r="H56" s="23">
        <v>10686.91</v>
      </c>
    </row>
    <row r="57" spans="2:8" x14ac:dyDescent="0.15">
      <c r="B57" s="1" t="s">
        <v>90</v>
      </c>
      <c r="C57" s="23"/>
      <c r="D57" s="23"/>
      <c r="E57" s="23"/>
      <c r="F57" s="23"/>
      <c r="G57" s="23"/>
      <c r="H57" s="23">
        <v>8200.7099999999991</v>
      </c>
    </row>
    <row r="58" spans="2:8" x14ac:dyDescent="0.15">
      <c r="B58" s="1" t="s">
        <v>91</v>
      </c>
      <c r="C58" s="23"/>
      <c r="D58" s="23"/>
      <c r="E58" s="23"/>
      <c r="F58" s="23"/>
      <c r="G58" s="23"/>
      <c r="H58" s="23">
        <v>12086.35</v>
      </c>
    </row>
    <row r="59" spans="2:8" x14ac:dyDescent="0.15">
      <c r="B59" s="1" t="s">
        <v>92</v>
      </c>
      <c r="C59" s="23"/>
      <c r="D59" s="23"/>
      <c r="E59" s="23"/>
      <c r="F59" s="23"/>
      <c r="G59" s="23"/>
      <c r="H59" s="23">
        <v>9047.0460000000003</v>
      </c>
    </row>
    <row r="60" spans="2:8" x14ac:dyDescent="0.15">
      <c r="B60" s="1" t="s">
        <v>93</v>
      </c>
      <c r="C60" s="23"/>
      <c r="D60" s="23"/>
      <c r="E60" s="23"/>
      <c r="F60" s="23"/>
      <c r="G60" s="23"/>
      <c r="H60" s="23">
        <v>9123.5930000000008</v>
      </c>
    </row>
    <row r="61" spans="2:8" x14ac:dyDescent="0.15">
      <c r="B61" s="1" t="s">
        <v>94</v>
      </c>
      <c r="C61" s="23"/>
      <c r="D61" s="23"/>
      <c r="E61" s="23"/>
      <c r="F61" s="23"/>
      <c r="G61" s="23"/>
      <c r="H61" s="23">
        <v>11845.76</v>
      </c>
    </row>
    <row r="62" spans="2:8" x14ac:dyDescent="0.15">
      <c r="B62" s="1" t="s">
        <v>95</v>
      </c>
      <c r="C62" s="23"/>
      <c r="D62" s="23"/>
      <c r="E62" s="23"/>
      <c r="F62" s="23"/>
      <c r="G62" s="23"/>
      <c r="H62" s="23">
        <v>15415.37</v>
      </c>
    </row>
    <row r="63" spans="2:8" x14ac:dyDescent="0.15">
      <c r="B63" s="1" t="s">
        <v>96</v>
      </c>
      <c r="C63" s="23"/>
      <c r="D63" s="23"/>
      <c r="E63" s="23"/>
      <c r="F63" s="23"/>
      <c r="G63" s="23"/>
      <c r="H63" s="23">
        <v>6476.3590000000004</v>
      </c>
    </row>
    <row r="64" spans="2:8" x14ac:dyDescent="0.15">
      <c r="B64" s="1" t="s">
        <v>97</v>
      </c>
      <c r="C64" s="23"/>
      <c r="D64" s="23"/>
      <c r="E64" s="23"/>
      <c r="F64" s="23"/>
      <c r="G64" s="23"/>
      <c r="H64" s="23">
        <v>6636.0069999999996</v>
      </c>
    </row>
    <row r="65" spans="2:8" x14ac:dyDescent="0.15">
      <c r="B65" s="1" t="s">
        <v>98</v>
      </c>
      <c r="C65" s="23"/>
      <c r="D65" s="23"/>
      <c r="E65" s="23"/>
      <c r="F65" s="23"/>
      <c r="G65" s="23"/>
      <c r="H65" s="23">
        <v>10397.19</v>
      </c>
    </row>
    <row r="66" spans="2:8" x14ac:dyDescent="0.15">
      <c r="B66" s="1" t="s">
        <v>99</v>
      </c>
      <c r="C66" s="23"/>
      <c r="D66" s="23"/>
      <c r="E66" s="23"/>
      <c r="F66" s="23"/>
      <c r="G66" s="23"/>
      <c r="H66" s="23">
        <v>13158.8</v>
      </c>
    </row>
    <row r="67" spans="2:8" x14ac:dyDescent="0.15">
      <c r="B67" s="1" t="s">
        <v>100</v>
      </c>
      <c r="C67" s="23"/>
      <c r="D67" s="23"/>
      <c r="E67" s="23"/>
      <c r="F67" s="23"/>
      <c r="G67" s="23"/>
      <c r="H67" s="23">
        <v>7134.41</v>
      </c>
    </row>
    <row r="68" spans="2:8" x14ac:dyDescent="0.15">
      <c r="B68" s="1" t="s">
        <v>101</v>
      </c>
      <c r="C68" s="23"/>
      <c r="D68" s="23"/>
      <c r="E68" s="23"/>
      <c r="F68" s="23"/>
      <c r="G68" s="23"/>
      <c r="H68" s="23">
        <v>12751.62</v>
      </c>
    </row>
    <row r="69" spans="2:8" x14ac:dyDescent="0.15">
      <c r="B69" s="1" t="s">
        <v>102</v>
      </c>
      <c r="C69" s="23"/>
      <c r="D69" s="23"/>
      <c r="E69" s="23"/>
      <c r="F69" s="23"/>
      <c r="G69" s="23"/>
      <c r="H69" s="23">
        <v>7579.2129999999997</v>
      </c>
    </row>
    <row r="70" spans="2:8" x14ac:dyDescent="0.15">
      <c r="B70" s="1" t="s">
        <v>103</v>
      </c>
      <c r="C70" s="23"/>
      <c r="D70" s="23"/>
      <c r="E70" s="23"/>
      <c r="F70" s="23"/>
      <c r="G70" s="23"/>
      <c r="H70" s="23">
        <v>9896.7139999999999</v>
      </c>
    </row>
    <row r="71" spans="2:8" x14ac:dyDescent="0.15">
      <c r="B71" s="1" t="s">
        <v>104</v>
      </c>
      <c r="C71" s="23"/>
      <c r="D71" s="23"/>
      <c r="E71" s="23"/>
      <c r="F71" s="23"/>
      <c r="G71" s="23"/>
      <c r="H71" s="23">
        <v>12781.76</v>
      </c>
    </row>
    <row r="72" spans="2:8" x14ac:dyDescent="0.15">
      <c r="B72" s="1" t="s">
        <v>105</v>
      </c>
      <c r="C72" s="23"/>
      <c r="D72" s="23"/>
      <c r="E72" s="23"/>
      <c r="F72" s="23"/>
      <c r="G72" s="23"/>
      <c r="H72" s="23">
        <v>18104.95</v>
      </c>
    </row>
    <row r="73" spans="2:8" x14ac:dyDescent="0.15">
      <c r="B73" s="1" t="s">
        <v>106</v>
      </c>
      <c r="C73" s="23"/>
      <c r="D73" s="23"/>
      <c r="E73" s="23"/>
      <c r="F73" s="23"/>
      <c r="G73" s="23"/>
      <c r="H73" s="23">
        <v>8204.3809999999994</v>
      </c>
    </row>
    <row r="74" spans="2:8" x14ac:dyDescent="0.15">
      <c r="B74" s="1" t="s">
        <v>107</v>
      </c>
      <c r="C74" s="23"/>
      <c r="D74" s="23"/>
      <c r="E74" s="23"/>
      <c r="F74" s="23"/>
      <c r="G74" s="23"/>
      <c r="H74" s="23">
        <v>10093.379999999999</v>
      </c>
    </row>
    <row r="75" spans="2:8" x14ac:dyDescent="0.15">
      <c r="B75" s="1" t="s">
        <v>108</v>
      </c>
      <c r="C75" s="23"/>
      <c r="D75" s="23"/>
      <c r="E75" s="23"/>
      <c r="F75" s="23"/>
      <c r="G75" s="23"/>
      <c r="H75" s="23">
        <v>4821.6390000000001</v>
      </c>
    </row>
    <row r="76" spans="2:8" x14ac:dyDescent="0.15">
      <c r="B76" s="1" t="s">
        <v>109</v>
      </c>
      <c r="C76" s="23"/>
      <c r="D76" s="23"/>
      <c r="E76" s="23"/>
      <c r="F76" s="23"/>
      <c r="G76" s="23"/>
      <c r="H76" s="23">
        <v>11177.19</v>
      </c>
    </row>
    <row r="77" spans="2:8" x14ac:dyDescent="0.15">
      <c r="B77" s="1" t="s">
        <v>110</v>
      </c>
      <c r="C77" s="23"/>
      <c r="D77" s="23"/>
      <c r="E77" s="23"/>
      <c r="F77" s="23"/>
      <c r="G77" s="23"/>
      <c r="H77" s="23">
        <v>9036.2039999999997</v>
      </c>
    </row>
    <row r="78" spans="2:8" x14ac:dyDescent="0.15">
      <c r="B78" s="1" t="s">
        <v>111</v>
      </c>
      <c r="C78" s="23"/>
      <c r="D78" s="23"/>
      <c r="E78" s="23"/>
      <c r="F78" s="23"/>
      <c r="G78" s="23"/>
      <c r="H78" s="23">
        <v>5589.3609999999999</v>
      </c>
    </row>
    <row r="79" spans="2:8" x14ac:dyDescent="0.15">
      <c r="B79" s="1" t="s">
        <v>112</v>
      </c>
      <c r="C79" s="23"/>
      <c r="D79" s="23"/>
      <c r="E79" s="23"/>
      <c r="F79" s="23"/>
      <c r="G79" s="23"/>
      <c r="H79" s="23">
        <v>11890.48</v>
      </c>
    </row>
    <row r="80" spans="2:8" x14ac:dyDescent="0.15">
      <c r="B80" s="1" t="s">
        <v>113</v>
      </c>
      <c r="C80" s="23"/>
      <c r="D80" s="23"/>
      <c r="E80" s="23"/>
      <c r="F80" s="23"/>
      <c r="G80" s="23"/>
      <c r="H80" s="23">
        <v>12923.83</v>
      </c>
    </row>
    <row r="81" spans="2:8" x14ac:dyDescent="0.15">
      <c r="B81" s="1" t="s">
        <v>114</v>
      </c>
      <c r="C81" s="23"/>
      <c r="D81" s="23"/>
      <c r="E81" s="23"/>
      <c r="F81" s="23"/>
      <c r="G81" s="23"/>
      <c r="H81" s="23">
        <v>8378.2669999999998</v>
      </c>
    </row>
    <row r="82" spans="2:8" x14ac:dyDescent="0.15">
      <c r="B82" s="1" t="s">
        <v>115</v>
      </c>
      <c r="C82" s="23"/>
      <c r="D82" s="23"/>
      <c r="E82" s="23"/>
      <c r="F82" s="23"/>
      <c r="G82" s="23"/>
      <c r="H82" s="23">
        <v>19604.939999999999</v>
      </c>
    </row>
    <row r="83" spans="2:8" x14ac:dyDescent="0.15">
      <c r="B83" s="24" t="s">
        <v>6</v>
      </c>
      <c r="C83" s="23">
        <v>52026.789000000004</v>
      </c>
      <c r="D83" s="23">
        <v>61950.172999999995</v>
      </c>
      <c r="E83" s="23">
        <v>20295.825500000003</v>
      </c>
      <c r="F83" s="23">
        <v>40925.962727272738</v>
      </c>
      <c r="G83" s="23">
        <v>17931.379176470593</v>
      </c>
      <c r="H83" s="23">
        <v>10503.1607375</v>
      </c>
    </row>
    <row r="84" spans="2:8" x14ac:dyDescent="0.15">
      <c r="B84" s="24" t="s">
        <v>7</v>
      </c>
      <c r="C84" s="25">
        <v>18466.284497817709</v>
      </c>
      <c r="D84" s="25">
        <v>19731.705305779709</v>
      </c>
      <c r="E84" s="25">
        <v>9801.0039275723011</v>
      </c>
      <c r="F84" s="25">
        <v>6556.8102714659362</v>
      </c>
      <c r="G84" s="25">
        <v>7256.6755784590687</v>
      </c>
      <c r="H84" s="25">
        <v>3558.6799550275814</v>
      </c>
    </row>
    <row r="85" spans="2:8" x14ac:dyDescent="0.15">
      <c r="B85" s="24" t="s">
        <v>11</v>
      </c>
      <c r="E85" s="91" t="s">
        <v>1212</v>
      </c>
      <c r="F85" s="92">
        <v>1E-3</v>
      </c>
    </row>
    <row r="86" spans="2:8" ht="60" x14ac:dyDescent="0.15">
      <c r="E86" s="26" t="s">
        <v>1139</v>
      </c>
      <c r="F86" s="26" t="s">
        <v>1140</v>
      </c>
    </row>
  </sheetData>
  <mergeCells count="1">
    <mergeCell ref="B1:J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workbookViewId="0">
      <selection activeCell="G18" sqref="G18"/>
    </sheetView>
  </sheetViews>
  <sheetFormatPr defaultRowHeight="15" x14ac:dyDescent="0.15"/>
  <cols>
    <col min="1" max="16384" width="9" style="1"/>
  </cols>
  <sheetData>
    <row r="1" spans="2:13" x14ac:dyDescent="0.15">
      <c r="B1" s="98" t="s">
        <v>1201</v>
      </c>
      <c r="C1" s="98"/>
      <c r="D1" s="98"/>
      <c r="E1" s="98"/>
      <c r="F1" s="98"/>
      <c r="G1" s="98"/>
      <c r="H1" s="98"/>
      <c r="I1" s="98"/>
    </row>
    <row r="3" spans="2:13" x14ac:dyDescent="0.15">
      <c r="B3" s="2"/>
      <c r="C3" s="99" t="s">
        <v>116</v>
      </c>
      <c r="D3" s="99"/>
      <c r="E3" s="99"/>
      <c r="F3" s="99" t="s">
        <v>117</v>
      </c>
      <c r="G3" s="99"/>
      <c r="H3" s="99"/>
      <c r="I3" s="99" t="s">
        <v>116</v>
      </c>
      <c r="J3" s="99"/>
      <c r="K3" s="99" t="s">
        <v>117</v>
      </c>
      <c r="L3" s="99"/>
      <c r="M3" s="2"/>
    </row>
    <row r="4" spans="2:13" ht="15.75" thickBot="1" x14ac:dyDescent="0.2"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4" t="s">
        <v>6</v>
      </c>
      <c r="J4" s="4" t="s">
        <v>7</v>
      </c>
      <c r="K4" s="4" t="s">
        <v>6</v>
      </c>
      <c r="L4" s="4" t="s">
        <v>7</v>
      </c>
      <c r="M4" s="4" t="s">
        <v>11</v>
      </c>
    </row>
    <row r="5" spans="2:13" ht="15.75" thickTop="1" x14ac:dyDescent="0.15">
      <c r="B5" s="2" t="s">
        <v>12</v>
      </c>
      <c r="C5" s="5">
        <v>0.65898687167025338</v>
      </c>
      <c r="D5" s="5">
        <v>1.2461046657767507</v>
      </c>
      <c r="E5" s="5">
        <v>1.0949084625529959</v>
      </c>
      <c r="F5" s="5">
        <v>2.3531058393760746</v>
      </c>
      <c r="G5" s="5">
        <v>1.8880279620894365</v>
      </c>
      <c r="H5" s="5">
        <v>4.1576477601031074</v>
      </c>
      <c r="I5" s="5">
        <v>1</v>
      </c>
      <c r="J5" s="9">
        <v>0.30484838565629618</v>
      </c>
      <c r="K5" s="5">
        <v>2.7995938538562064</v>
      </c>
      <c r="L5" s="9">
        <v>1.198877461290232</v>
      </c>
      <c r="M5" s="6">
        <v>6.5375014836014309E-2</v>
      </c>
    </row>
    <row r="6" spans="2:13" x14ac:dyDescent="0.15">
      <c r="B6" s="2" t="s">
        <v>1200</v>
      </c>
      <c r="C6" s="5">
        <v>1</v>
      </c>
      <c r="D6" s="5">
        <v>0.85729515069348772</v>
      </c>
      <c r="E6" s="5">
        <v>1.1427048493065122</v>
      </c>
      <c r="F6" s="5">
        <v>0.68288568637020064</v>
      </c>
      <c r="G6" s="5">
        <v>0.62790759025029341</v>
      </c>
      <c r="H6" s="5">
        <v>1.030672627769452</v>
      </c>
      <c r="I6" s="5">
        <v>1</v>
      </c>
      <c r="J6" s="9">
        <v>0.14270484930651192</v>
      </c>
      <c r="K6" s="5">
        <v>0.78048863479664865</v>
      </c>
      <c r="L6" s="9">
        <v>0.2184025423801296</v>
      </c>
      <c r="M6" s="6">
        <v>0.21875902325001359</v>
      </c>
    </row>
    <row r="7" spans="2:13" x14ac:dyDescent="0.15">
      <c r="B7" s="2" t="s">
        <v>14</v>
      </c>
      <c r="C7" s="5">
        <v>0.58818028281944168</v>
      </c>
      <c r="D7" s="5">
        <v>0.85973643897248131</v>
      </c>
      <c r="E7" s="5">
        <v>1.5520832782080769</v>
      </c>
      <c r="F7" s="5">
        <v>8.4243825319719759E-2</v>
      </c>
      <c r="G7" s="5">
        <v>5.3330334773131954E-2</v>
      </c>
      <c r="H7" s="5">
        <v>0.1394502822256993</v>
      </c>
      <c r="I7" s="5">
        <v>1</v>
      </c>
      <c r="J7" s="9">
        <v>0.49702378820725057</v>
      </c>
      <c r="K7" s="5">
        <v>9.2341480772850357E-2</v>
      </c>
      <c r="L7" s="9">
        <v>4.3627289111133734E-2</v>
      </c>
      <c r="M7" s="6">
        <v>3.4483051470920199E-2</v>
      </c>
    </row>
    <row r="8" spans="2:13" x14ac:dyDescent="0.15">
      <c r="B8" s="2" t="s">
        <v>15</v>
      </c>
      <c r="C8" s="5">
        <v>0.90946380062518961</v>
      </c>
      <c r="D8" s="5">
        <v>1.0905361993748104</v>
      </c>
      <c r="E8" s="5">
        <v>1</v>
      </c>
      <c r="F8" s="5">
        <v>0.26587024308571022</v>
      </c>
      <c r="G8" s="5">
        <v>0.3807112413777603</v>
      </c>
      <c r="H8" s="5">
        <v>0.44132674946655898</v>
      </c>
      <c r="I8" s="5">
        <v>1</v>
      </c>
      <c r="J8" s="9">
        <v>9.0536199374810389E-2</v>
      </c>
      <c r="K8" s="5">
        <v>0.36263607797667646</v>
      </c>
      <c r="L8" s="9">
        <v>8.9113860071400361E-2</v>
      </c>
      <c r="M8" s="6">
        <v>9.6530306147069283E-4</v>
      </c>
    </row>
    <row r="9" spans="2:13" x14ac:dyDescent="0.15">
      <c r="B9" s="2" t="s">
        <v>16</v>
      </c>
      <c r="C9" s="5">
        <v>0.52336597167977073</v>
      </c>
      <c r="D9" s="5">
        <v>0.90405321508015946</v>
      </c>
      <c r="E9" s="5">
        <v>1.5725808132400698</v>
      </c>
      <c r="F9" s="5">
        <v>0.1034033882113576</v>
      </c>
      <c r="G9" s="5">
        <v>0.28489046362895354</v>
      </c>
      <c r="H9" s="5">
        <v>0.21195195234527606</v>
      </c>
      <c r="I9" s="5">
        <v>1</v>
      </c>
      <c r="J9" s="9">
        <v>0.53114714071520841</v>
      </c>
      <c r="K9" s="5">
        <v>0.20008193472852906</v>
      </c>
      <c r="L9" s="9">
        <v>9.1323943325802917E-2</v>
      </c>
      <c r="M9" s="6">
        <v>6.192767986647766E-2</v>
      </c>
    </row>
    <row r="10" spans="2:13" x14ac:dyDescent="0.15">
      <c r="B10" s="2" t="s">
        <v>118</v>
      </c>
      <c r="C10" s="5">
        <v>0.68806466396074617</v>
      </c>
      <c r="D10" s="5">
        <v>0.71903438913934303</v>
      </c>
      <c r="E10" s="5">
        <v>1.5929009468999105</v>
      </c>
      <c r="F10" s="5">
        <v>0.16260602888183825</v>
      </c>
      <c r="G10" s="5">
        <v>0.34288215939948113</v>
      </c>
      <c r="H10" s="5">
        <v>0.36242638004661398</v>
      </c>
      <c r="I10" s="5">
        <v>1</v>
      </c>
      <c r="J10" s="9">
        <v>0.5137007208438753</v>
      </c>
      <c r="K10" s="5">
        <v>0.28930485610931111</v>
      </c>
      <c r="L10" s="9">
        <v>0.11015869804871856</v>
      </c>
      <c r="M10" s="6">
        <v>7.9118913182248965E-2</v>
      </c>
    </row>
  </sheetData>
  <mergeCells count="5">
    <mergeCell ref="C3:E3"/>
    <mergeCell ref="F3:H3"/>
    <mergeCell ref="I3:J3"/>
    <mergeCell ref="K3:L3"/>
    <mergeCell ref="B1:I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"/>
  <sheetViews>
    <sheetView workbookViewId="0">
      <selection activeCell="L6" sqref="L6"/>
    </sheetView>
  </sheetViews>
  <sheetFormatPr defaultRowHeight="15" x14ac:dyDescent="0.15"/>
  <cols>
    <col min="1" max="16384" width="9" style="1"/>
  </cols>
  <sheetData>
    <row r="1" spans="2:9" x14ac:dyDescent="0.15">
      <c r="B1" s="98" t="s">
        <v>1199</v>
      </c>
      <c r="C1" s="98"/>
      <c r="D1" s="98"/>
      <c r="E1" s="98"/>
      <c r="F1" s="98"/>
      <c r="G1" s="98"/>
      <c r="H1" s="98"/>
      <c r="I1" s="98"/>
    </row>
    <row r="3" spans="2:9" ht="15.75" thickBot="1" x14ac:dyDescent="0.2">
      <c r="B3" s="2"/>
      <c r="C3" s="2" t="s">
        <v>121</v>
      </c>
      <c r="D3" s="2" t="s">
        <v>0</v>
      </c>
      <c r="E3" s="2" t="s">
        <v>1</v>
      </c>
      <c r="F3" s="4" t="s">
        <v>119</v>
      </c>
      <c r="G3" s="4" t="s">
        <v>120</v>
      </c>
    </row>
    <row r="4" spans="2:9" ht="16.5" thickTop="1" thickBot="1" x14ac:dyDescent="0.2">
      <c r="B4" s="2" t="s">
        <v>116</v>
      </c>
      <c r="C4" s="8">
        <v>5.5900000000000004E-3</v>
      </c>
      <c r="D4" s="8">
        <v>5.8699999999999994E-3</v>
      </c>
      <c r="E4" s="8">
        <v>6.2300000000000003E-3</v>
      </c>
      <c r="F4" s="22">
        <f>AVERAGE(C4:E4)</f>
        <v>5.8966666666666672E-3</v>
      </c>
      <c r="G4" s="6">
        <f>STDEV(C4:E4)</f>
        <v>3.2083225108042572E-4</v>
      </c>
      <c r="H4" s="4" t="s">
        <v>31</v>
      </c>
    </row>
    <row r="5" spans="2:9" ht="15.75" thickTop="1" x14ac:dyDescent="0.15">
      <c r="B5" s="2" t="s">
        <v>117</v>
      </c>
      <c r="C5" s="8">
        <v>2.64E-3</v>
      </c>
      <c r="D5" s="8">
        <v>2.99E-3</v>
      </c>
      <c r="E5" s="8">
        <v>3.7599999999999999E-3</v>
      </c>
      <c r="F5" s="22">
        <f>AVERAGE(C5:E5)</f>
        <v>3.1299999999999995E-3</v>
      </c>
      <c r="G5" s="6">
        <f>STDEV(C5:E5)</f>
        <v>5.729746940310714E-4</v>
      </c>
      <c r="H5" s="6">
        <v>1.8749969420532729E-3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7"/>
  <sheetViews>
    <sheetView workbookViewId="0">
      <selection activeCell="J24" sqref="J24"/>
    </sheetView>
  </sheetViews>
  <sheetFormatPr defaultRowHeight="15" x14ac:dyDescent="0.15"/>
  <cols>
    <col min="1" max="16384" width="9" style="2"/>
  </cols>
  <sheetData>
    <row r="1" spans="2:18" x14ac:dyDescent="0.15">
      <c r="B1" s="98" t="s">
        <v>1085</v>
      </c>
      <c r="C1" s="98"/>
      <c r="D1" s="98"/>
      <c r="E1" s="98"/>
      <c r="F1" s="98"/>
      <c r="G1" s="98"/>
      <c r="H1" s="98"/>
      <c r="I1" s="98"/>
      <c r="J1" s="98"/>
      <c r="K1" s="98"/>
    </row>
    <row r="3" spans="2:18" ht="15.75" thickBot="1" x14ac:dyDescent="0.2">
      <c r="C3" s="4" t="s">
        <v>1040</v>
      </c>
      <c r="D3" s="2" t="s">
        <v>1033</v>
      </c>
      <c r="E3" s="2" t="s">
        <v>1034</v>
      </c>
      <c r="F3" s="2" t="s">
        <v>41</v>
      </c>
      <c r="G3" s="2" t="s">
        <v>42</v>
      </c>
      <c r="H3" s="2" t="s">
        <v>1035</v>
      </c>
      <c r="I3" s="2" t="s">
        <v>1036</v>
      </c>
    </row>
    <row r="4" spans="2:18" ht="15.75" thickTop="1" x14ac:dyDescent="0.15">
      <c r="C4" s="2" t="s">
        <v>1126</v>
      </c>
      <c r="D4" s="59">
        <v>1</v>
      </c>
      <c r="E4" s="59">
        <v>1</v>
      </c>
      <c r="F4" s="59">
        <v>0.9375</v>
      </c>
      <c r="G4" s="59">
        <v>1</v>
      </c>
      <c r="H4" s="59">
        <v>1</v>
      </c>
      <c r="I4" s="59">
        <v>1</v>
      </c>
    </row>
    <row r="5" spans="2:18" x14ac:dyDescent="0.15">
      <c r="C5" s="2" t="s">
        <v>1037</v>
      </c>
      <c r="D5" s="59">
        <v>1</v>
      </c>
      <c r="E5" s="59">
        <v>0.97222222222222221</v>
      </c>
      <c r="F5" s="59">
        <v>0.27777777777777779</v>
      </c>
      <c r="G5" s="59">
        <v>0.2638888888888889</v>
      </c>
      <c r="H5" s="59">
        <v>0.20833333333333334</v>
      </c>
      <c r="I5" s="59">
        <v>0.20833333333333334</v>
      </c>
    </row>
    <row r="6" spans="2:18" x14ac:dyDescent="0.15">
      <c r="C6" s="2" t="s">
        <v>1038</v>
      </c>
      <c r="D6" s="59">
        <v>1</v>
      </c>
      <c r="E6" s="59">
        <v>1</v>
      </c>
      <c r="F6" s="59">
        <v>0.74675324675324672</v>
      </c>
      <c r="G6" s="59">
        <v>0.74675324675324672</v>
      </c>
      <c r="H6" s="59">
        <v>0.63961038961038963</v>
      </c>
      <c r="I6" s="59">
        <v>0.63961038961038963</v>
      </c>
    </row>
    <row r="10" spans="2:18" ht="15.75" thickBot="1" x14ac:dyDescent="0.2">
      <c r="C10" s="4" t="s">
        <v>1042</v>
      </c>
      <c r="D10" s="2" t="s">
        <v>1033</v>
      </c>
      <c r="E10" s="2" t="s">
        <v>1034</v>
      </c>
      <c r="F10" s="2" t="s">
        <v>41</v>
      </c>
      <c r="G10" s="2" t="s">
        <v>42</v>
      </c>
      <c r="H10" s="2" t="s">
        <v>1035</v>
      </c>
      <c r="I10" s="2" t="s">
        <v>1036</v>
      </c>
    </row>
    <row r="11" spans="2:18" ht="15.75" thickTop="1" x14ac:dyDescent="0.15">
      <c r="C11" s="2" t="s">
        <v>1127</v>
      </c>
      <c r="D11" s="60">
        <v>0</v>
      </c>
      <c r="E11" s="60">
        <v>0</v>
      </c>
      <c r="F11" s="60">
        <v>6.25E-2</v>
      </c>
      <c r="G11" s="60">
        <v>0</v>
      </c>
      <c r="H11" s="60">
        <v>0</v>
      </c>
      <c r="I11" s="60">
        <v>0</v>
      </c>
    </row>
    <row r="12" spans="2:18" x14ac:dyDescent="0.15">
      <c r="C12" s="2" t="s">
        <v>1037</v>
      </c>
      <c r="D12" s="60">
        <v>0</v>
      </c>
      <c r="E12" s="60">
        <v>2.777777777777779E-2</v>
      </c>
      <c r="F12" s="60">
        <v>0.72222222222222221</v>
      </c>
      <c r="G12" s="60">
        <v>0.73611111111111116</v>
      </c>
      <c r="H12" s="60">
        <v>0.79166666666666663</v>
      </c>
      <c r="I12" s="60">
        <v>0.79166666666666663</v>
      </c>
    </row>
    <row r="13" spans="2:18" x14ac:dyDescent="0.15">
      <c r="C13" s="2" t="s">
        <v>1038</v>
      </c>
      <c r="D13" s="60">
        <v>0</v>
      </c>
      <c r="E13" s="60">
        <v>0</v>
      </c>
      <c r="F13" s="60">
        <v>0.25324675324675328</v>
      </c>
      <c r="G13" s="60">
        <v>0.25324675324675328</v>
      </c>
      <c r="H13" s="60">
        <v>0.36038961038961037</v>
      </c>
      <c r="I13" s="60">
        <v>0.36038961038961037</v>
      </c>
    </row>
    <row r="16" spans="2:18" ht="15.75" thickBot="1" x14ac:dyDescent="0.3">
      <c r="B16" s="4" t="s">
        <v>31</v>
      </c>
      <c r="C16" s="13"/>
      <c r="D16" s="13"/>
      <c r="E16" s="13"/>
      <c r="F16" s="13"/>
      <c r="G16" s="13"/>
      <c r="H16" s="13"/>
      <c r="I16" s="13"/>
      <c r="J16" s="13"/>
      <c r="K16" s="13"/>
      <c r="L16" s="102" t="s">
        <v>1043</v>
      </c>
      <c r="M16" s="102"/>
      <c r="N16" s="102"/>
      <c r="O16" s="102"/>
      <c r="P16" s="102"/>
      <c r="Q16" s="102"/>
      <c r="R16" s="102"/>
    </row>
    <row r="17" spans="2:18" ht="16.5" thickTop="1" thickBot="1" x14ac:dyDescent="0.3">
      <c r="B17" s="13"/>
      <c r="C17" s="102" t="s">
        <v>1043</v>
      </c>
      <c r="D17" s="102"/>
      <c r="E17" s="102"/>
      <c r="F17" s="102"/>
      <c r="G17" s="102"/>
      <c r="H17" s="102"/>
      <c r="I17" s="102"/>
      <c r="J17" s="13"/>
      <c r="K17" s="13" t="s">
        <v>1044</v>
      </c>
      <c r="L17" s="103"/>
      <c r="M17" s="104"/>
      <c r="N17" s="105"/>
      <c r="O17" s="109" t="s">
        <v>1045</v>
      </c>
      <c r="P17" s="110"/>
      <c r="Q17" s="110"/>
      <c r="R17" s="111" t="s">
        <v>1046</v>
      </c>
    </row>
    <row r="18" spans="2:18" ht="31.5" thickTop="1" thickBot="1" x14ac:dyDescent="0.3">
      <c r="B18" s="13" t="s">
        <v>1048</v>
      </c>
      <c r="C18" s="103"/>
      <c r="D18" s="104"/>
      <c r="E18" s="105"/>
      <c r="F18" s="109" t="s">
        <v>1045</v>
      </c>
      <c r="G18" s="110"/>
      <c r="H18" s="110"/>
      <c r="I18" s="111" t="s">
        <v>1046</v>
      </c>
      <c r="J18" s="13"/>
      <c r="K18" s="13"/>
      <c r="L18" s="106"/>
      <c r="M18" s="107"/>
      <c r="N18" s="108"/>
      <c r="O18" s="39" t="s">
        <v>1049</v>
      </c>
      <c r="P18" s="40" t="s">
        <v>1037</v>
      </c>
      <c r="Q18" s="40" t="s">
        <v>1038</v>
      </c>
      <c r="R18" s="112"/>
    </row>
    <row r="19" spans="2:18" ht="31.5" thickTop="1" thickBot="1" x14ac:dyDescent="0.3">
      <c r="B19" s="13"/>
      <c r="C19" s="106"/>
      <c r="D19" s="107"/>
      <c r="E19" s="108"/>
      <c r="F19" s="39" t="s">
        <v>1049</v>
      </c>
      <c r="G19" s="40" t="s">
        <v>1037</v>
      </c>
      <c r="H19" s="40" t="s">
        <v>1038</v>
      </c>
      <c r="I19" s="112"/>
      <c r="J19" s="13"/>
      <c r="K19" s="13"/>
      <c r="L19" s="113" t="s">
        <v>1050</v>
      </c>
      <c r="M19" s="115" t="s">
        <v>1041</v>
      </c>
      <c r="N19" s="41" t="s">
        <v>1051</v>
      </c>
      <c r="O19" s="42" t="s">
        <v>1064</v>
      </c>
      <c r="P19" s="43" t="s">
        <v>1065</v>
      </c>
      <c r="Q19" s="43" t="s">
        <v>1066</v>
      </c>
      <c r="R19" s="44">
        <v>42</v>
      </c>
    </row>
    <row r="20" spans="2:18" ht="30.75" thickTop="1" x14ac:dyDescent="0.25">
      <c r="B20" s="13"/>
      <c r="C20" s="113" t="s">
        <v>1050</v>
      </c>
      <c r="D20" s="115" t="s">
        <v>1039</v>
      </c>
      <c r="E20" s="41" t="s">
        <v>1051</v>
      </c>
      <c r="F20" s="42" t="s">
        <v>1067</v>
      </c>
      <c r="G20" s="43" t="s">
        <v>1068</v>
      </c>
      <c r="H20" s="43" t="s">
        <v>1069</v>
      </c>
      <c r="I20" s="44">
        <v>112</v>
      </c>
      <c r="J20" s="13"/>
      <c r="K20" s="13"/>
      <c r="L20" s="114"/>
      <c r="M20" s="116"/>
      <c r="N20" s="45" t="s">
        <v>1052</v>
      </c>
      <c r="O20" s="46">
        <v>7.6923076923076927E-2</v>
      </c>
      <c r="P20" s="47">
        <v>0.6875</v>
      </c>
      <c r="Q20" s="47">
        <v>0.24</v>
      </c>
      <c r="R20" s="48">
        <v>0.375</v>
      </c>
    </row>
    <row r="21" spans="2:18" ht="30" x14ac:dyDescent="0.25">
      <c r="B21" s="13"/>
      <c r="C21" s="114"/>
      <c r="D21" s="116"/>
      <c r="E21" s="45" t="s">
        <v>1052</v>
      </c>
      <c r="F21" s="46">
        <v>1</v>
      </c>
      <c r="G21" s="47">
        <v>1</v>
      </c>
      <c r="H21" s="47">
        <v>1</v>
      </c>
      <c r="I21" s="48">
        <v>1</v>
      </c>
      <c r="J21" s="13"/>
      <c r="K21" s="13"/>
      <c r="L21" s="114"/>
      <c r="M21" s="116" t="s">
        <v>1039</v>
      </c>
      <c r="N21" s="45" t="s">
        <v>1051</v>
      </c>
      <c r="O21" s="49" t="s">
        <v>1070</v>
      </c>
      <c r="P21" s="50" t="s">
        <v>1071</v>
      </c>
      <c r="Q21" s="50" t="s">
        <v>1072</v>
      </c>
      <c r="R21" s="51">
        <v>70</v>
      </c>
    </row>
    <row r="22" spans="2:18" ht="30" x14ac:dyDescent="0.25">
      <c r="B22" s="13"/>
      <c r="C22" s="114" t="s">
        <v>1046</v>
      </c>
      <c r="D22" s="116"/>
      <c r="E22" s="45" t="s">
        <v>1051</v>
      </c>
      <c r="F22" s="52">
        <v>39</v>
      </c>
      <c r="G22" s="53">
        <v>48</v>
      </c>
      <c r="H22" s="53">
        <v>25</v>
      </c>
      <c r="I22" s="51">
        <v>112</v>
      </c>
      <c r="J22" s="13"/>
      <c r="K22" s="13"/>
      <c r="L22" s="114"/>
      <c r="M22" s="116"/>
      <c r="N22" s="45" t="s">
        <v>1052</v>
      </c>
      <c r="O22" s="46">
        <v>0.92307692307692302</v>
      </c>
      <c r="P22" s="47">
        <v>0.3125</v>
      </c>
      <c r="Q22" s="47">
        <v>0.76</v>
      </c>
      <c r="R22" s="48">
        <v>0.625</v>
      </c>
    </row>
    <row r="23" spans="2:18" ht="30.75" thickBot="1" x14ac:dyDescent="0.3">
      <c r="B23" s="13"/>
      <c r="C23" s="117"/>
      <c r="D23" s="118"/>
      <c r="E23" s="54" t="s">
        <v>1052</v>
      </c>
      <c r="F23" s="55">
        <v>1</v>
      </c>
      <c r="G23" s="56">
        <v>1</v>
      </c>
      <c r="H23" s="56">
        <v>1</v>
      </c>
      <c r="I23" s="57">
        <v>1</v>
      </c>
      <c r="J23" s="13"/>
      <c r="K23" s="13"/>
      <c r="L23" s="114" t="s">
        <v>1046</v>
      </c>
      <c r="M23" s="116"/>
      <c r="N23" s="45" t="s">
        <v>1051</v>
      </c>
      <c r="O23" s="52">
        <v>39</v>
      </c>
      <c r="P23" s="53">
        <v>48</v>
      </c>
      <c r="Q23" s="53">
        <v>25</v>
      </c>
      <c r="R23" s="51">
        <v>112</v>
      </c>
    </row>
    <row r="24" spans="2:18" ht="31.5" thickTop="1" thickBot="1" x14ac:dyDescent="0.3">
      <c r="B24" s="13"/>
      <c r="C24" s="116" t="s">
        <v>1053</v>
      </c>
      <c r="D24" s="116"/>
      <c r="E24" s="116"/>
      <c r="F24" s="116"/>
      <c r="G24" s="116"/>
      <c r="H24" s="116"/>
      <c r="I24" s="116"/>
      <c r="J24" s="13"/>
      <c r="K24" s="13"/>
      <c r="L24" s="117"/>
      <c r="M24" s="118"/>
      <c r="N24" s="54" t="s">
        <v>1052</v>
      </c>
      <c r="O24" s="55">
        <v>1</v>
      </c>
      <c r="P24" s="56">
        <v>1</v>
      </c>
      <c r="Q24" s="56">
        <v>1</v>
      </c>
      <c r="R24" s="57">
        <v>1</v>
      </c>
    </row>
    <row r="25" spans="2:18" ht="15.75" thickTop="1" x14ac:dyDescent="0.25"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16" t="s">
        <v>1053</v>
      </c>
      <c r="M25" s="116"/>
      <c r="N25" s="116"/>
      <c r="O25" s="116"/>
      <c r="P25" s="116"/>
      <c r="Q25" s="116"/>
      <c r="R25" s="116"/>
    </row>
    <row r="26" spans="2:18" x14ac:dyDescent="0.25"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</row>
    <row r="27" spans="2:18" ht="15.75" thickBot="1" x14ac:dyDescent="0.3">
      <c r="B27" s="13"/>
      <c r="C27" s="102" t="s">
        <v>1043</v>
      </c>
      <c r="D27" s="102"/>
      <c r="E27" s="102"/>
      <c r="F27" s="102"/>
      <c r="G27" s="102"/>
      <c r="H27" s="102"/>
      <c r="I27" s="102"/>
      <c r="J27" s="13"/>
      <c r="K27" s="13"/>
      <c r="L27" s="102" t="s">
        <v>1043</v>
      </c>
      <c r="M27" s="102"/>
      <c r="N27" s="102"/>
      <c r="O27" s="102"/>
      <c r="P27" s="102"/>
      <c r="Q27" s="102"/>
      <c r="R27" s="102"/>
    </row>
    <row r="28" spans="2:18" ht="15.75" thickTop="1" x14ac:dyDescent="0.25">
      <c r="B28" s="13" t="s">
        <v>1054</v>
      </c>
      <c r="C28" s="103"/>
      <c r="D28" s="104"/>
      <c r="E28" s="105"/>
      <c r="F28" s="109" t="s">
        <v>1045</v>
      </c>
      <c r="G28" s="110"/>
      <c r="H28" s="110"/>
      <c r="I28" s="111" t="s">
        <v>1046</v>
      </c>
      <c r="J28" s="13"/>
      <c r="K28" s="13" t="s">
        <v>1056</v>
      </c>
      <c r="L28" s="103"/>
      <c r="M28" s="104"/>
      <c r="N28" s="105"/>
      <c r="O28" s="109" t="s">
        <v>1045</v>
      </c>
      <c r="P28" s="110"/>
      <c r="Q28" s="110"/>
      <c r="R28" s="111" t="s">
        <v>1046</v>
      </c>
    </row>
    <row r="29" spans="2:18" ht="30.75" thickBot="1" x14ac:dyDescent="0.3">
      <c r="B29" s="13"/>
      <c r="C29" s="106"/>
      <c r="D29" s="107"/>
      <c r="E29" s="108"/>
      <c r="F29" s="39" t="s">
        <v>1049</v>
      </c>
      <c r="G29" s="40" t="s">
        <v>1037</v>
      </c>
      <c r="H29" s="40" t="s">
        <v>1038</v>
      </c>
      <c r="I29" s="112"/>
      <c r="J29" s="13"/>
      <c r="K29" s="13"/>
      <c r="L29" s="106"/>
      <c r="M29" s="107"/>
      <c r="N29" s="108"/>
      <c r="O29" s="39" t="s">
        <v>1049</v>
      </c>
      <c r="P29" s="40" t="s">
        <v>1037</v>
      </c>
      <c r="Q29" s="40" t="s">
        <v>1038</v>
      </c>
      <c r="R29" s="112"/>
    </row>
    <row r="30" spans="2:18" ht="18.75" thickTop="1" x14ac:dyDescent="0.25">
      <c r="B30" s="13"/>
      <c r="C30" s="113" t="s">
        <v>1050</v>
      </c>
      <c r="D30" s="115" t="s">
        <v>1041</v>
      </c>
      <c r="E30" s="41" t="s">
        <v>1051</v>
      </c>
      <c r="F30" s="42" t="s">
        <v>1073</v>
      </c>
      <c r="G30" s="43" t="s">
        <v>1074</v>
      </c>
      <c r="H30" s="43" t="s">
        <v>1073</v>
      </c>
      <c r="I30" s="44">
        <v>1</v>
      </c>
      <c r="J30" s="13"/>
      <c r="K30" s="13"/>
      <c r="L30" s="113" t="s">
        <v>1050</v>
      </c>
      <c r="M30" s="115" t="s">
        <v>1041</v>
      </c>
      <c r="N30" s="41" t="s">
        <v>1051</v>
      </c>
      <c r="O30" s="42" t="s">
        <v>1075</v>
      </c>
      <c r="P30" s="43" t="s">
        <v>1076</v>
      </c>
      <c r="Q30" s="43" t="s">
        <v>1077</v>
      </c>
      <c r="R30" s="44">
        <v>49</v>
      </c>
    </row>
    <row r="31" spans="2:18" ht="30" x14ac:dyDescent="0.25">
      <c r="B31" s="13"/>
      <c r="C31" s="114"/>
      <c r="D31" s="116"/>
      <c r="E31" s="45" t="s">
        <v>1052</v>
      </c>
      <c r="F31" s="46">
        <v>0</v>
      </c>
      <c r="G31" s="47">
        <v>2.0833333333333329E-2</v>
      </c>
      <c r="H31" s="47">
        <v>0</v>
      </c>
      <c r="I31" s="58">
        <v>8.9285714285714281E-3</v>
      </c>
      <c r="J31" s="13"/>
      <c r="K31" s="13"/>
      <c r="L31" s="114"/>
      <c r="M31" s="116"/>
      <c r="N31" s="45" t="s">
        <v>1052</v>
      </c>
      <c r="O31" s="46">
        <v>0.10256410256410256</v>
      </c>
      <c r="P31" s="47">
        <v>0.75</v>
      </c>
      <c r="Q31" s="47">
        <v>0.36</v>
      </c>
      <c r="R31" s="48">
        <v>0.4375</v>
      </c>
    </row>
    <row r="32" spans="2:18" ht="18" x14ac:dyDescent="0.25">
      <c r="B32" s="13"/>
      <c r="C32" s="114"/>
      <c r="D32" s="116" t="s">
        <v>1039</v>
      </c>
      <c r="E32" s="45" t="s">
        <v>1051</v>
      </c>
      <c r="F32" s="49" t="s">
        <v>1067</v>
      </c>
      <c r="G32" s="50" t="s">
        <v>1078</v>
      </c>
      <c r="H32" s="50" t="s">
        <v>1069</v>
      </c>
      <c r="I32" s="51">
        <v>111</v>
      </c>
      <c r="J32" s="13"/>
      <c r="K32" s="13"/>
      <c r="L32" s="114"/>
      <c r="M32" s="116" t="s">
        <v>1039</v>
      </c>
      <c r="N32" s="45" t="s">
        <v>1051</v>
      </c>
      <c r="O32" s="49" t="s">
        <v>1079</v>
      </c>
      <c r="P32" s="50" t="s">
        <v>1080</v>
      </c>
      <c r="Q32" s="50" t="s">
        <v>1081</v>
      </c>
      <c r="R32" s="51">
        <v>63</v>
      </c>
    </row>
    <row r="33" spans="2:18" ht="30" x14ac:dyDescent="0.25">
      <c r="B33" s="13"/>
      <c r="C33" s="114"/>
      <c r="D33" s="116"/>
      <c r="E33" s="45" t="s">
        <v>1052</v>
      </c>
      <c r="F33" s="46">
        <v>1</v>
      </c>
      <c r="G33" s="47">
        <v>0.97916666666666652</v>
      </c>
      <c r="H33" s="47">
        <v>1</v>
      </c>
      <c r="I33" s="48">
        <v>0.9910714285714286</v>
      </c>
      <c r="J33" s="13"/>
      <c r="K33" s="13"/>
      <c r="L33" s="114"/>
      <c r="M33" s="116"/>
      <c r="N33" s="45" t="s">
        <v>1052</v>
      </c>
      <c r="O33" s="46">
        <v>0.89743589743589747</v>
      </c>
      <c r="P33" s="47">
        <v>0.25</v>
      </c>
      <c r="Q33" s="47">
        <v>0.64</v>
      </c>
      <c r="R33" s="48">
        <v>0.5625</v>
      </c>
    </row>
    <row r="34" spans="2:18" x14ac:dyDescent="0.25">
      <c r="B34" s="13"/>
      <c r="C34" s="114" t="s">
        <v>1046</v>
      </c>
      <c r="D34" s="116"/>
      <c r="E34" s="45" t="s">
        <v>1051</v>
      </c>
      <c r="F34" s="52">
        <v>39</v>
      </c>
      <c r="G34" s="53">
        <v>48</v>
      </c>
      <c r="H34" s="53">
        <v>25</v>
      </c>
      <c r="I34" s="51">
        <v>112</v>
      </c>
      <c r="J34" s="13"/>
      <c r="K34" s="13"/>
      <c r="L34" s="114" t="s">
        <v>1046</v>
      </c>
      <c r="M34" s="116"/>
      <c r="N34" s="45" t="s">
        <v>1051</v>
      </c>
      <c r="O34" s="52">
        <v>39</v>
      </c>
      <c r="P34" s="53">
        <v>48</v>
      </c>
      <c r="Q34" s="53">
        <v>25</v>
      </c>
      <c r="R34" s="51">
        <v>112</v>
      </c>
    </row>
    <row r="35" spans="2:18" ht="30.75" thickBot="1" x14ac:dyDescent="0.3">
      <c r="B35" s="13"/>
      <c r="C35" s="117"/>
      <c r="D35" s="118"/>
      <c r="E35" s="54" t="s">
        <v>1052</v>
      </c>
      <c r="F35" s="55">
        <v>1</v>
      </c>
      <c r="G35" s="56">
        <v>1</v>
      </c>
      <c r="H35" s="56">
        <v>1</v>
      </c>
      <c r="I35" s="57">
        <v>1</v>
      </c>
      <c r="J35" s="13"/>
      <c r="K35" s="13"/>
      <c r="L35" s="117"/>
      <c r="M35" s="118"/>
      <c r="N35" s="54" t="s">
        <v>1052</v>
      </c>
      <c r="O35" s="55">
        <v>1</v>
      </c>
      <c r="P35" s="56">
        <v>1</v>
      </c>
      <c r="Q35" s="56">
        <v>1</v>
      </c>
      <c r="R35" s="57">
        <v>1</v>
      </c>
    </row>
    <row r="36" spans="2:18" ht="15.75" thickTop="1" x14ac:dyDescent="0.25">
      <c r="B36" s="13"/>
      <c r="C36" s="116" t="s">
        <v>1053</v>
      </c>
      <c r="D36" s="116"/>
      <c r="E36" s="116"/>
      <c r="F36" s="116"/>
      <c r="G36" s="116"/>
      <c r="H36" s="116"/>
      <c r="I36" s="116"/>
      <c r="J36" s="13"/>
      <c r="K36" s="13"/>
      <c r="L36" s="116" t="s">
        <v>1053</v>
      </c>
      <c r="M36" s="116"/>
      <c r="N36" s="116"/>
      <c r="O36" s="116"/>
      <c r="P36" s="116"/>
      <c r="Q36" s="116"/>
      <c r="R36" s="116"/>
    </row>
    <row r="37" spans="2:18" x14ac:dyDescent="0.25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</row>
    <row r="38" spans="2:18" ht="15.75" thickBot="1" x14ac:dyDescent="0.3">
      <c r="B38" s="13"/>
      <c r="C38" s="102" t="s">
        <v>1043</v>
      </c>
      <c r="D38" s="102"/>
      <c r="E38" s="102"/>
      <c r="F38" s="102"/>
      <c r="G38" s="102"/>
      <c r="H38" s="102"/>
      <c r="I38" s="102"/>
      <c r="J38" s="13"/>
      <c r="K38" s="13"/>
      <c r="L38" s="102" t="s">
        <v>1043</v>
      </c>
      <c r="M38" s="102"/>
      <c r="N38" s="102"/>
      <c r="O38" s="102"/>
      <c r="P38" s="102"/>
      <c r="Q38" s="102"/>
      <c r="R38" s="102"/>
    </row>
    <row r="39" spans="2:18" ht="15.75" thickTop="1" x14ac:dyDescent="0.25">
      <c r="B39" s="13" t="s">
        <v>1057</v>
      </c>
      <c r="C39" s="103"/>
      <c r="D39" s="104"/>
      <c r="E39" s="105"/>
      <c r="F39" s="109" t="s">
        <v>1045</v>
      </c>
      <c r="G39" s="110"/>
      <c r="H39" s="110"/>
      <c r="I39" s="111" t="s">
        <v>1046</v>
      </c>
      <c r="J39" s="13"/>
      <c r="K39" s="13" t="s">
        <v>1058</v>
      </c>
      <c r="L39" s="103"/>
      <c r="M39" s="104"/>
      <c r="N39" s="105"/>
      <c r="O39" s="109" t="s">
        <v>1045</v>
      </c>
      <c r="P39" s="110"/>
      <c r="Q39" s="110"/>
      <c r="R39" s="111" t="s">
        <v>1046</v>
      </c>
    </row>
    <row r="40" spans="2:18" ht="30.75" thickBot="1" x14ac:dyDescent="0.3">
      <c r="B40" s="13"/>
      <c r="C40" s="106"/>
      <c r="D40" s="107"/>
      <c r="E40" s="108"/>
      <c r="F40" s="39" t="s">
        <v>1049</v>
      </c>
      <c r="G40" s="40" t="s">
        <v>1037</v>
      </c>
      <c r="H40" s="40" t="s">
        <v>1038</v>
      </c>
      <c r="I40" s="112"/>
      <c r="J40" s="13"/>
      <c r="K40" s="13"/>
      <c r="L40" s="106"/>
      <c r="M40" s="107"/>
      <c r="N40" s="108"/>
      <c r="O40" s="39" t="s">
        <v>1049</v>
      </c>
      <c r="P40" s="40" t="s">
        <v>1037</v>
      </c>
      <c r="Q40" s="40" t="s">
        <v>1038</v>
      </c>
      <c r="R40" s="112"/>
    </row>
    <row r="41" spans="2:18" ht="18.75" thickTop="1" x14ac:dyDescent="0.25">
      <c r="B41" s="13"/>
      <c r="C41" s="113" t="s">
        <v>1050</v>
      </c>
      <c r="D41" s="115" t="s">
        <v>1041</v>
      </c>
      <c r="E41" s="41" t="s">
        <v>1051</v>
      </c>
      <c r="F41" s="42" t="s">
        <v>1066</v>
      </c>
      <c r="G41" s="43" t="s">
        <v>1065</v>
      </c>
      <c r="H41" s="43" t="s">
        <v>1066</v>
      </c>
      <c r="I41" s="44">
        <v>45</v>
      </c>
      <c r="J41" s="13"/>
      <c r="K41" s="13"/>
      <c r="L41" s="113" t="s">
        <v>1050</v>
      </c>
      <c r="M41" s="115" t="s">
        <v>1041</v>
      </c>
      <c r="N41" s="41" t="s">
        <v>1051</v>
      </c>
      <c r="O41" s="42" t="s">
        <v>1082</v>
      </c>
      <c r="P41" s="43" t="s">
        <v>1076</v>
      </c>
      <c r="Q41" s="43" t="s">
        <v>1077</v>
      </c>
      <c r="R41" s="44">
        <v>47</v>
      </c>
    </row>
    <row r="42" spans="2:18" ht="30" x14ac:dyDescent="0.25">
      <c r="B42" s="13"/>
      <c r="C42" s="114"/>
      <c r="D42" s="116"/>
      <c r="E42" s="45" t="s">
        <v>1052</v>
      </c>
      <c r="F42" s="46">
        <v>0.15384615384615385</v>
      </c>
      <c r="G42" s="47">
        <v>0.6875</v>
      </c>
      <c r="H42" s="47">
        <v>0.24</v>
      </c>
      <c r="I42" s="48">
        <v>0.4017857142857143</v>
      </c>
      <c r="J42" s="13"/>
      <c r="K42" s="13"/>
      <c r="L42" s="114"/>
      <c r="M42" s="116"/>
      <c r="N42" s="45" t="s">
        <v>1052</v>
      </c>
      <c r="O42" s="46">
        <v>5.128205128205128E-2</v>
      </c>
      <c r="P42" s="47">
        <v>0.75</v>
      </c>
      <c r="Q42" s="47">
        <v>0.36</v>
      </c>
      <c r="R42" s="48">
        <v>0.41964285714285715</v>
      </c>
    </row>
    <row r="43" spans="2:18" ht="18" x14ac:dyDescent="0.25">
      <c r="B43" s="13"/>
      <c r="C43" s="114"/>
      <c r="D43" s="116" t="s">
        <v>1039</v>
      </c>
      <c r="E43" s="45" t="s">
        <v>1051</v>
      </c>
      <c r="F43" s="49" t="s">
        <v>1083</v>
      </c>
      <c r="G43" s="50" t="s">
        <v>1071</v>
      </c>
      <c r="H43" s="50" t="s">
        <v>1072</v>
      </c>
      <c r="I43" s="51">
        <v>67</v>
      </c>
      <c r="J43" s="13"/>
      <c r="K43" s="13"/>
      <c r="L43" s="114"/>
      <c r="M43" s="116" t="s">
        <v>1039</v>
      </c>
      <c r="N43" s="45" t="s">
        <v>1051</v>
      </c>
      <c r="O43" s="49" t="s">
        <v>1084</v>
      </c>
      <c r="P43" s="50" t="s">
        <v>1080</v>
      </c>
      <c r="Q43" s="50" t="s">
        <v>1081</v>
      </c>
      <c r="R43" s="51">
        <v>65</v>
      </c>
    </row>
    <row r="44" spans="2:18" ht="30" x14ac:dyDescent="0.25">
      <c r="B44" s="13"/>
      <c r="C44" s="114"/>
      <c r="D44" s="116"/>
      <c r="E44" s="45" t="s">
        <v>1052</v>
      </c>
      <c r="F44" s="46">
        <v>0.84615384615384615</v>
      </c>
      <c r="G44" s="47">
        <v>0.3125</v>
      </c>
      <c r="H44" s="47">
        <v>0.76</v>
      </c>
      <c r="I44" s="48">
        <v>0.5982142857142857</v>
      </c>
      <c r="J44" s="13"/>
      <c r="K44" s="13"/>
      <c r="L44" s="114"/>
      <c r="M44" s="116"/>
      <c r="N44" s="45" t="s">
        <v>1052</v>
      </c>
      <c r="O44" s="46">
        <v>0.94871794871794857</v>
      </c>
      <c r="P44" s="47">
        <v>0.25</v>
      </c>
      <c r="Q44" s="47">
        <v>0.64</v>
      </c>
      <c r="R44" s="48">
        <v>0.5803571428571429</v>
      </c>
    </row>
    <row r="45" spans="2:18" x14ac:dyDescent="0.25">
      <c r="B45" s="13"/>
      <c r="C45" s="114" t="s">
        <v>1046</v>
      </c>
      <c r="D45" s="116"/>
      <c r="E45" s="45" t="s">
        <v>1051</v>
      </c>
      <c r="F45" s="52">
        <v>39</v>
      </c>
      <c r="G45" s="53">
        <v>48</v>
      </c>
      <c r="H45" s="53">
        <v>25</v>
      </c>
      <c r="I45" s="51">
        <v>112</v>
      </c>
      <c r="J45" s="13"/>
      <c r="K45" s="13"/>
      <c r="L45" s="114" t="s">
        <v>1046</v>
      </c>
      <c r="M45" s="116"/>
      <c r="N45" s="45" t="s">
        <v>1051</v>
      </c>
      <c r="O45" s="52">
        <v>39</v>
      </c>
      <c r="P45" s="53">
        <v>48</v>
      </c>
      <c r="Q45" s="53">
        <v>25</v>
      </c>
      <c r="R45" s="51">
        <v>112</v>
      </c>
    </row>
    <row r="46" spans="2:18" ht="30.75" thickBot="1" x14ac:dyDescent="0.3">
      <c r="B46" s="13"/>
      <c r="C46" s="117"/>
      <c r="D46" s="118"/>
      <c r="E46" s="54" t="s">
        <v>1052</v>
      </c>
      <c r="F46" s="55">
        <v>1</v>
      </c>
      <c r="G46" s="56">
        <v>1</v>
      </c>
      <c r="H46" s="56">
        <v>1</v>
      </c>
      <c r="I46" s="57">
        <v>1</v>
      </c>
      <c r="J46" s="13"/>
      <c r="K46" s="13"/>
      <c r="L46" s="117"/>
      <c r="M46" s="118"/>
      <c r="N46" s="54" t="s">
        <v>1052</v>
      </c>
      <c r="O46" s="55">
        <v>1</v>
      </c>
      <c r="P46" s="56">
        <v>1</v>
      </c>
      <c r="Q46" s="56">
        <v>1</v>
      </c>
      <c r="R46" s="57">
        <v>1</v>
      </c>
    </row>
    <row r="47" spans="2:18" ht="15.75" thickTop="1" x14ac:dyDescent="0.25">
      <c r="B47" s="13"/>
      <c r="C47" s="116" t="s">
        <v>1053</v>
      </c>
      <c r="D47" s="116"/>
      <c r="E47" s="116"/>
      <c r="F47" s="116"/>
      <c r="G47" s="116"/>
      <c r="H47" s="116"/>
      <c r="I47" s="116"/>
      <c r="J47" s="13"/>
      <c r="K47" s="13"/>
      <c r="L47" s="116" t="s">
        <v>1053</v>
      </c>
      <c r="M47" s="116"/>
      <c r="N47" s="116"/>
      <c r="O47" s="116"/>
      <c r="P47" s="116"/>
      <c r="Q47" s="116"/>
      <c r="R47" s="116"/>
    </row>
  </sheetData>
  <mergeCells count="54">
    <mergeCell ref="C45:D46"/>
    <mergeCell ref="L45:M46"/>
    <mergeCell ref="C47:I47"/>
    <mergeCell ref="L47:R47"/>
    <mergeCell ref="B1:K1"/>
    <mergeCell ref="C41:C44"/>
    <mergeCell ref="D41:D42"/>
    <mergeCell ref="L41:L44"/>
    <mergeCell ref="M41:M42"/>
    <mergeCell ref="D43:D44"/>
    <mergeCell ref="M43:M44"/>
    <mergeCell ref="C39:E40"/>
    <mergeCell ref="F39:H39"/>
    <mergeCell ref="I39:I40"/>
    <mergeCell ref="L39:N40"/>
    <mergeCell ref="O39:Q39"/>
    <mergeCell ref="R39:R40"/>
    <mergeCell ref="C34:D35"/>
    <mergeCell ref="L34:M35"/>
    <mergeCell ref="C36:I36"/>
    <mergeCell ref="L36:R36"/>
    <mergeCell ref="C38:I38"/>
    <mergeCell ref="L38:R38"/>
    <mergeCell ref="C30:C33"/>
    <mergeCell ref="D30:D31"/>
    <mergeCell ref="L30:L33"/>
    <mergeCell ref="M30:M31"/>
    <mergeCell ref="D32:D33"/>
    <mergeCell ref="M32:M33"/>
    <mergeCell ref="L25:R25"/>
    <mergeCell ref="C27:I27"/>
    <mergeCell ref="L27:R27"/>
    <mergeCell ref="C28:E29"/>
    <mergeCell ref="F28:H28"/>
    <mergeCell ref="I28:I29"/>
    <mergeCell ref="L28:N29"/>
    <mergeCell ref="O28:Q28"/>
    <mergeCell ref="R28:R29"/>
    <mergeCell ref="L16:R16"/>
    <mergeCell ref="C17:I17"/>
    <mergeCell ref="L17:N18"/>
    <mergeCell ref="O17:Q17"/>
    <mergeCell ref="R17:R18"/>
    <mergeCell ref="C18:E19"/>
    <mergeCell ref="F18:H18"/>
    <mergeCell ref="I18:I19"/>
    <mergeCell ref="L19:L22"/>
    <mergeCell ref="M19:M20"/>
    <mergeCell ref="C20:C21"/>
    <mergeCell ref="D20:D21"/>
    <mergeCell ref="M21:M22"/>
    <mergeCell ref="C22:D23"/>
    <mergeCell ref="L23:M24"/>
    <mergeCell ref="C24:I24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5"/>
  <sheetViews>
    <sheetView topLeftCell="A19" workbookViewId="0">
      <selection activeCell="L35" sqref="L35"/>
    </sheetView>
  </sheetViews>
  <sheetFormatPr defaultRowHeight="15" x14ac:dyDescent="0.15"/>
  <cols>
    <col min="1" max="2" width="9" style="1"/>
    <col min="3" max="3" width="9.25" style="1" bestFit="1" customWidth="1"/>
    <col min="4" max="5" width="9.5" style="1" bestFit="1" customWidth="1"/>
    <col min="6" max="6" width="9.625" style="1" bestFit="1" customWidth="1"/>
    <col min="7" max="7" width="9.5" style="1" bestFit="1" customWidth="1"/>
    <col min="8" max="16384" width="9" style="1"/>
  </cols>
  <sheetData>
    <row r="1" spans="2:10" x14ac:dyDescent="0.15">
      <c r="B1" s="98" t="s">
        <v>127</v>
      </c>
      <c r="C1" s="98"/>
      <c r="D1" s="98"/>
      <c r="E1" s="98"/>
      <c r="F1" s="98"/>
      <c r="G1" s="98"/>
      <c r="H1" s="98"/>
      <c r="I1" s="98"/>
      <c r="J1" s="98"/>
    </row>
    <row r="3" spans="2:10" x14ac:dyDescent="0.15">
      <c r="B3" s="7" t="s">
        <v>12</v>
      </c>
      <c r="C3" s="2" t="s">
        <v>33</v>
      </c>
      <c r="D3" s="2" t="s">
        <v>122</v>
      </c>
      <c r="E3" s="2" t="s">
        <v>123</v>
      </c>
      <c r="F3" s="2" t="s">
        <v>124</v>
      </c>
      <c r="G3" s="2" t="s">
        <v>125</v>
      </c>
    </row>
    <row r="4" spans="2:10" x14ac:dyDescent="0.15">
      <c r="B4" s="2" t="s">
        <v>5</v>
      </c>
      <c r="C4" s="5">
        <v>0.93988193160108857</v>
      </c>
      <c r="D4" s="5">
        <v>0.11240449311889822</v>
      </c>
      <c r="E4" s="5">
        <v>7.6010129908200792</v>
      </c>
      <c r="F4" s="5">
        <v>1.1350073359082963E-2</v>
      </c>
      <c r="G4" s="5">
        <v>1.1850545954722278</v>
      </c>
    </row>
    <row r="5" spans="2:10" x14ac:dyDescent="0.15">
      <c r="B5" s="2" t="s">
        <v>0</v>
      </c>
      <c r="C5" s="5">
        <v>0.71090136857846986</v>
      </c>
      <c r="D5" s="5">
        <v>0.41805548764070544</v>
      </c>
      <c r="E5" s="5">
        <v>3.1722337981203084</v>
      </c>
      <c r="F5" s="5">
        <v>0.14683596562576906</v>
      </c>
      <c r="G5" s="5">
        <v>1.2532634228292312</v>
      </c>
    </row>
    <row r="6" spans="2:10" x14ac:dyDescent="0.15">
      <c r="B6" s="2" t="s">
        <v>1</v>
      </c>
      <c r="C6" s="5">
        <v>1.9567643023754293</v>
      </c>
      <c r="D6" s="5">
        <v>7.5774149667315147E-2</v>
      </c>
      <c r="E6" s="5">
        <v>3.9266718180196327</v>
      </c>
      <c r="F6" s="5">
        <v>8.7470475412739238E-2</v>
      </c>
      <c r="G6" s="5">
        <v>0.3489510644636139</v>
      </c>
    </row>
    <row r="7" spans="2:10" x14ac:dyDescent="0.15">
      <c r="B7" s="2" t="s">
        <v>2</v>
      </c>
      <c r="C7" s="5">
        <v>0.8058108701337201</v>
      </c>
      <c r="D7" s="5">
        <v>0.52618052201673238</v>
      </c>
      <c r="E7" s="5">
        <v>4.8352786787346247</v>
      </c>
      <c r="F7" s="5">
        <v>3.741103488150762E-2</v>
      </c>
      <c r="G7" s="5">
        <v>5.7452123520602658</v>
      </c>
    </row>
    <row r="8" spans="2:10" x14ac:dyDescent="0.15">
      <c r="B8" s="2" t="s">
        <v>3</v>
      </c>
      <c r="C8" s="5">
        <v>1.3357328735614318</v>
      </c>
      <c r="D8" s="5">
        <v>0.18417816681575272</v>
      </c>
      <c r="E8" s="5">
        <v>18.652580845895528</v>
      </c>
      <c r="F8" s="5">
        <v>5.5966235481669048E-2</v>
      </c>
      <c r="G8" s="5">
        <v>20.844226830566381</v>
      </c>
    </row>
    <row r="9" spans="2:10" x14ac:dyDescent="0.15">
      <c r="B9" s="2" t="s">
        <v>4</v>
      </c>
      <c r="C9" s="5">
        <v>0.25090865374985954</v>
      </c>
      <c r="D9" s="5">
        <v>1.0329486657031135</v>
      </c>
      <c r="E9" s="5">
        <v>12.018343883623066</v>
      </c>
      <c r="F9" s="5"/>
      <c r="G9" s="5"/>
    </row>
    <row r="10" spans="2:10" x14ac:dyDescent="0.15">
      <c r="B10" s="7" t="s">
        <v>6</v>
      </c>
      <c r="C10" s="5">
        <v>0.99999999999999989</v>
      </c>
      <c r="D10" s="5">
        <v>0.39159024749375293</v>
      </c>
      <c r="E10" s="5">
        <v>8.3676870025355399</v>
      </c>
      <c r="F10" s="5">
        <v>6.7806756952153588E-2</v>
      </c>
      <c r="G10" s="5">
        <v>5.875341653078344</v>
      </c>
    </row>
    <row r="11" spans="2:10" x14ac:dyDescent="0.15">
      <c r="B11" s="7" t="s">
        <v>11</v>
      </c>
      <c r="C11" s="2"/>
      <c r="D11" s="2" t="s">
        <v>1198</v>
      </c>
      <c r="E11" s="6">
        <v>8.5681525513964119E-3</v>
      </c>
      <c r="F11" s="2"/>
      <c r="G11" s="2"/>
    </row>
    <row r="12" spans="2:10" x14ac:dyDescent="0.15">
      <c r="B12" s="2"/>
      <c r="C12" s="2"/>
      <c r="D12" s="2"/>
      <c r="F12" s="2"/>
      <c r="G12" s="2"/>
    </row>
    <row r="13" spans="2:10" x14ac:dyDescent="0.15">
      <c r="B13" s="2"/>
      <c r="C13" s="2"/>
      <c r="D13" s="2"/>
      <c r="E13" s="2"/>
      <c r="F13" s="2"/>
      <c r="G13" s="2"/>
    </row>
    <row r="14" spans="2:10" x14ac:dyDescent="0.15">
      <c r="B14" s="7" t="s">
        <v>20</v>
      </c>
      <c r="C14" s="2" t="s">
        <v>33</v>
      </c>
      <c r="D14" s="2" t="s">
        <v>122</v>
      </c>
      <c r="E14" s="2" t="s">
        <v>123</v>
      </c>
      <c r="F14" s="2" t="s">
        <v>124</v>
      </c>
      <c r="G14" s="2" t="s">
        <v>125</v>
      </c>
    </row>
    <row r="15" spans="2:10" x14ac:dyDescent="0.15">
      <c r="B15" s="2" t="s">
        <v>5</v>
      </c>
      <c r="C15" s="5">
        <v>0.50704235046866541</v>
      </c>
      <c r="D15" s="5">
        <v>54.597816232061859</v>
      </c>
      <c r="E15" s="5">
        <v>5.4291473620872992</v>
      </c>
      <c r="F15" s="5">
        <v>1935.5257688828021</v>
      </c>
      <c r="G15" s="5">
        <v>38.822428094096331</v>
      </c>
    </row>
    <row r="16" spans="2:10" x14ac:dyDescent="0.15">
      <c r="B16" s="2" t="s">
        <v>0</v>
      </c>
      <c r="C16" s="5">
        <v>1.0665482473109771</v>
      </c>
      <c r="D16" s="5">
        <v>118.19860594800797</v>
      </c>
      <c r="E16" s="5">
        <v>13.685864376590249</v>
      </c>
      <c r="F16" s="5">
        <v>1257.477144916322</v>
      </c>
      <c r="G16" s="5">
        <v>106.69909920695623</v>
      </c>
    </row>
    <row r="17" spans="2:7" x14ac:dyDescent="0.15">
      <c r="B17" s="2" t="s">
        <v>1</v>
      </c>
      <c r="C17" s="5">
        <v>1.3598427217445055</v>
      </c>
      <c r="D17" s="5">
        <v>73.828333472833478</v>
      </c>
      <c r="E17" s="5">
        <v>5.5879946475408149</v>
      </c>
      <c r="F17" s="5">
        <v>504.43565116400021</v>
      </c>
      <c r="G17" s="5">
        <v>905.29788611506569</v>
      </c>
    </row>
    <row r="18" spans="2:7" x14ac:dyDescent="0.15">
      <c r="B18" s="2" t="s">
        <v>2</v>
      </c>
      <c r="C18" s="5">
        <v>1.0002950853296353</v>
      </c>
      <c r="D18" s="5">
        <v>137.14971217043092</v>
      </c>
      <c r="E18" s="5">
        <v>61.473753116047483</v>
      </c>
      <c r="F18" s="5">
        <v>212.5107810452636</v>
      </c>
      <c r="G18" s="5">
        <v>243.18385429872714</v>
      </c>
    </row>
    <row r="19" spans="2:7" x14ac:dyDescent="0.15">
      <c r="B19" s="2" t="s">
        <v>3</v>
      </c>
      <c r="C19" s="5">
        <v>1.5042127680113928</v>
      </c>
      <c r="D19" s="5">
        <v>37.30740444282236</v>
      </c>
      <c r="E19" s="5">
        <v>32.22246198346285</v>
      </c>
      <c r="F19" s="5">
        <v>2156.3026949485593</v>
      </c>
      <c r="G19" s="5">
        <v>513.45446660684092</v>
      </c>
    </row>
    <row r="20" spans="2:7" x14ac:dyDescent="0.15">
      <c r="B20" s="2" t="s">
        <v>4</v>
      </c>
      <c r="C20" s="5">
        <v>0.56205882713482436</v>
      </c>
      <c r="D20" s="5">
        <v>147.26364165449934</v>
      </c>
      <c r="E20" s="5">
        <v>15.183144851353042</v>
      </c>
      <c r="F20" s="5"/>
      <c r="G20" s="5"/>
    </row>
    <row r="21" spans="2:7" x14ac:dyDescent="0.15">
      <c r="B21" s="7" t="s">
        <v>6</v>
      </c>
      <c r="C21" s="5">
        <v>1</v>
      </c>
      <c r="D21" s="5">
        <v>94.724252320109329</v>
      </c>
      <c r="E21" s="5">
        <v>22.263727722846955</v>
      </c>
      <c r="F21" s="5">
        <v>1213.2504081913896</v>
      </c>
      <c r="G21" s="5">
        <v>361.49154686433724</v>
      </c>
    </row>
    <row r="22" spans="2:7" x14ac:dyDescent="0.15">
      <c r="B22" s="7" t="s">
        <v>11</v>
      </c>
      <c r="C22" s="2"/>
      <c r="D22" s="2" t="s">
        <v>1197</v>
      </c>
      <c r="E22" s="6">
        <v>5.6204908595666883E-3</v>
      </c>
      <c r="F22" s="2"/>
      <c r="G22" s="2"/>
    </row>
    <row r="23" spans="2:7" x14ac:dyDescent="0.15">
      <c r="B23" s="2"/>
      <c r="C23" s="2"/>
      <c r="D23" s="2"/>
      <c r="F23" s="2"/>
      <c r="G23" s="2"/>
    </row>
    <row r="24" spans="2:7" x14ac:dyDescent="0.15">
      <c r="B24" s="2"/>
      <c r="C24" s="2"/>
      <c r="D24" s="2"/>
      <c r="E24" s="2"/>
      <c r="F24" s="2"/>
      <c r="G24" s="2"/>
    </row>
    <row r="25" spans="2:7" x14ac:dyDescent="0.15">
      <c r="B25" s="7" t="s">
        <v>126</v>
      </c>
      <c r="C25" s="2" t="s">
        <v>33</v>
      </c>
      <c r="D25" s="2" t="s">
        <v>122</v>
      </c>
      <c r="E25" s="2" t="s">
        <v>123</v>
      </c>
      <c r="F25" s="2" t="s">
        <v>124</v>
      </c>
      <c r="G25" s="2" t="s">
        <v>125</v>
      </c>
    </row>
    <row r="26" spans="2:7" x14ac:dyDescent="0.15">
      <c r="B26" s="2" t="s">
        <v>5</v>
      </c>
      <c r="C26" s="5">
        <v>0.57134273267606439</v>
      </c>
      <c r="D26" s="5">
        <v>20.331512780996967</v>
      </c>
      <c r="E26" s="5">
        <v>1.7012145241600161</v>
      </c>
      <c r="F26" s="5">
        <v>22.374484252928305</v>
      </c>
      <c r="G26" s="5">
        <v>1.3288488229457396</v>
      </c>
    </row>
    <row r="27" spans="2:7" x14ac:dyDescent="0.15">
      <c r="B27" s="2" t="s">
        <v>0</v>
      </c>
      <c r="C27" s="5">
        <v>1.3713281023539894</v>
      </c>
      <c r="D27" s="5">
        <v>20.081999594399271</v>
      </c>
      <c r="E27" s="5">
        <v>1.1028430397730089</v>
      </c>
      <c r="F27" s="5">
        <v>21.279044253182814</v>
      </c>
      <c r="G27" s="5">
        <v>8.1192419332526439E-2</v>
      </c>
    </row>
    <row r="28" spans="2:7" x14ac:dyDescent="0.15">
      <c r="B28" s="2" t="s">
        <v>1</v>
      </c>
      <c r="C28" s="5">
        <v>2.0784985571644712</v>
      </c>
      <c r="D28" s="5">
        <v>18.846103475085172</v>
      </c>
      <c r="E28" s="5">
        <v>1.7503548859581612</v>
      </c>
      <c r="F28" s="5">
        <v>6.6523037651007346</v>
      </c>
      <c r="G28" s="5">
        <v>10.70789173841211</v>
      </c>
    </row>
    <row r="29" spans="2:7" x14ac:dyDescent="0.15">
      <c r="B29" s="2" t="s">
        <v>2</v>
      </c>
      <c r="C29" s="5">
        <v>0.35381471665167552</v>
      </c>
      <c r="D29" s="5">
        <v>10.332199710123035</v>
      </c>
      <c r="E29" s="5">
        <v>1.1314589655670526</v>
      </c>
      <c r="F29" s="5">
        <v>9.959808439183707</v>
      </c>
      <c r="G29" s="5">
        <v>61.209552350398475</v>
      </c>
    </row>
    <row r="30" spans="2:7" x14ac:dyDescent="0.15">
      <c r="B30" s="2" t="s">
        <v>3</v>
      </c>
      <c r="C30" s="5">
        <v>1.2185661875673883</v>
      </c>
      <c r="D30" s="5">
        <v>6.3589252160648257</v>
      </c>
      <c r="E30" s="5">
        <v>2.4910057404230237</v>
      </c>
      <c r="F30" s="5">
        <v>146.35610355439491</v>
      </c>
      <c r="G30" s="5">
        <v>10.169224469783586</v>
      </c>
    </row>
    <row r="31" spans="2:7" x14ac:dyDescent="0.15">
      <c r="B31" s="2" t="s">
        <v>4</v>
      </c>
      <c r="C31" s="5">
        <v>0.40644970358640975</v>
      </c>
      <c r="D31" s="5">
        <v>3.5624511655697173</v>
      </c>
      <c r="E31" s="5">
        <v>7.4095255334778498</v>
      </c>
      <c r="F31" s="5"/>
      <c r="G31" s="5"/>
    </row>
    <row r="32" spans="2:7" x14ac:dyDescent="0.15">
      <c r="B32" s="7" t="s">
        <v>6</v>
      </c>
      <c r="C32" s="5">
        <v>0.99999999999999967</v>
      </c>
      <c r="D32" s="5">
        <v>13.252198657039832</v>
      </c>
      <c r="E32" s="5">
        <v>2.5977337815598518</v>
      </c>
      <c r="F32" s="5">
        <v>41.324348852958096</v>
      </c>
      <c r="G32" s="5">
        <v>16.699341960174486</v>
      </c>
    </row>
    <row r="33" spans="2:7" x14ac:dyDescent="0.15">
      <c r="B33" s="7" t="s">
        <v>11</v>
      </c>
      <c r="C33" s="2"/>
      <c r="D33" s="2" t="s">
        <v>1197</v>
      </c>
      <c r="E33" s="6">
        <v>7.614325262585311E-3</v>
      </c>
      <c r="F33" s="2"/>
      <c r="G33" s="2"/>
    </row>
    <row r="34" spans="2:7" x14ac:dyDescent="0.15">
      <c r="B34" s="2"/>
      <c r="C34" s="2"/>
      <c r="D34" s="2"/>
      <c r="F34" s="2"/>
      <c r="G34" s="2"/>
    </row>
    <row r="35" spans="2:7" x14ac:dyDescent="0.15">
      <c r="B35" s="2"/>
      <c r="C35" s="2"/>
      <c r="D35" s="2"/>
      <c r="E35" s="2"/>
      <c r="F35" s="2"/>
      <c r="G35" s="2"/>
    </row>
    <row r="36" spans="2:7" x14ac:dyDescent="0.15">
      <c r="B36" s="7" t="s">
        <v>15</v>
      </c>
      <c r="C36" s="2" t="s">
        <v>33</v>
      </c>
      <c r="D36" s="2" t="s">
        <v>122</v>
      </c>
      <c r="E36" s="2" t="s">
        <v>123</v>
      </c>
      <c r="F36" s="2" t="s">
        <v>124</v>
      </c>
      <c r="G36" s="2" t="s">
        <v>125</v>
      </c>
    </row>
    <row r="37" spans="2:7" x14ac:dyDescent="0.15">
      <c r="B37" s="2" t="s">
        <v>5</v>
      </c>
      <c r="C37" s="5">
        <v>0.38351071386000013</v>
      </c>
      <c r="D37" s="5">
        <v>1144.3126582085738</v>
      </c>
      <c r="E37" s="5">
        <v>113.87874963948833</v>
      </c>
      <c r="F37" s="5">
        <v>40.594402904368827</v>
      </c>
      <c r="G37" s="5">
        <v>63.949617576653068</v>
      </c>
    </row>
    <row r="38" spans="2:7" x14ac:dyDescent="0.15">
      <c r="B38" s="2" t="s">
        <v>0</v>
      </c>
      <c r="C38" s="5">
        <v>0.10775340430618474</v>
      </c>
      <c r="D38" s="5">
        <v>4078.3807185578503</v>
      </c>
      <c r="E38" s="5">
        <v>247.54979287054218</v>
      </c>
      <c r="F38" s="5">
        <v>97.849604968100465</v>
      </c>
      <c r="G38" s="5">
        <v>111.31281408575943</v>
      </c>
    </row>
    <row r="39" spans="2:7" x14ac:dyDescent="0.15">
      <c r="B39" s="2" t="s">
        <v>1</v>
      </c>
      <c r="C39" s="5">
        <v>2.6358571158239239</v>
      </c>
      <c r="D39" s="5">
        <v>3140.4199651318995</v>
      </c>
      <c r="E39" s="5">
        <v>1094.6420829460412</v>
      </c>
      <c r="F39" s="5">
        <v>81.376110894031171</v>
      </c>
      <c r="G39" s="5">
        <v>807.44464030257109</v>
      </c>
    </row>
    <row r="40" spans="2:7" x14ac:dyDescent="0.15">
      <c r="B40" s="2" t="s">
        <v>2</v>
      </c>
      <c r="C40" s="5">
        <v>0.17652780823970604</v>
      </c>
      <c r="D40" s="5">
        <v>2829.0075630611259</v>
      </c>
      <c r="E40" s="5">
        <v>657.94479751086931</v>
      </c>
      <c r="F40" s="5">
        <v>6.3500993816901001</v>
      </c>
      <c r="G40" s="5">
        <v>2769.0722714309491</v>
      </c>
    </row>
    <row r="41" spans="2:7" x14ac:dyDescent="0.15">
      <c r="B41" s="2" t="s">
        <v>3</v>
      </c>
      <c r="C41" s="5">
        <v>2.0719371206547121</v>
      </c>
      <c r="D41" s="5">
        <v>2819.0128639479508</v>
      </c>
      <c r="E41" s="5">
        <v>1065.4011375342043</v>
      </c>
      <c r="F41" s="5">
        <v>94.320433221445995</v>
      </c>
      <c r="G41" s="5">
        <v>2364.1756342746603</v>
      </c>
    </row>
    <row r="42" spans="2:7" x14ac:dyDescent="0.15">
      <c r="B42" s="2" t="s">
        <v>4</v>
      </c>
      <c r="C42" s="5">
        <v>0.62441383711547249</v>
      </c>
      <c r="D42" s="5">
        <v>1270.9670946059823</v>
      </c>
      <c r="E42" s="5">
        <v>380.80460123954299</v>
      </c>
      <c r="F42" s="5"/>
      <c r="G42" s="5"/>
    </row>
    <row r="43" spans="2:7" x14ac:dyDescent="0.15">
      <c r="B43" s="7" t="s">
        <v>6</v>
      </c>
      <c r="C43" s="5">
        <v>1</v>
      </c>
      <c r="D43" s="5">
        <v>2547.0168105855632</v>
      </c>
      <c r="E43" s="5">
        <v>593.37019362344802</v>
      </c>
      <c r="F43" s="5">
        <v>64.09813027392731</v>
      </c>
      <c r="G43" s="5">
        <v>1223.1909955341187</v>
      </c>
    </row>
    <row r="44" spans="2:7" x14ac:dyDescent="0.15">
      <c r="B44" s="7" t="s">
        <v>11</v>
      </c>
      <c r="C44" s="2"/>
      <c r="D44" s="2" t="s">
        <v>1197</v>
      </c>
      <c r="E44" s="6">
        <v>2.7075313942030942E-3</v>
      </c>
      <c r="F44" s="2"/>
      <c r="G44" s="2"/>
    </row>
    <row r="45" spans="2:7" x14ac:dyDescent="0.15">
      <c r="B45" s="2"/>
      <c r="C45" s="2"/>
      <c r="D45" s="2"/>
      <c r="F45" s="2"/>
      <c r="G45" s="2"/>
    </row>
  </sheetData>
  <mergeCells count="1">
    <mergeCell ref="B1:J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workbookViewId="0">
      <selection activeCell="D17" sqref="D17"/>
    </sheetView>
  </sheetViews>
  <sheetFormatPr defaultRowHeight="15" x14ac:dyDescent="0.15"/>
  <cols>
    <col min="1" max="16384" width="9" style="1"/>
  </cols>
  <sheetData>
    <row r="1" spans="2:13" x14ac:dyDescent="0.15">
      <c r="B1" s="98" t="s">
        <v>131</v>
      </c>
      <c r="C1" s="98"/>
      <c r="D1" s="98"/>
      <c r="E1" s="98"/>
      <c r="F1" s="98"/>
      <c r="G1" s="98"/>
      <c r="H1" s="98"/>
      <c r="I1" s="98"/>
      <c r="J1" s="98"/>
    </row>
    <row r="3" spans="2:13" x14ac:dyDescent="0.15">
      <c r="B3" s="2"/>
      <c r="C3" s="99" t="s">
        <v>8</v>
      </c>
      <c r="D3" s="99"/>
      <c r="E3" s="99"/>
      <c r="F3" s="99" t="s">
        <v>128</v>
      </c>
      <c r="G3" s="99"/>
      <c r="H3" s="99"/>
      <c r="I3" s="99" t="s">
        <v>17</v>
      </c>
      <c r="J3" s="99"/>
      <c r="K3" s="99" t="s">
        <v>130</v>
      </c>
      <c r="L3" s="99"/>
      <c r="M3" s="2"/>
    </row>
    <row r="4" spans="2:13" ht="15.75" thickBot="1" x14ac:dyDescent="0.2"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4" t="s">
        <v>6</v>
      </c>
      <c r="J4" s="4" t="s">
        <v>7</v>
      </c>
      <c r="K4" s="4" t="s">
        <v>6</v>
      </c>
      <c r="L4" s="4" t="s">
        <v>7</v>
      </c>
      <c r="M4" s="4" t="s">
        <v>11</v>
      </c>
    </row>
    <row r="5" spans="2:13" ht="15.75" thickTop="1" x14ac:dyDescent="0.15">
      <c r="B5" s="2" t="s">
        <v>1195</v>
      </c>
      <c r="C5" s="5">
        <v>0.99459637774962595</v>
      </c>
      <c r="D5" s="5">
        <v>1.1544319088858599</v>
      </c>
      <c r="E5" s="5">
        <v>0.85097171336451372</v>
      </c>
      <c r="F5" s="5">
        <v>0.23344960976285262</v>
      </c>
      <c r="G5" s="5">
        <v>0.31061148541842842</v>
      </c>
      <c r="H5" s="5">
        <v>0.23918239051687545</v>
      </c>
      <c r="I5" s="5">
        <v>0.99999999999999989</v>
      </c>
      <c r="J5" s="6">
        <v>0.15180224608526763</v>
      </c>
      <c r="K5" s="5">
        <v>0.26108116189938552</v>
      </c>
      <c r="L5" s="6">
        <v>4.2990183818160235E-2</v>
      </c>
      <c r="M5" s="6">
        <v>1.2556777616498807E-3</v>
      </c>
    </row>
    <row r="6" spans="2:13" x14ac:dyDescent="0.15">
      <c r="B6" s="2" t="s">
        <v>20</v>
      </c>
      <c r="C6" s="5">
        <v>1.1293435712525792</v>
      </c>
      <c r="D6" s="5">
        <v>0.99618421254284162</v>
      </c>
      <c r="E6" s="5">
        <v>0.87447221620457916</v>
      </c>
      <c r="F6" s="5">
        <v>7.4608533050374293E-2</v>
      </c>
      <c r="G6" s="5">
        <v>0.10051512084615805</v>
      </c>
      <c r="H6" s="5">
        <v>0.11006933143470013</v>
      </c>
      <c r="I6" s="5">
        <v>1</v>
      </c>
      <c r="J6" s="6">
        <v>0.12747851615640787</v>
      </c>
      <c r="K6" s="5">
        <v>9.506432844374417E-2</v>
      </c>
      <c r="L6" s="6">
        <v>1.834803555899402E-2</v>
      </c>
      <c r="M6" s="6">
        <v>2.6163493698430688E-4</v>
      </c>
    </row>
    <row r="7" spans="2:13" x14ac:dyDescent="0.15">
      <c r="B7" s="2" t="s">
        <v>14</v>
      </c>
      <c r="C7" s="5">
        <v>0.89882198025874005</v>
      </c>
      <c r="D7" s="5">
        <v>1.4713161811563924</v>
      </c>
      <c r="E7" s="5">
        <v>0.62986183858486744</v>
      </c>
      <c r="F7" s="5">
        <v>7.2448885683209188E-2</v>
      </c>
      <c r="G7" s="5">
        <v>5.0349013109183445E-2</v>
      </c>
      <c r="H7" s="5">
        <v>0.19602469367618602</v>
      </c>
      <c r="I7" s="5">
        <v>1</v>
      </c>
      <c r="J7" s="6">
        <v>0.42975469330443761</v>
      </c>
      <c r="K7" s="5">
        <v>0.10627419748952623</v>
      </c>
      <c r="L7" s="6">
        <v>7.8507736983438589E-2</v>
      </c>
      <c r="M7" s="6">
        <v>2.3940863775449118E-2</v>
      </c>
    </row>
    <row r="8" spans="2:13" x14ac:dyDescent="0.15">
      <c r="B8" s="2" t="s">
        <v>1196</v>
      </c>
      <c r="C8" s="5">
        <v>1.1993588548347363</v>
      </c>
      <c r="D8" s="5">
        <v>0.86289886535251081</v>
      </c>
      <c r="E8" s="5">
        <v>0.93774227981275293</v>
      </c>
      <c r="F8" s="5">
        <v>2.7455964174862769E-2</v>
      </c>
      <c r="G8" s="5">
        <v>5.3707351375423956E-2</v>
      </c>
      <c r="H8" s="5">
        <v>7.3621113766434529E-2</v>
      </c>
      <c r="I8" s="5">
        <v>1</v>
      </c>
      <c r="J8" s="6">
        <v>0.17665884897955189</v>
      </c>
      <c r="K8" s="5">
        <v>5.1594809772240423E-2</v>
      </c>
      <c r="L8" s="6">
        <v>2.315496454806042E-2</v>
      </c>
      <c r="M8" s="6">
        <v>7.6905005815675357E-4</v>
      </c>
    </row>
    <row r="9" spans="2:13" x14ac:dyDescent="0.15">
      <c r="B9" s="2" t="s">
        <v>16</v>
      </c>
      <c r="C9" s="5">
        <v>1.0791265249213124</v>
      </c>
      <c r="D9" s="5">
        <v>1.2630082187471026</v>
      </c>
      <c r="E9" s="5">
        <v>0.65786525633158477</v>
      </c>
      <c r="F9" s="5">
        <v>3.0731543254071975E-2</v>
      </c>
      <c r="G9" s="5">
        <v>7.7581905844787108E-2</v>
      </c>
      <c r="H9" s="5">
        <v>9.8404222116837733E-2</v>
      </c>
      <c r="I9" s="5">
        <v>1</v>
      </c>
      <c r="J9" s="6">
        <v>0.31023419613229175</v>
      </c>
      <c r="K9" s="5">
        <v>6.8905890405232276E-2</v>
      </c>
      <c r="L9" s="6">
        <v>3.4660536623749807E-2</v>
      </c>
      <c r="M9" s="6">
        <v>6.6694501717454316E-3</v>
      </c>
    </row>
    <row r="10" spans="2:13" x14ac:dyDescent="0.15">
      <c r="B10" s="2" t="s">
        <v>118</v>
      </c>
      <c r="C10" s="5">
        <v>0.88925996928344309</v>
      </c>
      <c r="D10" s="5">
        <v>1.5644734204699899</v>
      </c>
      <c r="E10" s="5">
        <v>0.54626661024656731</v>
      </c>
      <c r="F10" s="5">
        <v>4.0209414755136313E-2</v>
      </c>
      <c r="G10" s="5">
        <v>2.9049902831205652E-2</v>
      </c>
      <c r="H10" s="5">
        <v>3.9191297531901481E-2</v>
      </c>
      <c r="I10" s="5">
        <v>1</v>
      </c>
      <c r="J10" s="6">
        <v>0.51805771193822381</v>
      </c>
      <c r="K10" s="5">
        <v>3.6150205039414483E-2</v>
      </c>
      <c r="L10" s="6">
        <v>6.1700777350033112E-3</v>
      </c>
      <c r="M10" s="6">
        <v>3.2211184992128793E-2</v>
      </c>
    </row>
  </sheetData>
  <mergeCells count="5">
    <mergeCell ref="C3:E3"/>
    <mergeCell ref="F3:H3"/>
    <mergeCell ref="I3:J3"/>
    <mergeCell ref="K3:L3"/>
    <mergeCell ref="B1:J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"/>
  <sheetViews>
    <sheetView workbookViewId="0">
      <selection activeCell="P15" sqref="P15"/>
    </sheetView>
  </sheetViews>
  <sheetFormatPr defaultRowHeight="15" x14ac:dyDescent="0.15"/>
  <cols>
    <col min="1" max="16384" width="9" style="1"/>
  </cols>
  <sheetData>
    <row r="1" spans="2:11" x14ac:dyDescent="0.15">
      <c r="B1" s="98" t="s">
        <v>1194</v>
      </c>
      <c r="C1" s="98"/>
      <c r="D1" s="98"/>
      <c r="E1" s="98"/>
      <c r="F1" s="98"/>
      <c r="G1" s="98"/>
      <c r="H1" s="98"/>
      <c r="I1" s="98"/>
      <c r="J1" s="98"/>
      <c r="K1" s="98"/>
    </row>
    <row r="3" spans="2:11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2"/>
    </row>
    <row r="4" spans="2:11" ht="16.5" thickTop="1" thickBot="1" x14ac:dyDescent="0.2">
      <c r="B4" s="2" t="s">
        <v>8</v>
      </c>
      <c r="C4" s="8">
        <v>5.0000000000000001E-3</v>
      </c>
      <c r="D4" s="8">
        <v>5.0000000000000001E-3</v>
      </c>
      <c r="E4" s="8">
        <v>8.0000000000000002E-3</v>
      </c>
      <c r="F4" s="8">
        <v>6.0000000000000001E-3</v>
      </c>
      <c r="G4" s="6">
        <v>1.7320508075688774E-3</v>
      </c>
      <c r="H4" s="4" t="s">
        <v>11</v>
      </c>
    </row>
    <row r="5" spans="2:11" ht="15.75" thickTop="1" x14ac:dyDescent="0.15">
      <c r="B5" s="2" t="s">
        <v>128</v>
      </c>
      <c r="C5" s="8">
        <v>2E-3</v>
      </c>
      <c r="D5" s="8">
        <v>2E-3</v>
      </c>
      <c r="E5" s="8">
        <v>1E-3</v>
      </c>
      <c r="F5" s="8">
        <v>1.6666666666666668E-3</v>
      </c>
      <c r="G5" s="6">
        <v>5.773502691896258E-4</v>
      </c>
      <c r="H5" s="6">
        <v>1.4720593813730016E-2</v>
      </c>
    </row>
  </sheetData>
  <mergeCells count="1">
    <mergeCell ref="B1:K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"/>
  <sheetViews>
    <sheetView workbookViewId="0">
      <selection activeCell="N16" sqref="N16"/>
    </sheetView>
  </sheetViews>
  <sheetFormatPr defaultRowHeight="15" x14ac:dyDescent="0.15"/>
  <cols>
    <col min="1" max="16384" width="9" style="1"/>
  </cols>
  <sheetData>
    <row r="1" spans="2:16" x14ac:dyDescent="0.15">
      <c r="B1" s="98" t="s">
        <v>1193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</row>
    <row r="3" spans="2:16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2"/>
    </row>
    <row r="4" spans="2:16" ht="16.5" thickTop="1" thickBot="1" x14ac:dyDescent="0.2">
      <c r="B4" s="2" t="s">
        <v>8</v>
      </c>
      <c r="C4" s="5">
        <v>1</v>
      </c>
      <c r="D4" s="5">
        <v>1</v>
      </c>
      <c r="E4" s="5">
        <v>1</v>
      </c>
      <c r="F4" s="5">
        <v>1</v>
      </c>
      <c r="G4" s="5">
        <v>0</v>
      </c>
      <c r="H4" s="4" t="s">
        <v>11</v>
      </c>
    </row>
    <row r="5" spans="2:16" ht="15.75" thickTop="1" x14ac:dyDescent="0.15">
      <c r="B5" s="2" t="s">
        <v>10</v>
      </c>
      <c r="C5" s="5">
        <v>0.32</v>
      </c>
      <c r="D5" s="5">
        <v>0.21</v>
      </c>
      <c r="E5" s="5">
        <v>0.55000000000000004</v>
      </c>
      <c r="F5" s="5">
        <v>0.36000000000000004</v>
      </c>
      <c r="G5" s="5">
        <v>0.17349351572897476</v>
      </c>
      <c r="H5" s="6">
        <v>3.0798601617153488E-3</v>
      </c>
    </row>
  </sheetData>
  <mergeCells count="1">
    <mergeCell ref="B1:P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P10" sqref="P10"/>
    </sheetView>
  </sheetViews>
  <sheetFormatPr defaultRowHeight="15" x14ac:dyDescent="0.15"/>
  <cols>
    <col min="1" max="16384" width="9" style="1"/>
  </cols>
  <sheetData>
    <row r="1" spans="1:15" x14ac:dyDescent="0.15">
      <c r="A1" s="98" t="s">
        <v>1141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</row>
    <row r="3" spans="1:15" ht="15.75" thickBot="1" x14ac:dyDescent="0.2">
      <c r="C3" s="84" t="s">
        <v>1134</v>
      </c>
      <c r="D3" s="84" t="s">
        <v>1132</v>
      </c>
      <c r="E3" s="84" t="s">
        <v>0</v>
      </c>
      <c r="F3" s="84" t="s">
        <v>1</v>
      </c>
      <c r="G3" s="4" t="s">
        <v>29</v>
      </c>
      <c r="H3" s="4" t="s">
        <v>30</v>
      </c>
      <c r="I3" s="4" t="s">
        <v>1133</v>
      </c>
    </row>
    <row r="4" spans="1:15" ht="15.75" thickTop="1" x14ac:dyDescent="0.15">
      <c r="C4" s="84" t="s">
        <v>1128</v>
      </c>
      <c r="D4" s="85">
        <v>0.93251003997590165</v>
      </c>
      <c r="E4" s="85">
        <v>1.0002414713597489</v>
      </c>
      <c r="F4" s="85">
        <v>0.9820092649422113</v>
      </c>
      <c r="G4" s="85">
        <v>0.97158692542595393</v>
      </c>
      <c r="H4" s="9">
        <v>3.5047903932622103E-2</v>
      </c>
    </row>
    <row r="5" spans="1:15" x14ac:dyDescent="0.15">
      <c r="C5" s="84" t="s">
        <v>1129</v>
      </c>
      <c r="D5" s="85">
        <v>1.0369130854349031</v>
      </c>
      <c r="E5" s="85">
        <v>1.7845396742319848</v>
      </c>
      <c r="F5" s="85">
        <v>1.9527910280841434</v>
      </c>
      <c r="G5" s="85">
        <v>1.5914145959170103</v>
      </c>
      <c r="H5" s="9">
        <v>0.48752545919518497</v>
      </c>
    </row>
    <row r="6" spans="1:15" x14ac:dyDescent="0.15">
      <c r="C6" s="84" t="s">
        <v>1130</v>
      </c>
      <c r="D6" s="85">
        <v>1</v>
      </c>
      <c r="E6" s="85">
        <v>1</v>
      </c>
      <c r="F6" s="85">
        <v>1</v>
      </c>
      <c r="G6" s="85">
        <v>1</v>
      </c>
      <c r="H6" s="9">
        <v>0</v>
      </c>
    </row>
    <row r="7" spans="1:15" x14ac:dyDescent="0.15">
      <c r="C7" s="84" t="s">
        <v>1131</v>
      </c>
      <c r="D7" s="85">
        <v>1.3522569996562697</v>
      </c>
      <c r="E7" s="85">
        <v>1.4209618879431911</v>
      </c>
      <c r="F7" s="85">
        <v>1.9535689685706128</v>
      </c>
      <c r="G7" s="85">
        <v>1.5755959520566911</v>
      </c>
      <c r="H7" s="9">
        <v>0.32913187528421628</v>
      </c>
      <c r="I7" s="9">
        <v>3.881619243192623E-2</v>
      </c>
    </row>
    <row r="8" spans="1:15" x14ac:dyDescent="0.15">
      <c r="G8" s="32"/>
    </row>
    <row r="11" spans="1:15" ht="15.75" thickBot="1" x14ac:dyDescent="0.2">
      <c r="C11" s="1" t="s">
        <v>1135</v>
      </c>
      <c r="D11" s="84" t="s">
        <v>1132</v>
      </c>
      <c r="E11" s="84" t="s">
        <v>0</v>
      </c>
      <c r="F11" s="84" t="s">
        <v>1</v>
      </c>
      <c r="G11" s="4" t="s">
        <v>29</v>
      </c>
      <c r="H11" s="4" t="s">
        <v>30</v>
      </c>
      <c r="I11" s="4" t="s">
        <v>1133</v>
      </c>
    </row>
    <row r="12" spans="1:15" ht="15.75" thickTop="1" x14ac:dyDescent="0.15">
      <c r="C12" s="84" t="s">
        <v>1128</v>
      </c>
    </row>
    <row r="13" spans="1:15" x14ac:dyDescent="0.15">
      <c r="C13" s="84" t="s">
        <v>1129</v>
      </c>
    </row>
    <row r="14" spans="1:15" x14ac:dyDescent="0.15">
      <c r="C14" s="84" t="s">
        <v>1130</v>
      </c>
      <c r="D14" s="32">
        <v>1</v>
      </c>
      <c r="E14" s="32">
        <v>1</v>
      </c>
      <c r="F14" s="32">
        <v>1</v>
      </c>
      <c r="G14" s="32">
        <v>1</v>
      </c>
      <c r="H14" s="92">
        <v>0</v>
      </c>
      <c r="I14" s="32"/>
    </row>
    <row r="15" spans="1:15" x14ac:dyDescent="0.15">
      <c r="C15" s="84" t="s">
        <v>1131</v>
      </c>
      <c r="D15" s="32">
        <v>1.2694231320024905</v>
      </c>
      <c r="E15" s="32">
        <v>1.52</v>
      </c>
      <c r="F15" s="32">
        <v>1.19</v>
      </c>
      <c r="G15" s="32">
        <v>1.33</v>
      </c>
      <c r="H15" s="92">
        <v>0.17100000000000001</v>
      </c>
      <c r="I15" s="92">
        <v>3.0413030129614244E-2</v>
      </c>
    </row>
  </sheetData>
  <mergeCells count="1">
    <mergeCell ref="A1:O1"/>
  </mergeCells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3"/>
  <sheetViews>
    <sheetView workbookViewId="0">
      <selection activeCell="Q14" sqref="Q14"/>
    </sheetView>
  </sheetViews>
  <sheetFormatPr defaultRowHeight="15" x14ac:dyDescent="0.15"/>
  <cols>
    <col min="1" max="2" width="9" style="1"/>
    <col min="3" max="12" width="9.125" style="1" bestFit="1" customWidth="1"/>
    <col min="13" max="13" width="11.25" style="1" bestFit="1" customWidth="1"/>
    <col min="14" max="16384" width="9" style="1"/>
  </cols>
  <sheetData>
    <row r="1" spans="2:16" x14ac:dyDescent="0.15">
      <c r="B1" s="98" t="s">
        <v>1192</v>
      </c>
      <c r="C1" s="98"/>
      <c r="D1" s="98"/>
      <c r="E1" s="98"/>
      <c r="F1" s="98"/>
      <c r="G1" s="98"/>
      <c r="H1" s="98"/>
      <c r="I1" s="98"/>
      <c r="J1" s="98"/>
      <c r="K1" s="21"/>
      <c r="L1" s="21"/>
      <c r="M1" s="21"/>
      <c r="N1" s="21"/>
      <c r="O1" s="21"/>
      <c r="P1" s="21"/>
    </row>
    <row r="3" spans="2:16" ht="15.75" thickBot="1" x14ac:dyDescent="0.2">
      <c r="B3" s="2"/>
      <c r="C3" s="2" t="s">
        <v>5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22</v>
      </c>
      <c r="J3" s="2" t="s">
        <v>43</v>
      </c>
      <c r="K3" s="4" t="s">
        <v>6</v>
      </c>
      <c r="L3" s="4" t="s">
        <v>7</v>
      </c>
      <c r="M3" s="4" t="s">
        <v>11</v>
      </c>
    </row>
    <row r="4" spans="2:16" ht="15.75" thickTop="1" x14ac:dyDescent="0.15">
      <c r="B4" s="2" t="s">
        <v>132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6">
        <v>0</v>
      </c>
      <c r="M4" s="2"/>
    </row>
    <row r="5" spans="2:16" x14ac:dyDescent="0.15">
      <c r="B5" s="2" t="s">
        <v>133</v>
      </c>
      <c r="C5" s="5">
        <v>0.15</v>
      </c>
      <c r="D5" s="5">
        <v>0.25794702760672672</v>
      </c>
      <c r="E5" s="5">
        <v>0.14361004699887575</v>
      </c>
      <c r="F5" s="5"/>
      <c r="G5" s="5"/>
      <c r="H5" s="5">
        <v>2.6110868587129497E-2</v>
      </c>
      <c r="I5" s="5">
        <v>0.128</v>
      </c>
      <c r="J5" s="5">
        <v>0.123</v>
      </c>
      <c r="K5" s="5">
        <v>0.13811132386545533</v>
      </c>
      <c r="L5" s="6">
        <v>7.4036295733007809E-2</v>
      </c>
      <c r="M5" s="89" t="s">
        <v>1212</v>
      </c>
      <c r="N5" s="1" t="s">
        <v>1191</v>
      </c>
    </row>
    <row r="6" spans="2:16" x14ac:dyDescent="0.15">
      <c r="B6" s="2" t="s">
        <v>134</v>
      </c>
      <c r="C6" s="5">
        <v>1.79</v>
      </c>
      <c r="D6" s="5">
        <v>1.5430011125963339</v>
      </c>
      <c r="E6" s="5">
        <v>1.9312091691328723</v>
      </c>
      <c r="F6" s="5"/>
      <c r="G6" s="5"/>
      <c r="H6" s="5">
        <v>0.98642614498577952</v>
      </c>
      <c r="I6" s="5"/>
      <c r="J6" s="5"/>
      <c r="K6" s="5">
        <v>1.5626591066787465</v>
      </c>
      <c r="L6" s="6">
        <v>0.41631073858510859</v>
      </c>
      <c r="M6" s="2"/>
    </row>
    <row r="7" spans="2:16" x14ac:dyDescent="0.15">
      <c r="B7" s="2" t="s">
        <v>135</v>
      </c>
      <c r="C7" s="5"/>
      <c r="D7" s="5">
        <v>8.8951371592427261E-2</v>
      </c>
      <c r="E7" s="5">
        <v>8.0487457096885887E-2</v>
      </c>
      <c r="F7" s="5"/>
      <c r="G7" s="5"/>
      <c r="H7" s="5">
        <v>5.1828471576235956E-2</v>
      </c>
      <c r="I7" s="5">
        <v>0.19700000000000001</v>
      </c>
      <c r="J7" s="5">
        <v>0.123</v>
      </c>
      <c r="K7" s="5">
        <v>0.10825346005310983</v>
      </c>
      <c r="L7" s="6">
        <v>5.5724118783240059E-2</v>
      </c>
      <c r="M7" s="89" t="s">
        <v>1211</v>
      </c>
      <c r="N7" s="1" t="s">
        <v>1191</v>
      </c>
    </row>
    <row r="8" spans="2:16" x14ac:dyDescent="0.15">
      <c r="B8" s="2" t="s">
        <v>136</v>
      </c>
      <c r="C8" s="5"/>
      <c r="D8" s="5">
        <v>1.3540927407323748</v>
      </c>
      <c r="E8" s="5">
        <v>2.64395967073995</v>
      </c>
      <c r="F8" s="5"/>
      <c r="G8" s="5"/>
      <c r="H8" s="5">
        <v>1.1025493121833898</v>
      </c>
      <c r="I8" s="5"/>
      <c r="J8" s="5"/>
      <c r="K8" s="5">
        <v>1.7002005745519051</v>
      </c>
      <c r="L8" s="6">
        <v>0.82693980907911313</v>
      </c>
      <c r="M8" s="2"/>
    </row>
    <row r="9" spans="2:16" x14ac:dyDescent="0.15">
      <c r="B9" s="2" t="s">
        <v>137</v>
      </c>
      <c r="C9" s="5"/>
      <c r="D9" s="5">
        <v>1.4542746557092421</v>
      </c>
      <c r="E9" s="5">
        <v>2.1029366431598437</v>
      </c>
      <c r="F9" s="5"/>
      <c r="G9" s="5"/>
      <c r="H9" s="5">
        <v>1.0379823476101129</v>
      </c>
      <c r="I9" s="5"/>
      <c r="J9" s="5"/>
      <c r="K9" s="5">
        <v>1.531731215493066</v>
      </c>
      <c r="L9" s="6">
        <v>0.53668571053514758</v>
      </c>
      <c r="M9" s="2"/>
    </row>
    <row r="10" spans="2:16" x14ac:dyDescent="0.15">
      <c r="B10" s="2" t="s">
        <v>138</v>
      </c>
      <c r="C10" s="5"/>
      <c r="D10" s="5"/>
      <c r="E10" s="5"/>
      <c r="F10" s="5">
        <v>0.88</v>
      </c>
      <c r="G10" s="5">
        <v>0.9</v>
      </c>
      <c r="H10" s="5">
        <v>0.83884017283078005</v>
      </c>
      <c r="I10" s="5"/>
      <c r="J10" s="5"/>
      <c r="K10" s="5">
        <v>0.87294672427692666</v>
      </c>
      <c r="L10" s="6">
        <v>3.118401254908492E-2</v>
      </c>
      <c r="M10" s="2"/>
    </row>
    <row r="11" spans="2:16" x14ac:dyDescent="0.15">
      <c r="B11" s="2" t="s">
        <v>139</v>
      </c>
      <c r="C11" s="5"/>
      <c r="D11" s="5">
        <v>1.3083553476959158</v>
      </c>
      <c r="E11" s="5">
        <v>1.9070879800998755</v>
      </c>
      <c r="F11" s="5"/>
      <c r="G11" s="5"/>
      <c r="H11" s="5">
        <v>0.86678849202861474</v>
      </c>
      <c r="I11" s="5"/>
      <c r="J11" s="5"/>
      <c r="K11" s="5">
        <v>1.3607439399414687</v>
      </c>
      <c r="L11" s="6">
        <v>0.52212467827946529</v>
      </c>
      <c r="M11" s="2"/>
    </row>
    <row r="12" spans="2:16" x14ac:dyDescent="0.15">
      <c r="B12" s="2" t="s">
        <v>140</v>
      </c>
      <c r="C12" s="5"/>
      <c r="D12" s="5">
        <v>1.9025999412218129</v>
      </c>
      <c r="E12" s="5">
        <v>2.1423334115555024</v>
      </c>
      <c r="F12" s="5"/>
      <c r="G12" s="5"/>
      <c r="H12" s="5">
        <v>0.92150272662822053</v>
      </c>
      <c r="I12" s="5"/>
      <c r="J12" s="5"/>
      <c r="K12" s="5">
        <v>1.6554786931351788</v>
      </c>
      <c r="L12" s="6">
        <v>0.646845092550701</v>
      </c>
      <c r="M12" s="2"/>
    </row>
    <row r="13" spans="2:16" x14ac:dyDescent="0.15">
      <c r="B13" s="2" t="s">
        <v>141</v>
      </c>
      <c r="C13" s="5"/>
      <c r="D13" s="5"/>
      <c r="E13" s="5"/>
      <c r="F13" s="5"/>
      <c r="G13" s="5">
        <v>1.6E-2</v>
      </c>
      <c r="H13" s="5"/>
      <c r="I13" s="5">
        <v>0</v>
      </c>
      <c r="J13" s="5">
        <v>0.02</v>
      </c>
      <c r="K13" s="5">
        <v>1.2000000000000002E-2</v>
      </c>
      <c r="L13" s="6">
        <v>1.058300524425836E-2</v>
      </c>
      <c r="M13" s="2" t="s">
        <v>1211</v>
      </c>
      <c r="N13" s="1" t="s">
        <v>1213</v>
      </c>
    </row>
  </sheetData>
  <mergeCells count="1">
    <mergeCell ref="B1:J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1"/>
  <sheetViews>
    <sheetView workbookViewId="0">
      <selection activeCell="G14" sqref="G14"/>
    </sheetView>
  </sheetViews>
  <sheetFormatPr defaultRowHeight="15" x14ac:dyDescent="0.15"/>
  <cols>
    <col min="1" max="16384" width="9" style="1"/>
  </cols>
  <sheetData>
    <row r="1" spans="2:13" x14ac:dyDescent="0.15">
      <c r="B1" s="98" t="s">
        <v>1209</v>
      </c>
      <c r="C1" s="98"/>
      <c r="D1" s="98"/>
      <c r="E1" s="98"/>
      <c r="F1" s="98"/>
      <c r="G1" s="98"/>
    </row>
    <row r="4" spans="2:13" x14ac:dyDescent="0.15">
      <c r="B4" s="2"/>
      <c r="C4" s="99" t="s">
        <v>8</v>
      </c>
      <c r="D4" s="99"/>
      <c r="E4" s="99"/>
      <c r="F4" s="99" t="s">
        <v>10</v>
      </c>
      <c r="G4" s="99"/>
      <c r="H4" s="99"/>
      <c r="I4" s="99" t="s">
        <v>17</v>
      </c>
      <c r="J4" s="99"/>
      <c r="K4" s="99" t="s">
        <v>10</v>
      </c>
      <c r="L4" s="99"/>
      <c r="M4" s="2"/>
    </row>
    <row r="5" spans="2:13" ht="15.75" thickBot="1" x14ac:dyDescent="0.2">
      <c r="B5" s="2"/>
      <c r="C5" s="2" t="s">
        <v>5</v>
      </c>
      <c r="D5" s="2" t="s">
        <v>0</v>
      </c>
      <c r="E5" s="2" t="s">
        <v>1</v>
      </c>
      <c r="F5" s="2" t="s">
        <v>5</v>
      </c>
      <c r="G5" s="2" t="s">
        <v>0</v>
      </c>
      <c r="H5" s="2" t="s">
        <v>1</v>
      </c>
      <c r="I5" s="4" t="s">
        <v>6</v>
      </c>
      <c r="J5" s="4" t="s">
        <v>7</v>
      </c>
      <c r="K5" s="4" t="s">
        <v>6</v>
      </c>
      <c r="L5" s="4" t="s">
        <v>7</v>
      </c>
      <c r="M5" s="4" t="s">
        <v>11</v>
      </c>
    </row>
    <row r="6" spans="2:13" ht="15.75" thickTop="1" x14ac:dyDescent="0.15">
      <c r="B6" s="2" t="s">
        <v>12</v>
      </c>
      <c r="C6" s="5">
        <v>1.1294092081162046</v>
      </c>
      <c r="D6" s="5">
        <v>0.87059079188379529</v>
      </c>
      <c r="E6" s="5">
        <v>1</v>
      </c>
      <c r="F6" s="5">
        <v>0.25514395701352399</v>
      </c>
      <c r="G6" s="5">
        <v>0.18525712336544006</v>
      </c>
      <c r="H6" s="5">
        <v>0.44130726661550645</v>
      </c>
      <c r="I6" s="5">
        <v>1</v>
      </c>
      <c r="J6" s="9">
        <v>0.12940920811620399</v>
      </c>
      <c r="K6" s="5">
        <v>0.2939027823314902</v>
      </c>
      <c r="L6" s="9">
        <v>0.132352196315801</v>
      </c>
      <c r="M6" s="6">
        <v>2.7198589696177883E-3</v>
      </c>
    </row>
    <row r="7" spans="2:13" x14ac:dyDescent="0.15">
      <c r="B7" s="2" t="s">
        <v>1200</v>
      </c>
      <c r="C7" s="5">
        <v>1.1649587675793012</v>
      </c>
      <c r="D7" s="5">
        <v>0.98209423894840497</v>
      </c>
      <c r="E7" s="5">
        <v>0.85294699347229364</v>
      </c>
      <c r="F7" s="5">
        <v>15.507561499038966</v>
      </c>
      <c r="G7" s="5">
        <v>16.856205042713754</v>
      </c>
      <c r="H7" s="5">
        <v>15.307450876506737</v>
      </c>
      <c r="I7" s="5">
        <v>0.99999999999999989</v>
      </c>
      <c r="J7" s="9">
        <v>0.15677467590296182</v>
      </c>
      <c r="K7" s="5">
        <v>15.890405806086484</v>
      </c>
      <c r="L7" s="9">
        <v>0.84236998368586213</v>
      </c>
      <c r="M7" s="6">
        <v>7.2557393931292859E-6</v>
      </c>
    </row>
    <row r="8" spans="2:13" x14ac:dyDescent="0.15">
      <c r="B8" s="2" t="s">
        <v>14</v>
      </c>
      <c r="C8" s="5">
        <v>1.3936733035730007</v>
      </c>
      <c r="D8" s="5">
        <v>0.84880724960033449</v>
      </c>
      <c r="E8" s="5">
        <v>0.75751944682666494</v>
      </c>
      <c r="F8" s="5">
        <v>52.810351658716591</v>
      </c>
      <c r="G8" s="5">
        <v>54.956027339776391</v>
      </c>
      <c r="H8" s="5">
        <v>55.912413375229335</v>
      </c>
      <c r="I8" s="5">
        <v>1</v>
      </c>
      <c r="J8" s="9">
        <v>0.34397291781966083</v>
      </c>
      <c r="K8" s="5">
        <v>54.559597457907444</v>
      </c>
      <c r="L8" s="9">
        <v>1.5885730111305776</v>
      </c>
      <c r="M8" s="6">
        <v>5.6428424748470706E-7</v>
      </c>
    </row>
    <row r="9" spans="2:13" x14ac:dyDescent="0.15">
      <c r="B9" s="2" t="s">
        <v>15</v>
      </c>
      <c r="C9" s="5">
        <v>1.2382065419949315</v>
      </c>
      <c r="D9" s="5">
        <v>1.2067727761596467</v>
      </c>
      <c r="E9" s="5">
        <v>0.55502068184542153</v>
      </c>
      <c r="F9" s="5">
        <v>18.112535136676907</v>
      </c>
      <c r="G9" s="5">
        <v>21.57406876818451</v>
      </c>
      <c r="H9" s="5">
        <v>18.714633001502285</v>
      </c>
      <c r="I9" s="5">
        <v>1</v>
      </c>
      <c r="J9" s="9">
        <v>0.38568376372052782</v>
      </c>
      <c r="K9" s="5">
        <v>19.467078968787899</v>
      </c>
      <c r="L9" s="9">
        <v>1.8493742105852571</v>
      </c>
      <c r="M9" s="6">
        <v>7.1344540761283083E-5</v>
      </c>
    </row>
    <row r="10" spans="2:13" x14ac:dyDescent="0.15">
      <c r="B10" s="2" t="s">
        <v>16</v>
      </c>
      <c r="C10" s="5">
        <v>0.90405144577188179</v>
      </c>
      <c r="D10" s="5">
        <v>1.110995836742793</v>
      </c>
      <c r="E10" s="5">
        <v>0.98495271748532476</v>
      </c>
      <c r="F10" s="5">
        <v>67.420215373914502</v>
      </c>
      <c r="G10" s="5">
        <v>71.353753641343204</v>
      </c>
      <c r="H10" s="5">
        <v>79.02782036647028</v>
      </c>
      <c r="I10" s="5">
        <v>0.99999999999999989</v>
      </c>
      <c r="J10" s="9">
        <v>0.10428955255387606</v>
      </c>
      <c r="K10" s="5">
        <v>72.600596460576</v>
      </c>
      <c r="L10" s="9">
        <v>5.9033961562566457</v>
      </c>
      <c r="M10" s="6">
        <v>3.0365933780489433E-5</v>
      </c>
    </row>
    <row r="11" spans="2:13" x14ac:dyDescent="0.1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</sheetData>
  <mergeCells count="5">
    <mergeCell ref="B1:G1"/>
    <mergeCell ref="I4:J4"/>
    <mergeCell ref="K4:L4"/>
    <mergeCell ref="C4:E4"/>
    <mergeCell ref="F4:H4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"/>
  <sheetViews>
    <sheetView workbookViewId="0">
      <selection activeCell="H5" sqref="H5"/>
    </sheetView>
  </sheetViews>
  <sheetFormatPr defaultRowHeight="15" x14ac:dyDescent="0.15"/>
  <cols>
    <col min="1" max="2" width="9" style="1"/>
    <col min="3" max="6" width="9.125" style="1" bestFit="1" customWidth="1"/>
    <col min="7" max="7" width="10.625" style="1" bestFit="1" customWidth="1"/>
    <col min="8" max="8" width="10.25" style="1" bestFit="1" customWidth="1"/>
    <col min="9" max="16384" width="9" style="1"/>
  </cols>
  <sheetData>
    <row r="1" spans="2:11" x14ac:dyDescent="0.15">
      <c r="B1" s="98" t="s">
        <v>142</v>
      </c>
      <c r="C1" s="98"/>
      <c r="D1" s="98"/>
      <c r="E1" s="98"/>
      <c r="F1" s="98"/>
      <c r="G1" s="98"/>
      <c r="H1" s="98"/>
      <c r="I1" s="98"/>
      <c r="J1" s="98"/>
      <c r="K1" s="98"/>
    </row>
    <row r="3" spans="2:11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2"/>
    </row>
    <row r="4" spans="2:11" ht="16.5" thickTop="1" thickBot="1" x14ac:dyDescent="0.2">
      <c r="B4" s="2" t="s">
        <v>8</v>
      </c>
      <c r="C4" s="5">
        <v>1</v>
      </c>
      <c r="D4" s="5">
        <v>1</v>
      </c>
      <c r="E4" s="5">
        <v>1</v>
      </c>
      <c r="F4" s="5">
        <v>1</v>
      </c>
      <c r="G4" s="6">
        <v>0</v>
      </c>
      <c r="H4" s="4" t="s">
        <v>11</v>
      </c>
    </row>
    <row r="5" spans="2:11" ht="15.75" thickTop="1" x14ac:dyDescent="0.15">
      <c r="B5" s="2" t="s">
        <v>10</v>
      </c>
      <c r="C5" s="5">
        <v>1.1200000000000001</v>
      </c>
      <c r="D5" s="5">
        <v>1.1299999999999999</v>
      </c>
      <c r="E5" s="5">
        <v>1.1200000000000001</v>
      </c>
      <c r="F5" s="5">
        <v>1.1233333333333333</v>
      </c>
      <c r="G5" s="6">
        <v>5.7735026918961348E-3</v>
      </c>
      <c r="H5" s="89">
        <v>3.1859019854651051E-6</v>
      </c>
    </row>
  </sheetData>
  <mergeCells count="1">
    <mergeCell ref="B1:K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"/>
  <sheetViews>
    <sheetView workbookViewId="0">
      <selection activeCell="E13" sqref="E13"/>
    </sheetView>
  </sheetViews>
  <sheetFormatPr defaultRowHeight="15" x14ac:dyDescent="0.15"/>
  <cols>
    <col min="1" max="16384" width="9" style="1"/>
  </cols>
  <sheetData>
    <row r="1" spans="2:13" x14ac:dyDescent="0.15">
      <c r="B1" s="98" t="s">
        <v>145</v>
      </c>
      <c r="C1" s="98"/>
      <c r="D1" s="98"/>
      <c r="E1" s="98"/>
      <c r="F1" s="98"/>
      <c r="G1" s="98"/>
      <c r="H1" s="98"/>
      <c r="I1" s="98"/>
      <c r="J1" s="98"/>
    </row>
    <row r="3" spans="2:13" x14ac:dyDescent="0.15">
      <c r="C3" s="99" t="s">
        <v>116</v>
      </c>
      <c r="D3" s="99"/>
      <c r="E3" s="99"/>
      <c r="F3" s="99" t="s">
        <v>143</v>
      </c>
      <c r="G3" s="99"/>
      <c r="H3" s="99"/>
      <c r="I3" s="99" t="s">
        <v>116</v>
      </c>
      <c r="J3" s="99"/>
      <c r="K3" s="99" t="s">
        <v>143</v>
      </c>
      <c r="L3" s="99"/>
    </row>
    <row r="4" spans="2:13" ht="15.75" thickBot="1" x14ac:dyDescent="0.2"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4" t="s">
        <v>6</v>
      </c>
      <c r="J4" s="4" t="s">
        <v>7</v>
      </c>
      <c r="K4" s="4" t="s">
        <v>6</v>
      </c>
      <c r="L4" s="4" t="s">
        <v>7</v>
      </c>
      <c r="M4" s="4" t="s">
        <v>11</v>
      </c>
    </row>
    <row r="5" spans="2:13" ht="15.75" thickTop="1" x14ac:dyDescent="0.15">
      <c r="B5" s="2" t="s">
        <v>1179</v>
      </c>
      <c r="C5" s="5">
        <v>0.96686078892156202</v>
      </c>
      <c r="D5" s="5">
        <v>1.0747352637551315</v>
      </c>
      <c r="E5" s="5">
        <v>0.95840394732330636</v>
      </c>
      <c r="F5" s="5">
        <v>0.42356260553929959</v>
      </c>
      <c r="G5" s="5">
        <v>0.44858187290690527</v>
      </c>
      <c r="H5" s="5">
        <v>0.29722638585971467</v>
      </c>
      <c r="I5" s="5">
        <v>1</v>
      </c>
      <c r="J5" s="6">
        <v>6.4860614234420466E-2</v>
      </c>
      <c r="K5" s="5">
        <v>0.38979028810197319</v>
      </c>
      <c r="L5" s="6">
        <v>8.113290290405456E-2</v>
      </c>
      <c r="M5" s="6">
        <v>5.2544925796666169E-4</v>
      </c>
    </row>
    <row r="6" spans="2:13" x14ac:dyDescent="0.15">
      <c r="B6" s="2" t="s">
        <v>14</v>
      </c>
      <c r="C6" s="5">
        <v>1.0104722274952969</v>
      </c>
      <c r="D6" s="5">
        <v>1.0717367294704303</v>
      </c>
      <c r="E6" s="5">
        <v>0.91779104303427272</v>
      </c>
      <c r="F6" s="5">
        <v>8.7267260080525308E-2</v>
      </c>
      <c r="G6" s="5">
        <v>0.10470357599318594</v>
      </c>
      <c r="H6" s="5">
        <v>6.4128824268715037E-2</v>
      </c>
      <c r="I6" s="5">
        <v>1</v>
      </c>
      <c r="J6" s="6">
        <v>7.7505285333387922E-2</v>
      </c>
      <c r="K6" s="5">
        <v>8.5366553447475416E-2</v>
      </c>
      <c r="L6" s="6">
        <v>2.0354044650985358E-2</v>
      </c>
      <c r="M6" s="6">
        <v>3.861908714544325E-5</v>
      </c>
    </row>
    <row r="7" spans="2:13" x14ac:dyDescent="0.15">
      <c r="B7" s="2" t="s">
        <v>144</v>
      </c>
      <c r="C7" s="5">
        <v>1.1463690821426147</v>
      </c>
      <c r="D7" s="5">
        <v>0.91860971871997033</v>
      </c>
      <c r="E7" s="5">
        <v>0.93502119913741499</v>
      </c>
      <c r="F7" s="5">
        <v>0.31780524156740519</v>
      </c>
      <c r="G7" s="5">
        <v>0.14256107433414322</v>
      </c>
      <c r="H7" s="5">
        <v>0.12021619999048599</v>
      </c>
      <c r="I7" s="5">
        <v>1</v>
      </c>
      <c r="J7" s="6">
        <v>0.1270246642500063</v>
      </c>
      <c r="K7" s="5">
        <v>0.19352750529734478</v>
      </c>
      <c r="L7" s="6">
        <v>0.10820600792777861</v>
      </c>
      <c r="M7" s="6">
        <v>1.1137326734728269E-3</v>
      </c>
    </row>
    <row r="8" spans="2:13" x14ac:dyDescent="0.15">
      <c r="B8" s="2" t="s">
        <v>16</v>
      </c>
      <c r="C8" s="5">
        <v>1.3969443605547374</v>
      </c>
      <c r="D8" s="5">
        <v>0.59709819978286582</v>
      </c>
      <c r="E8" s="5">
        <v>1.0059574396623965</v>
      </c>
      <c r="F8" s="5">
        <v>0.15390268867815496</v>
      </c>
      <c r="G8" s="5">
        <v>0.20173164911444375</v>
      </c>
      <c r="H8" s="5">
        <v>0.10263080055621147</v>
      </c>
      <c r="I8" s="5">
        <v>1</v>
      </c>
      <c r="J8" s="6">
        <v>0.39995635829534382</v>
      </c>
      <c r="K8" s="5">
        <v>0.15275504611627005</v>
      </c>
      <c r="L8" s="6">
        <v>4.9560391027793659E-2</v>
      </c>
      <c r="M8" s="6">
        <v>2.1940784958005145E-2</v>
      </c>
    </row>
    <row r="9" spans="2:13" x14ac:dyDescent="0.15">
      <c r="B9" s="2" t="s">
        <v>118</v>
      </c>
      <c r="C9" s="5">
        <v>0.9534653206799758</v>
      </c>
      <c r="D9" s="5">
        <v>0.93858462775510398</v>
      </c>
      <c r="E9" s="5">
        <v>1.1079500515649201</v>
      </c>
      <c r="F9" s="5">
        <v>0.10365578894262654</v>
      </c>
      <c r="G9" s="5">
        <v>0.15990727384380532</v>
      </c>
      <c r="H9" s="5">
        <v>0.10452731016705862</v>
      </c>
      <c r="I9" s="5">
        <v>1</v>
      </c>
      <c r="J9" s="6">
        <v>9.378309538575047E-2</v>
      </c>
      <c r="K9" s="5">
        <v>0.12269679098449683</v>
      </c>
      <c r="L9" s="6">
        <v>3.2228169561399664E-2</v>
      </c>
      <c r="M9" s="6">
        <v>1.0581130736336984E-4</v>
      </c>
    </row>
  </sheetData>
  <mergeCells count="5">
    <mergeCell ref="C3:E3"/>
    <mergeCell ref="F3:H3"/>
    <mergeCell ref="I3:J3"/>
    <mergeCell ref="K3:L3"/>
    <mergeCell ref="B1:J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"/>
  <sheetViews>
    <sheetView workbookViewId="0">
      <selection activeCell="Q19" sqref="Q19"/>
    </sheetView>
  </sheetViews>
  <sheetFormatPr defaultRowHeight="15" x14ac:dyDescent="0.15"/>
  <cols>
    <col min="1" max="1" width="9" style="1"/>
    <col min="2" max="2" width="16.125" style="1" bestFit="1" customWidth="1"/>
    <col min="3" max="16384" width="9" style="1"/>
  </cols>
  <sheetData>
    <row r="1" spans="2:11" x14ac:dyDescent="0.15">
      <c r="B1" s="98" t="s">
        <v>1190</v>
      </c>
      <c r="C1" s="98"/>
      <c r="D1" s="98"/>
      <c r="E1" s="98"/>
      <c r="F1" s="98"/>
      <c r="G1" s="98"/>
      <c r="H1" s="98"/>
      <c r="I1" s="98"/>
      <c r="J1" s="98"/>
      <c r="K1" s="98"/>
    </row>
    <row r="3" spans="2:11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2"/>
    </row>
    <row r="4" spans="2:11" ht="16.5" thickTop="1" thickBot="1" x14ac:dyDescent="0.2">
      <c r="B4" s="2" t="s">
        <v>116</v>
      </c>
      <c r="C4" s="8">
        <v>4.9899999999999996E-3</v>
      </c>
      <c r="D4" s="8">
        <v>4.9100000000000003E-3</v>
      </c>
      <c r="E4" s="8">
        <v>5.0699999999999999E-3</v>
      </c>
      <c r="F4" s="8">
        <v>4.9899999999999996E-3</v>
      </c>
      <c r="G4" s="18">
        <v>7.9999999999999776E-5</v>
      </c>
      <c r="H4" s="4" t="s">
        <v>9</v>
      </c>
    </row>
    <row r="5" spans="2:11" ht="15.75" thickTop="1" x14ac:dyDescent="0.15">
      <c r="B5" s="2" t="s">
        <v>146</v>
      </c>
      <c r="C5" s="8">
        <v>2.0300000000000001E-3</v>
      </c>
      <c r="D5" s="8">
        <v>1.49E-3</v>
      </c>
      <c r="E5" s="8">
        <v>1.07E-3</v>
      </c>
      <c r="F5" s="8">
        <v>1.5300000000000001E-3</v>
      </c>
      <c r="G5" s="18">
        <v>4.8124837662063863E-4</v>
      </c>
      <c r="H5" s="6">
        <v>2.5223844225970261E-4</v>
      </c>
    </row>
  </sheetData>
  <mergeCells count="1">
    <mergeCell ref="B1:K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17"/>
  <sheetViews>
    <sheetView workbookViewId="0">
      <selection activeCell="J21" sqref="J21"/>
    </sheetView>
  </sheetViews>
  <sheetFormatPr defaultRowHeight="15" x14ac:dyDescent="0.15"/>
  <cols>
    <col min="1" max="1" width="9" style="3"/>
    <col min="2" max="2" width="19.375" style="3" bestFit="1" customWidth="1"/>
    <col min="3" max="8" width="9" style="3"/>
    <col min="9" max="9" width="11.25" style="3" bestFit="1" customWidth="1"/>
    <col min="10" max="16384" width="9" style="3"/>
  </cols>
  <sheetData>
    <row r="1" spans="2:23" x14ac:dyDescent="0.15">
      <c r="C1" s="98" t="s">
        <v>1120</v>
      </c>
      <c r="D1" s="98"/>
      <c r="E1" s="98"/>
      <c r="F1" s="98"/>
      <c r="G1" s="98"/>
      <c r="H1" s="98"/>
      <c r="I1" s="98"/>
      <c r="J1" s="98"/>
      <c r="K1" s="98"/>
      <c r="L1" s="98"/>
      <c r="M1" s="98"/>
    </row>
    <row r="4" spans="2:23" x14ac:dyDescent="0.15">
      <c r="D4" s="99" t="s">
        <v>1183</v>
      </c>
      <c r="E4" s="99"/>
      <c r="F4" s="99"/>
      <c r="G4" s="99" t="s">
        <v>1184</v>
      </c>
      <c r="H4" s="99"/>
      <c r="I4" s="99"/>
      <c r="J4" s="99" t="s">
        <v>1185</v>
      </c>
      <c r="K4" s="99"/>
      <c r="L4" s="99"/>
      <c r="M4" s="99" t="s">
        <v>1186</v>
      </c>
      <c r="N4" s="99"/>
      <c r="O4" s="99"/>
    </row>
    <row r="5" spans="2:23" ht="15.75" thickBot="1" x14ac:dyDescent="0.2">
      <c r="D5" s="3" t="s">
        <v>1119</v>
      </c>
      <c r="E5" s="3" t="s">
        <v>0</v>
      </c>
      <c r="F5" s="3" t="s">
        <v>1</v>
      </c>
      <c r="G5" s="3" t="s">
        <v>1119</v>
      </c>
      <c r="H5" s="3" t="s">
        <v>0</v>
      </c>
      <c r="I5" s="3" t="s">
        <v>1</v>
      </c>
      <c r="J5" s="3" t="s">
        <v>1119</v>
      </c>
      <c r="K5" s="3" t="s">
        <v>0</v>
      </c>
      <c r="L5" s="3" t="s">
        <v>1</v>
      </c>
      <c r="M5" s="3" t="s">
        <v>1119</v>
      </c>
      <c r="N5" s="3" t="s">
        <v>0</v>
      </c>
      <c r="O5" s="3" t="s">
        <v>1</v>
      </c>
      <c r="P5" s="4" t="s">
        <v>1121</v>
      </c>
      <c r="Q5" s="4" t="s">
        <v>1122</v>
      </c>
      <c r="R5" s="4" t="s">
        <v>1121</v>
      </c>
      <c r="S5" s="4" t="s">
        <v>1122</v>
      </c>
      <c r="T5" s="4" t="s">
        <v>1121</v>
      </c>
      <c r="U5" s="4" t="s">
        <v>1122</v>
      </c>
      <c r="V5" s="4" t="s">
        <v>1121</v>
      </c>
      <c r="W5" s="4" t="s">
        <v>1122</v>
      </c>
    </row>
    <row r="6" spans="2:23" ht="15.75" thickTop="1" x14ac:dyDescent="0.15">
      <c r="C6" s="3" t="s">
        <v>1114</v>
      </c>
      <c r="D6" s="37">
        <v>1.0122476357501826</v>
      </c>
      <c r="E6" s="37">
        <v>1.1507261752763509</v>
      </c>
      <c r="F6" s="37">
        <v>0.83702618897346615</v>
      </c>
      <c r="G6" s="37">
        <v>0.28477232973122119</v>
      </c>
      <c r="H6" s="37">
        <v>0.24639278630446734</v>
      </c>
      <c r="I6" s="37">
        <v>0.27906473696613276</v>
      </c>
      <c r="J6" s="37">
        <v>1.0643937799135594</v>
      </c>
      <c r="K6" s="37">
        <v>1.1784684116037187</v>
      </c>
      <c r="L6" s="37">
        <v>1.0481545282334912</v>
      </c>
      <c r="M6" s="37">
        <v>0.34073981009741511</v>
      </c>
      <c r="N6" s="37">
        <v>0.37216592763016265</v>
      </c>
      <c r="O6" s="37">
        <v>0.28809717078468794</v>
      </c>
      <c r="P6" s="37">
        <f>AVERAGE(D6:F6)</f>
        <v>0.99999999999999989</v>
      </c>
      <c r="Q6" s="6">
        <f>STDEV(D6:F6)</f>
        <v>0.1572082179394878</v>
      </c>
      <c r="R6" s="37">
        <f>AVERAGE(G6:I6)</f>
        <v>0.27007661766727376</v>
      </c>
      <c r="S6" s="6">
        <f>STDEV(G6:I6)</f>
        <v>2.0708381269655341E-2</v>
      </c>
      <c r="T6" s="37">
        <f>AVERAGE(J6:L6)</f>
        <v>1.0970055732502564</v>
      </c>
      <c r="U6" s="6">
        <f>STDEV(J6:L6)</f>
        <v>7.1014603063270676E-2</v>
      </c>
      <c r="V6" s="37">
        <f>AVERAGE(M6:O6)</f>
        <v>0.33366763617075529</v>
      </c>
      <c r="W6" s="6">
        <f>STDEV(M6:O6)</f>
        <v>4.2478237986320957E-2</v>
      </c>
    </row>
    <row r="7" spans="2:23" x14ac:dyDescent="0.15">
      <c r="C7" s="3" t="s">
        <v>1115</v>
      </c>
      <c r="D7" s="37">
        <v>1.0770463164646285</v>
      </c>
      <c r="E7" s="37">
        <v>1.0042023052820148</v>
      </c>
      <c r="F7" s="37">
        <v>0.9187513782533564</v>
      </c>
      <c r="G7" s="37">
        <v>9.1671418663683042</v>
      </c>
      <c r="H7" s="37">
        <v>10.941380940996218</v>
      </c>
      <c r="I7" s="37">
        <v>9.0874401812062207</v>
      </c>
      <c r="J7" s="37">
        <v>0.7475144248965746</v>
      </c>
      <c r="K7" s="37">
        <v>0.71820064925313676</v>
      </c>
      <c r="L7" s="37">
        <v>0.70340879924369448</v>
      </c>
      <c r="M7" s="37">
        <v>1.4918776212801184</v>
      </c>
      <c r="N7" s="37">
        <v>1.1890922102172101</v>
      </c>
      <c r="O7" s="37">
        <v>1.7804628511593132</v>
      </c>
      <c r="P7" s="37">
        <f t="shared" ref="P7:P10" si="0">AVERAGE(D7:F7)</f>
        <v>0.99999999999999989</v>
      </c>
      <c r="Q7" s="6">
        <f t="shared" ref="Q7:Q10" si="1">STDEV(D7:F7)</f>
        <v>7.9231094862371093E-2</v>
      </c>
      <c r="R7" s="37">
        <f t="shared" ref="R7:R10" si="2">AVERAGE(G7:I7)</f>
        <v>9.7319876628569144</v>
      </c>
      <c r="S7" s="6">
        <f t="shared" ref="S7:S10" si="3">STDEV(G7:I7)</f>
        <v>1.0481231633547738</v>
      </c>
      <c r="T7" s="37">
        <f t="shared" ref="T7:T10" si="4">AVERAGE(J7:L7)</f>
        <v>0.72304129113113536</v>
      </c>
      <c r="U7" s="6">
        <f t="shared" ref="U7:U10" si="5">STDEV(J7:L7)</f>
        <v>2.2447726252368502E-2</v>
      </c>
      <c r="V7" s="37">
        <f t="shared" ref="V7:V10" si="6">AVERAGE(M7:O7)</f>
        <v>1.487144227552214</v>
      </c>
      <c r="W7" s="6">
        <f t="shared" ref="W7:W10" si="7">STDEV(M7:O7)</f>
        <v>0.29571373404731466</v>
      </c>
    </row>
    <row r="8" spans="2:23" x14ac:dyDescent="0.15">
      <c r="C8" s="3" t="s">
        <v>1116</v>
      </c>
      <c r="D8" s="37">
        <v>1.3864507733425127</v>
      </c>
      <c r="E8" s="37">
        <v>0.75839719255940985</v>
      </c>
      <c r="F8" s="37">
        <v>0.85515203409807705</v>
      </c>
      <c r="G8" s="37">
        <v>20.102682004183468</v>
      </c>
      <c r="H8" s="37">
        <v>27.399473467807688</v>
      </c>
      <c r="I8" s="37">
        <v>18.400590128457814</v>
      </c>
      <c r="J8" s="37">
        <v>1.8763978445576597E-2</v>
      </c>
      <c r="K8" s="37">
        <v>5.8779698841109736E-2</v>
      </c>
      <c r="L8" s="37">
        <v>1.1085260155172133E-2</v>
      </c>
      <c r="M8" s="37">
        <v>2.0376387932721527</v>
      </c>
      <c r="N8" s="37">
        <v>1.0122138895874355</v>
      </c>
      <c r="O8" s="37">
        <v>1.3087436955857183</v>
      </c>
      <c r="P8" s="37">
        <f t="shared" si="0"/>
        <v>0.99999999999999989</v>
      </c>
      <c r="Q8" s="6">
        <f t="shared" si="1"/>
        <v>0.33815458743459759</v>
      </c>
      <c r="R8" s="37">
        <f t="shared" si="2"/>
        <v>21.967581866816328</v>
      </c>
      <c r="S8" s="6">
        <f t="shared" si="3"/>
        <v>4.7805192146923723</v>
      </c>
      <c r="T8" s="37">
        <f t="shared" si="4"/>
        <v>2.9542979147286156E-2</v>
      </c>
      <c r="U8" s="6">
        <f t="shared" si="5"/>
        <v>2.5609178286060966E-2</v>
      </c>
      <c r="V8" s="37">
        <f t="shared" si="6"/>
        <v>1.4528654594817689</v>
      </c>
      <c r="W8" s="6">
        <f t="shared" si="7"/>
        <v>0.52768586336530243</v>
      </c>
    </row>
    <row r="9" spans="2:23" x14ac:dyDescent="0.15">
      <c r="C9" s="3" t="s">
        <v>1117</v>
      </c>
      <c r="D9" s="37">
        <v>1.349705872153778</v>
      </c>
      <c r="E9" s="37">
        <v>0.74971923241881167</v>
      </c>
      <c r="F9" s="37">
        <v>0.9005748954274102</v>
      </c>
      <c r="G9" s="37">
        <v>25.505970237090043</v>
      </c>
      <c r="H9" s="37">
        <v>36.24786407308234</v>
      </c>
      <c r="I9" s="37">
        <v>23.74928255462002</v>
      </c>
      <c r="J9" s="37">
        <v>0.47577759403083603</v>
      </c>
      <c r="K9" s="37">
        <v>0.73091061492197595</v>
      </c>
      <c r="L9" s="37">
        <v>0.41881692407533239</v>
      </c>
      <c r="M9" s="37">
        <v>3.5065078489164829</v>
      </c>
      <c r="N9" s="37">
        <v>2.2304643198306002</v>
      </c>
      <c r="O9" s="37">
        <v>3.4916351876734404</v>
      </c>
      <c r="P9" s="37">
        <f t="shared" si="0"/>
        <v>1</v>
      </c>
      <c r="Q9" s="6">
        <f t="shared" si="1"/>
        <v>0.31210576016723335</v>
      </c>
      <c r="R9" s="37">
        <f t="shared" si="2"/>
        <v>28.501038954930802</v>
      </c>
      <c r="S9" s="6">
        <f t="shared" si="3"/>
        <v>6.7662000016148767</v>
      </c>
      <c r="T9" s="37">
        <f t="shared" si="4"/>
        <v>0.54183504434271479</v>
      </c>
      <c r="U9" s="6">
        <f t="shared" si="5"/>
        <v>0.16620261135989983</v>
      </c>
      <c r="V9" s="37">
        <f t="shared" si="6"/>
        <v>3.0762024521401745</v>
      </c>
      <c r="W9" s="6">
        <f t="shared" si="7"/>
        <v>0.73246845689420437</v>
      </c>
    </row>
    <row r="10" spans="2:23" x14ac:dyDescent="0.15">
      <c r="C10" s="3" t="s">
        <v>1118</v>
      </c>
      <c r="D10" s="37">
        <v>1.5422745965220119</v>
      </c>
      <c r="E10" s="37">
        <v>0.63042843749138744</v>
      </c>
      <c r="F10" s="37">
        <v>0.82729696598660107</v>
      </c>
      <c r="G10" s="37">
        <v>34.668406348955742</v>
      </c>
      <c r="H10" s="37">
        <v>44.560929965146485</v>
      </c>
      <c r="I10" s="37">
        <v>38.763607329840873</v>
      </c>
      <c r="J10" s="37">
        <v>6.2325670104298479E-2</v>
      </c>
      <c r="K10" s="37">
        <v>0.12921832703842573</v>
      </c>
      <c r="L10" s="37">
        <v>0.10174677379890955</v>
      </c>
      <c r="M10" s="37">
        <v>4.1289883225097253</v>
      </c>
      <c r="N10" s="37">
        <v>2.8980842913865228</v>
      </c>
      <c r="O10" s="37">
        <v>2.2490739904981663</v>
      </c>
      <c r="P10" s="37">
        <f t="shared" si="0"/>
        <v>1.0000000000000002</v>
      </c>
      <c r="Q10" s="6">
        <f t="shared" si="1"/>
        <v>0.47982872767561607</v>
      </c>
      <c r="R10" s="37">
        <f t="shared" si="2"/>
        <v>39.3309812146477</v>
      </c>
      <c r="S10" s="6">
        <f t="shared" si="3"/>
        <v>4.9706076809675288</v>
      </c>
      <c r="T10" s="37">
        <f t="shared" si="4"/>
        <v>9.7763590313877921E-2</v>
      </c>
      <c r="U10" s="6">
        <f t="shared" si="5"/>
        <v>3.3623744600107822E-2</v>
      </c>
      <c r="V10" s="37">
        <f t="shared" si="6"/>
        <v>3.0920488681314713</v>
      </c>
      <c r="W10" s="6">
        <f t="shared" si="7"/>
        <v>0.95484876640204219</v>
      </c>
    </row>
    <row r="14" spans="2:23" x14ac:dyDescent="0.15">
      <c r="C14" s="3" t="s">
        <v>1123</v>
      </c>
      <c r="D14" s="3" t="s">
        <v>12</v>
      </c>
      <c r="E14" s="3" t="s">
        <v>20</v>
      </c>
      <c r="F14" s="3" t="s">
        <v>14</v>
      </c>
      <c r="G14" s="3" t="s">
        <v>15</v>
      </c>
      <c r="H14" s="3" t="s">
        <v>16</v>
      </c>
    </row>
    <row r="15" spans="2:23" x14ac:dyDescent="0.25">
      <c r="B15" s="119" t="s">
        <v>1187</v>
      </c>
      <c r="C15" s="119"/>
      <c r="D15" s="93">
        <v>0.72470000000000001</v>
      </c>
      <c r="E15" s="35" t="s">
        <v>178</v>
      </c>
      <c r="F15" s="35" t="s">
        <v>178</v>
      </c>
      <c r="G15" s="35" t="s">
        <v>178</v>
      </c>
      <c r="H15" s="35" t="s">
        <v>178</v>
      </c>
    </row>
    <row r="16" spans="2:23" x14ac:dyDescent="0.25">
      <c r="B16" s="119" t="s">
        <v>1188</v>
      </c>
      <c r="C16" s="119"/>
      <c r="D16" s="35" t="s">
        <v>178</v>
      </c>
      <c r="E16" s="35" t="s">
        <v>178</v>
      </c>
      <c r="F16" s="35" t="s">
        <v>178</v>
      </c>
      <c r="G16" s="35" t="s">
        <v>178</v>
      </c>
      <c r="H16" s="35" t="s">
        <v>178</v>
      </c>
    </row>
    <row r="17" spans="2:8" x14ac:dyDescent="0.25">
      <c r="B17" s="119" t="s">
        <v>1189</v>
      </c>
      <c r="C17" s="119"/>
      <c r="D17" s="35" t="s">
        <v>178</v>
      </c>
      <c r="E17" s="35" t="s">
        <v>178</v>
      </c>
      <c r="F17" s="35" t="s">
        <v>178</v>
      </c>
      <c r="G17" s="35" t="s">
        <v>178</v>
      </c>
      <c r="H17" s="35" t="s">
        <v>178</v>
      </c>
    </row>
  </sheetData>
  <mergeCells count="8">
    <mergeCell ref="C1:M1"/>
    <mergeCell ref="B15:C15"/>
    <mergeCell ref="B16:C16"/>
    <mergeCell ref="B17:C17"/>
    <mergeCell ref="D4:F4"/>
    <mergeCell ref="G4:I4"/>
    <mergeCell ref="J4:L4"/>
    <mergeCell ref="M4:O4"/>
  </mergeCells>
  <phoneticPr fontId="2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9"/>
  <sheetViews>
    <sheetView topLeftCell="A13" workbookViewId="0">
      <selection activeCell="F7" sqref="F7"/>
    </sheetView>
  </sheetViews>
  <sheetFormatPr defaultRowHeight="15" x14ac:dyDescent="0.15"/>
  <cols>
    <col min="1" max="16384" width="9" style="2"/>
  </cols>
  <sheetData>
    <row r="1" spans="2:11" x14ac:dyDescent="0.15">
      <c r="B1" s="98" t="s">
        <v>1124</v>
      </c>
      <c r="C1" s="98"/>
      <c r="D1" s="98"/>
      <c r="E1" s="98"/>
      <c r="F1" s="98"/>
      <c r="G1" s="98"/>
      <c r="H1" s="98"/>
      <c r="I1" s="98"/>
      <c r="J1" s="98"/>
      <c r="K1" s="98"/>
    </row>
    <row r="4" spans="2:11" ht="15.75" thickBot="1" x14ac:dyDescent="0.2">
      <c r="B4" s="4" t="s">
        <v>1040</v>
      </c>
      <c r="C4" s="2" t="s">
        <v>1033</v>
      </c>
      <c r="D4" s="2" t="s">
        <v>1034</v>
      </c>
      <c r="E4" s="2" t="s">
        <v>41</v>
      </c>
      <c r="F4" s="2" t="s">
        <v>42</v>
      </c>
      <c r="G4" s="2" t="s">
        <v>1035</v>
      </c>
      <c r="H4" s="2" t="s">
        <v>1036</v>
      </c>
    </row>
    <row r="5" spans="2:11" ht="15.75" thickTop="1" x14ac:dyDescent="0.15">
      <c r="B5" s="2" t="s">
        <v>1049</v>
      </c>
      <c r="C5" s="38">
        <v>1</v>
      </c>
      <c r="D5" s="38">
        <v>1</v>
      </c>
      <c r="E5" s="38">
        <v>0.95</v>
      </c>
      <c r="F5" s="38">
        <v>0.97499999999999998</v>
      </c>
      <c r="G5" s="38">
        <v>0.95</v>
      </c>
      <c r="H5" s="38">
        <v>0.92500000000000004</v>
      </c>
    </row>
    <row r="6" spans="2:11" x14ac:dyDescent="0.15">
      <c r="B6" s="2" t="s">
        <v>1093</v>
      </c>
      <c r="C6" s="38">
        <v>1</v>
      </c>
      <c r="D6" s="38">
        <v>1</v>
      </c>
      <c r="E6" s="38">
        <v>0.5625</v>
      </c>
      <c r="F6" s="38">
        <v>0.61562500000000009</v>
      </c>
      <c r="G6" s="38">
        <v>0.52187499999999998</v>
      </c>
      <c r="H6" s="38">
        <v>0.40625</v>
      </c>
    </row>
    <row r="7" spans="2:11" x14ac:dyDescent="0.15">
      <c r="B7" s="2" t="s">
        <v>1092</v>
      </c>
      <c r="C7" s="38">
        <v>1</v>
      </c>
      <c r="D7" s="38">
        <v>1</v>
      </c>
      <c r="E7" s="38">
        <v>0.85317460317460314</v>
      </c>
      <c r="F7" s="38">
        <v>0.86904761904761907</v>
      </c>
      <c r="G7" s="38">
        <v>0.83730158730158732</v>
      </c>
      <c r="H7" s="38">
        <v>0.75396825396825395</v>
      </c>
    </row>
    <row r="11" spans="2:11" ht="15.75" thickBot="1" x14ac:dyDescent="0.2">
      <c r="B11" s="4" t="s">
        <v>1086</v>
      </c>
      <c r="C11" s="2" t="s">
        <v>1033</v>
      </c>
      <c r="D11" s="2" t="s">
        <v>1034</v>
      </c>
      <c r="E11" s="2" t="s">
        <v>41</v>
      </c>
      <c r="F11" s="2" t="s">
        <v>42</v>
      </c>
      <c r="G11" s="2" t="s">
        <v>1035</v>
      </c>
      <c r="H11" s="2" t="s">
        <v>1036</v>
      </c>
    </row>
    <row r="12" spans="2:11" ht="15.75" thickTop="1" x14ac:dyDescent="0.15">
      <c r="B12" s="81" t="s">
        <v>1049</v>
      </c>
      <c r="C12" s="38">
        <v>0</v>
      </c>
      <c r="D12" s="38">
        <v>0</v>
      </c>
      <c r="E12" s="38">
        <v>5.0000000000000044E-2</v>
      </c>
      <c r="F12" s="38">
        <v>2.5000000000000022E-2</v>
      </c>
      <c r="G12" s="38">
        <v>5.0000000000000044E-2</v>
      </c>
      <c r="H12" s="38">
        <v>7.4999999999999956E-2</v>
      </c>
    </row>
    <row r="13" spans="2:11" x14ac:dyDescent="0.15">
      <c r="B13" s="81" t="s">
        <v>1093</v>
      </c>
      <c r="C13" s="38">
        <v>0</v>
      </c>
      <c r="D13" s="38">
        <v>0</v>
      </c>
      <c r="E13" s="38">
        <v>0.4375</v>
      </c>
      <c r="F13" s="38">
        <v>0.38437499999999991</v>
      </c>
      <c r="G13" s="38">
        <v>0.47812500000000002</v>
      </c>
      <c r="H13" s="38">
        <v>0.59375</v>
      </c>
    </row>
    <row r="14" spans="2:11" x14ac:dyDescent="0.15">
      <c r="B14" s="81" t="s">
        <v>1092</v>
      </c>
      <c r="C14" s="38">
        <v>0</v>
      </c>
      <c r="D14" s="38">
        <v>0</v>
      </c>
      <c r="E14" s="38">
        <v>0.14682539682539686</v>
      </c>
      <c r="F14" s="38">
        <v>0.13095238095238093</v>
      </c>
      <c r="G14" s="38">
        <v>0.16269841269841268</v>
      </c>
      <c r="H14" s="38">
        <v>0.24603174603174605</v>
      </c>
    </row>
    <row r="17" spans="2:18" ht="15.75" thickBot="1" x14ac:dyDescent="0.2">
      <c r="B17" s="4" t="s">
        <v>31</v>
      </c>
    </row>
    <row r="18" spans="2:18" ht="16.5" thickTop="1" thickBot="1" x14ac:dyDescent="0.3">
      <c r="B18" s="13"/>
      <c r="C18" s="120" t="s">
        <v>1043</v>
      </c>
      <c r="D18" s="120"/>
      <c r="E18" s="120"/>
      <c r="F18" s="120"/>
      <c r="G18" s="120"/>
      <c r="H18" s="120"/>
      <c r="I18" s="120"/>
      <c r="J18" s="13"/>
      <c r="K18" s="13"/>
      <c r="L18" s="120" t="s">
        <v>1043</v>
      </c>
      <c r="M18" s="120"/>
      <c r="N18" s="120"/>
      <c r="O18" s="120"/>
      <c r="P18" s="120"/>
      <c r="Q18" s="120"/>
      <c r="R18" s="120"/>
    </row>
    <row r="19" spans="2:18" ht="15.75" thickTop="1" x14ac:dyDescent="0.25">
      <c r="B19" s="13" t="s">
        <v>1047</v>
      </c>
      <c r="C19" s="121"/>
      <c r="D19" s="122"/>
      <c r="E19" s="123"/>
      <c r="F19" s="127" t="s">
        <v>1045</v>
      </c>
      <c r="G19" s="128"/>
      <c r="H19" s="128"/>
      <c r="I19" s="129" t="s">
        <v>1046</v>
      </c>
      <c r="J19" s="13"/>
      <c r="K19" s="13" t="s">
        <v>1044</v>
      </c>
      <c r="L19" s="121"/>
      <c r="M19" s="122"/>
      <c r="N19" s="123"/>
      <c r="O19" s="127" t="s">
        <v>1045</v>
      </c>
      <c r="P19" s="128"/>
      <c r="Q19" s="128"/>
      <c r="R19" s="129" t="s">
        <v>1046</v>
      </c>
    </row>
    <row r="20" spans="2:18" ht="25.5" thickBot="1" x14ac:dyDescent="0.3">
      <c r="B20" s="13"/>
      <c r="C20" s="124"/>
      <c r="D20" s="125"/>
      <c r="E20" s="126"/>
      <c r="F20" s="61" t="s">
        <v>1049</v>
      </c>
      <c r="G20" s="62" t="s">
        <v>1087</v>
      </c>
      <c r="H20" s="62" t="s">
        <v>1088</v>
      </c>
      <c r="I20" s="130"/>
      <c r="J20" s="13"/>
      <c r="K20" s="13"/>
      <c r="L20" s="124"/>
      <c r="M20" s="125"/>
      <c r="N20" s="126"/>
      <c r="O20" s="61" t="s">
        <v>1049</v>
      </c>
      <c r="P20" s="62" t="s">
        <v>1087</v>
      </c>
      <c r="Q20" s="62" t="s">
        <v>1088</v>
      </c>
      <c r="R20" s="130"/>
    </row>
    <row r="21" spans="2:18" ht="15.75" thickTop="1" x14ac:dyDescent="0.25">
      <c r="B21" s="13"/>
      <c r="C21" s="131" t="s">
        <v>1050</v>
      </c>
      <c r="D21" s="133" t="s">
        <v>1039</v>
      </c>
      <c r="E21" s="63" t="s">
        <v>1051</v>
      </c>
      <c r="F21" s="64" t="s">
        <v>1094</v>
      </c>
      <c r="G21" s="65" t="s">
        <v>1095</v>
      </c>
      <c r="H21" s="65" t="s">
        <v>1096</v>
      </c>
      <c r="I21" s="66">
        <v>195</v>
      </c>
      <c r="J21" s="13"/>
      <c r="K21" s="13"/>
      <c r="L21" s="131" t="s">
        <v>1050</v>
      </c>
      <c r="M21" s="133" t="s">
        <v>1041</v>
      </c>
      <c r="N21" s="63" t="s">
        <v>1051</v>
      </c>
      <c r="O21" s="64" t="s">
        <v>1063</v>
      </c>
      <c r="P21" s="65" t="s">
        <v>1097</v>
      </c>
      <c r="Q21" s="65" t="s">
        <v>1098</v>
      </c>
      <c r="R21" s="66">
        <v>39</v>
      </c>
    </row>
    <row r="22" spans="2:18" ht="24" x14ac:dyDescent="0.25">
      <c r="B22" s="13"/>
      <c r="C22" s="132"/>
      <c r="D22" s="134"/>
      <c r="E22" s="67" t="s">
        <v>1052</v>
      </c>
      <c r="F22" s="68">
        <v>1</v>
      </c>
      <c r="G22" s="69">
        <v>1</v>
      </c>
      <c r="H22" s="69">
        <v>1</v>
      </c>
      <c r="I22" s="70">
        <v>1</v>
      </c>
      <c r="J22" s="13"/>
      <c r="K22" s="13"/>
      <c r="L22" s="132"/>
      <c r="M22" s="134"/>
      <c r="N22" s="67" t="s">
        <v>1052</v>
      </c>
      <c r="O22" s="68">
        <v>3.4482758620689655E-2</v>
      </c>
      <c r="P22" s="69">
        <v>0.13114754098360656</v>
      </c>
      <c r="Q22" s="69">
        <v>0.38157894736842107</v>
      </c>
      <c r="R22" s="70">
        <v>0.2</v>
      </c>
    </row>
    <row r="23" spans="2:18" x14ac:dyDescent="0.25">
      <c r="B23" s="13"/>
      <c r="C23" s="132" t="s">
        <v>1046</v>
      </c>
      <c r="D23" s="134"/>
      <c r="E23" s="67" t="s">
        <v>1051</v>
      </c>
      <c r="F23" s="71">
        <v>58</v>
      </c>
      <c r="G23" s="72">
        <v>61</v>
      </c>
      <c r="H23" s="72">
        <v>76</v>
      </c>
      <c r="I23" s="73">
        <v>195</v>
      </c>
      <c r="J23" s="13"/>
      <c r="K23" s="13"/>
      <c r="L23" s="132"/>
      <c r="M23" s="134" t="s">
        <v>1039</v>
      </c>
      <c r="N23" s="67" t="s">
        <v>1051</v>
      </c>
      <c r="O23" s="74" t="s">
        <v>1099</v>
      </c>
      <c r="P23" s="75" t="s">
        <v>1100</v>
      </c>
      <c r="Q23" s="75" t="s">
        <v>1101</v>
      </c>
      <c r="R23" s="73">
        <v>156</v>
      </c>
    </row>
    <row r="24" spans="2:18" ht="24.75" thickBot="1" x14ac:dyDescent="0.3">
      <c r="B24" s="13"/>
      <c r="C24" s="135"/>
      <c r="D24" s="136"/>
      <c r="E24" s="76" t="s">
        <v>1052</v>
      </c>
      <c r="F24" s="77">
        <v>1</v>
      </c>
      <c r="G24" s="78">
        <v>1</v>
      </c>
      <c r="H24" s="78">
        <v>1</v>
      </c>
      <c r="I24" s="79">
        <v>1</v>
      </c>
      <c r="J24" s="13"/>
      <c r="K24" s="13"/>
      <c r="L24" s="132"/>
      <c r="M24" s="134"/>
      <c r="N24" s="67" t="s">
        <v>1052</v>
      </c>
      <c r="O24" s="68">
        <v>0.96551724137931028</v>
      </c>
      <c r="P24" s="69">
        <v>0.86885245901639341</v>
      </c>
      <c r="Q24" s="69">
        <v>0.61842105263157898</v>
      </c>
      <c r="R24" s="70">
        <v>0.8</v>
      </c>
    </row>
    <row r="25" spans="2:18" ht="15.75" thickTop="1" x14ac:dyDescent="0.25">
      <c r="B25" s="13"/>
      <c r="C25" s="134" t="s">
        <v>1053</v>
      </c>
      <c r="D25" s="134"/>
      <c r="E25" s="134"/>
      <c r="F25" s="134"/>
      <c r="G25" s="134"/>
      <c r="H25" s="134"/>
      <c r="I25" s="134"/>
      <c r="J25" s="13"/>
      <c r="K25" s="13"/>
      <c r="L25" s="132" t="s">
        <v>1046</v>
      </c>
      <c r="M25" s="134"/>
      <c r="N25" s="67" t="s">
        <v>1051</v>
      </c>
      <c r="O25" s="71">
        <v>58</v>
      </c>
      <c r="P25" s="72">
        <v>61</v>
      </c>
      <c r="Q25" s="72">
        <v>76</v>
      </c>
      <c r="R25" s="73">
        <v>195</v>
      </c>
    </row>
    <row r="26" spans="2:18" ht="24.75" thickBot="1" x14ac:dyDescent="0.3"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5"/>
      <c r="M26" s="136"/>
      <c r="N26" s="76" t="s">
        <v>1052</v>
      </c>
      <c r="O26" s="77">
        <v>1</v>
      </c>
      <c r="P26" s="78">
        <v>1</v>
      </c>
      <c r="Q26" s="78">
        <v>1</v>
      </c>
      <c r="R26" s="79">
        <v>1</v>
      </c>
    </row>
    <row r="27" spans="2:18" ht="16.5" thickTop="1" thickBot="1" x14ac:dyDescent="0.3">
      <c r="B27" s="13"/>
      <c r="C27" s="120" t="s">
        <v>1043</v>
      </c>
      <c r="D27" s="120"/>
      <c r="E27" s="120"/>
      <c r="F27" s="120"/>
      <c r="G27" s="120"/>
      <c r="H27" s="120"/>
      <c r="I27" s="120"/>
      <c r="J27" s="13"/>
      <c r="K27" s="13"/>
      <c r="L27" s="134" t="s">
        <v>1053</v>
      </c>
      <c r="M27" s="134"/>
      <c r="N27" s="134"/>
      <c r="O27" s="134"/>
      <c r="P27" s="134"/>
      <c r="Q27" s="134"/>
      <c r="R27" s="134"/>
    </row>
    <row r="28" spans="2:18" ht="15.75" thickTop="1" x14ac:dyDescent="0.25">
      <c r="B28" s="13" t="s">
        <v>1089</v>
      </c>
      <c r="C28" s="121"/>
      <c r="D28" s="122"/>
      <c r="E28" s="123"/>
      <c r="F28" s="127" t="s">
        <v>1045</v>
      </c>
      <c r="G28" s="128"/>
      <c r="H28" s="128"/>
      <c r="I28" s="129" t="s">
        <v>1046</v>
      </c>
      <c r="J28" s="13"/>
      <c r="K28" s="13"/>
      <c r="L28" s="13"/>
      <c r="M28" s="13"/>
      <c r="N28" s="13"/>
      <c r="O28" s="13"/>
      <c r="P28" s="13"/>
      <c r="Q28" s="13"/>
      <c r="R28" s="13"/>
    </row>
    <row r="29" spans="2:18" ht="25.5" thickBot="1" x14ac:dyDescent="0.3">
      <c r="B29" s="13"/>
      <c r="C29" s="124"/>
      <c r="D29" s="125"/>
      <c r="E29" s="126"/>
      <c r="F29" s="61" t="s">
        <v>1049</v>
      </c>
      <c r="G29" s="62" t="s">
        <v>1087</v>
      </c>
      <c r="H29" s="62" t="s">
        <v>1088</v>
      </c>
      <c r="I29" s="130"/>
      <c r="J29" s="13"/>
      <c r="K29" s="13"/>
      <c r="L29" s="137" t="s">
        <v>1043</v>
      </c>
      <c r="M29" s="137"/>
      <c r="N29" s="137"/>
      <c r="O29" s="137"/>
      <c r="P29" s="137"/>
      <c r="Q29" s="137"/>
      <c r="R29" s="137"/>
    </row>
    <row r="30" spans="2:18" ht="15.75" thickTop="1" x14ac:dyDescent="0.25">
      <c r="B30" s="13"/>
      <c r="C30" s="131" t="s">
        <v>1050</v>
      </c>
      <c r="D30" s="133" t="s">
        <v>1039</v>
      </c>
      <c r="E30" s="63" t="s">
        <v>1051</v>
      </c>
      <c r="F30" s="64" t="s">
        <v>1094</v>
      </c>
      <c r="G30" s="65" t="s">
        <v>1095</v>
      </c>
      <c r="H30" s="65" t="s">
        <v>1096</v>
      </c>
      <c r="I30" s="66">
        <v>195</v>
      </c>
      <c r="J30" s="13"/>
      <c r="K30" s="80" t="s">
        <v>1055</v>
      </c>
      <c r="L30" s="121"/>
      <c r="M30" s="122"/>
      <c r="N30" s="123"/>
      <c r="O30" s="138" t="s">
        <v>1045</v>
      </c>
      <c r="P30" s="139"/>
      <c r="Q30" s="140"/>
      <c r="R30" s="141" t="s">
        <v>1046</v>
      </c>
    </row>
    <row r="31" spans="2:18" ht="25.5" thickBot="1" x14ac:dyDescent="0.3">
      <c r="B31" s="13"/>
      <c r="C31" s="132"/>
      <c r="D31" s="134"/>
      <c r="E31" s="67" t="s">
        <v>1052</v>
      </c>
      <c r="F31" s="68">
        <v>1</v>
      </c>
      <c r="G31" s="69">
        <v>1</v>
      </c>
      <c r="H31" s="69">
        <v>1</v>
      </c>
      <c r="I31" s="70">
        <v>1</v>
      </c>
      <c r="J31" s="13"/>
      <c r="K31" s="13"/>
      <c r="L31" s="124"/>
      <c r="M31" s="125"/>
      <c r="N31" s="126"/>
      <c r="O31" s="61" t="s">
        <v>1049</v>
      </c>
      <c r="P31" s="62" t="s">
        <v>1087</v>
      </c>
      <c r="Q31" s="62" t="s">
        <v>1088</v>
      </c>
      <c r="R31" s="142"/>
    </row>
    <row r="32" spans="2:18" ht="15.75" thickTop="1" x14ac:dyDescent="0.25">
      <c r="B32" s="13"/>
      <c r="C32" s="132" t="s">
        <v>1046</v>
      </c>
      <c r="D32" s="134"/>
      <c r="E32" s="67" t="s">
        <v>1051</v>
      </c>
      <c r="F32" s="71">
        <v>58</v>
      </c>
      <c r="G32" s="72">
        <v>61</v>
      </c>
      <c r="H32" s="72">
        <v>76</v>
      </c>
      <c r="I32" s="73">
        <v>195</v>
      </c>
      <c r="J32" s="13"/>
      <c r="K32" s="13"/>
      <c r="L32" s="131" t="s">
        <v>1050</v>
      </c>
      <c r="M32" s="133" t="s">
        <v>1041</v>
      </c>
      <c r="N32" s="63" t="s">
        <v>1051</v>
      </c>
      <c r="O32" s="64" t="s">
        <v>1061</v>
      </c>
      <c r="P32" s="65" t="s">
        <v>1102</v>
      </c>
      <c r="Q32" s="65" t="s">
        <v>1062</v>
      </c>
      <c r="R32" s="66">
        <v>52</v>
      </c>
    </row>
    <row r="33" spans="2:18" ht="24.75" thickBot="1" x14ac:dyDescent="0.3">
      <c r="B33" s="13"/>
      <c r="C33" s="135"/>
      <c r="D33" s="136"/>
      <c r="E33" s="76" t="s">
        <v>1052</v>
      </c>
      <c r="F33" s="77">
        <v>1</v>
      </c>
      <c r="G33" s="78">
        <v>1</v>
      </c>
      <c r="H33" s="78">
        <v>1</v>
      </c>
      <c r="I33" s="79">
        <v>1</v>
      </c>
      <c r="J33" s="13"/>
      <c r="K33" s="13"/>
      <c r="L33" s="132"/>
      <c r="M33" s="134"/>
      <c r="N33" s="67" t="s">
        <v>1052</v>
      </c>
      <c r="O33" s="68">
        <v>0.10344827586206896</v>
      </c>
      <c r="P33" s="69">
        <v>0.16393442622950818</v>
      </c>
      <c r="Q33" s="69">
        <v>0.47368421052631576</v>
      </c>
      <c r="R33" s="70">
        <v>0.26666666666666666</v>
      </c>
    </row>
    <row r="34" spans="2:18" ht="15.75" thickTop="1" x14ac:dyDescent="0.25">
      <c r="B34" s="13"/>
      <c r="C34" s="134" t="s">
        <v>1053</v>
      </c>
      <c r="D34" s="134"/>
      <c r="E34" s="134"/>
      <c r="F34" s="134"/>
      <c r="G34" s="134"/>
      <c r="H34" s="134"/>
      <c r="I34" s="134"/>
      <c r="J34" s="13"/>
      <c r="K34" s="13"/>
      <c r="L34" s="132"/>
      <c r="M34" s="134" t="s">
        <v>1039</v>
      </c>
      <c r="N34" s="67" t="s">
        <v>1051</v>
      </c>
      <c r="O34" s="74" t="s">
        <v>1103</v>
      </c>
      <c r="P34" s="75" t="s">
        <v>1104</v>
      </c>
      <c r="Q34" s="75" t="s">
        <v>1105</v>
      </c>
      <c r="R34" s="73">
        <v>143</v>
      </c>
    </row>
    <row r="35" spans="2:18" ht="24" x14ac:dyDescent="0.25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2"/>
      <c r="M35" s="134"/>
      <c r="N35" s="67" t="s">
        <v>1052</v>
      </c>
      <c r="O35" s="68">
        <v>0.89655172413793105</v>
      </c>
      <c r="P35" s="69">
        <v>0.83606557377049184</v>
      </c>
      <c r="Q35" s="69">
        <v>0.52631578947368418</v>
      </c>
      <c r="R35" s="70">
        <v>0.73333333333333328</v>
      </c>
    </row>
    <row r="36" spans="2:18" ht="15.75" thickBot="1" x14ac:dyDescent="0.3">
      <c r="B36" s="13"/>
      <c r="C36" s="120" t="s">
        <v>1043</v>
      </c>
      <c r="D36" s="120"/>
      <c r="E36" s="120"/>
      <c r="F36" s="120"/>
      <c r="G36" s="120"/>
      <c r="H36" s="120"/>
      <c r="I36" s="120"/>
      <c r="J36" s="13"/>
      <c r="K36" s="13"/>
      <c r="L36" s="132" t="s">
        <v>1046</v>
      </c>
      <c r="M36" s="134"/>
      <c r="N36" s="67" t="s">
        <v>1051</v>
      </c>
      <c r="O36" s="71">
        <v>58</v>
      </c>
      <c r="P36" s="72">
        <v>61</v>
      </c>
      <c r="Q36" s="72">
        <v>76</v>
      </c>
      <c r="R36" s="73">
        <v>195</v>
      </c>
    </row>
    <row r="37" spans="2:18" ht="25.5" thickTop="1" thickBot="1" x14ac:dyDescent="0.3">
      <c r="B37" s="13" t="s">
        <v>1090</v>
      </c>
      <c r="C37" s="121"/>
      <c r="D37" s="122"/>
      <c r="E37" s="123"/>
      <c r="F37" s="127" t="s">
        <v>1045</v>
      </c>
      <c r="G37" s="128"/>
      <c r="H37" s="128"/>
      <c r="I37" s="129" t="s">
        <v>1046</v>
      </c>
      <c r="J37" s="13"/>
      <c r="K37" s="13"/>
      <c r="L37" s="135"/>
      <c r="M37" s="136"/>
      <c r="N37" s="76" t="s">
        <v>1052</v>
      </c>
      <c r="O37" s="77">
        <v>1</v>
      </c>
      <c r="P37" s="78">
        <v>1</v>
      </c>
      <c r="Q37" s="78">
        <v>1</v>
      </c>
      <c r="R37" s="79">
        <v>1</v>
      </c>
    </row>
    <row r="38" spans="2:18" ht="26.25" thickTop="1" thickBot="1" x14ac:dyDescent="0.3">
      <c r="B38" s="13"/>
      <c r="C38" s="124"/>
      <c r="D38" s="125"/>
      <c r="E38" s="126"/>
      <c r="F38" s="61" t="s">
        <v>1049</v>
      </c>
      <c r="G38" s="62" t="s">
        <v>1087</v>
      </c>
      <c r="H38" s="62" t="s">
        <v>1088</v>
      </c>
      <c r="I38" s="130"/>
      <c r="J38" s="13"/>
      <c r="K38" s="13"/>
      <c r="L38" s="133" t="s">
        <v>1053</v>
      </c>
      <c r="M38" s="133"/>
      <c r="N38" s="133"/>
      <c r="O38" s="133"/>
      <c r="P38" s="133"/>
      <c r="Q38" s="133"/>
      <c r="R38" s="133"/>
    </row>
    <row r="39" spans="2:18" ht="15.75" thickTop="1" x14ac:dyDescent="0.25">
      <c r="B39" s="13"/>
      <c r="C39" s="131" t="s">
        <v>1050</v>
      </c>
      <c r="D39" s="133" t="s">
        <v>1041</v>
      </c>
      <c r="E39" s="63" t="s">
        <v>1051</v>
      </c>
      <c r="F39" s="64" t="s">
        <v>1059</v>
      </c>
      <c r="G39" s="65" t="s">
        <v>1106</v>
      </c>
      <c r="H39" s="65" t="s">
        <v>1060</v>
      </c>
      <c r="I39" s="66">
        <v>45</v>
      </c>
      <c r="J39" s="13"/>
      <c r="K39" s="13"/>
      <c r="L39" s="13"/>
      <c r="M39" s="13"/>
      <c r="N39" s="13"/>
      <c r="O39" s="13"/>
      <c r="P39" s="13"/>
      <c r="Q39" s="13"/>
      <c r="R39" s="13"/>
    </row>
    <row r="40" spans="2:18" ht="24.75" thickBot="1" x14ac:dyDescent="0.3">
      <c r="B40" s="13"/>
      <c r="C40" s="132"/>
      <c r="D40" s="134"/>
      <c r="E40" s="67" t="s">
        <v>1052</v>
      </c>
      <c r="F40" s="68">
        <v>5.1724137931034482E-2</v>
      </c>
      <c r="G40" s="69">
        <v>0.14754098360655737</v>
      </c>
      <c r="H40" s="69">
        <v>0.43421052631578955</v>
      </c>
      <c r="I40" s="70">
        <v>0.23076923076923075</v>
      </c>
      <c r="J40" s="13"/>
      <c r="K40" s="13"/>
      <c r="L40" s="120" t="s">
        <v>1043</v>
      </c>
      <c r="M40" s="120"/>
      <c r="N40" s="120"/>
      <c r="O40" s="120"/>
      <c r="P40" s="120"/>
      <c r="Q40" s="120"/>
      <c r="R40" s="120"/>
    </row>
    <row r="41" spans="2:18" ht="15.75" thickTop="1" x14ac:dyDescent="0.25">
      <c r="B41" s="13"/>
      <c r="C41" s="132"/>
      <c r="D41" s="134" t="s">
        <v>1039</v>
      </c>
      <c r="E41" s="67" t="s">
        <v>1051</v>
      </c>
      <c r="F41" s="74" t="s">
        <v>1107</v>
      </c>
      <c r="G41" s="75" t="s">
        <v>1103</v>
      </c>
      <c r="H41" s="75" t="s">
        <v>1108</v>
      </c>
      <c r="I41" s="73">
        <v>150</v>
      </c>
      <c r="J41" s="13"/>
      <c r="K41" s="80" t="s">
        <v>1091</v>
      </c>
      <c r="L41" s="121"/>
      <c r="M41" s="122"/>
      <c r="N41" s="123"/>
      <c r="O41" s="127" t="s">
        <v>1045</v>
      </c>
      <c r="P41" s="128"/>
      <c r="Q41" s="128"/>
      <c r="R41" s="129" t="s">
        <v>1046</v>
      </c>
    </row>
    <row r="42" spans="2:18" ht="25.5" thickBot="1" x14ac:dyDescent="0.3">
      <c r="B42" s="13"/>
      <c r="C42" s="132"/>
      <c r="D42" s="134"/>
      <c r="E42" s="67" t="s">
        <v>1052</v>
      </c>
      <c r="F42" s="68">
        <v>0.94827586206896552</v>
      </c>
      <c r="G42" s="69">
        <v>0.85245901639344257</v>
      </c>
      <c r="H42" s="69">
        <v>0.56578947368421051</v>
      </c>
      <c r="I42" s="70">
        <v>0.76923076923076938</v>
      </c>
      <c r="J42" s="13"/>
      <c r="K42" s="13"/>
      <c r="L42" s="124"/>
      <c r="M42" s="125"/>
      <c r="N42" s="126"/>
      <c r="O42" s="61" t="s">
        <v>1049</v>
      </c>
      <c r="P42" s="62" t="s">
        <v>1087</v>
      </c>
      <c r="Q42" s="62" t="s">
        <v>1088</v>
      </c>
      <c r="R42" s="130"/>
    </row>
    <row r="43" spans="2:18" ht="15.75" thickTop="1" x14ac:dyDescent="0.25">
      <c r="B43" s="13"/>
      <c r="C43" s="132" t="s">
        <v>1046</v>
      </c>
      <c r="D43" s="134"/>
      <c r="E43" s="67" t="s">
        <v>1051</v>
      </c>
      <c r="F43" s="71">
        <v>58</v>
      </c>
      <c r="G43" s="72">
        <v>61</v>
      </c>
      <c r="H43" s="72">
        <v>76</v>
      </c>
      <c r="I43" s="73">
        <v>195</v>
      </c>
      <c r="J43" s="13"/>
      <c r="K43" s="13"/>
      <c r="L43" s="131" t="s">
        <v>1050</v>
      </c>
      <c r="M43" s="133" t="s">
        <v>1041</v>
      </c>
      <c r="N43" s="63" t="s">
        <v>1051</v>
      </c>
      <c r="O43" s="64" t="s">
        <v>1106</v>
      </c>
      <c r="P43" s="65" t="s">
        <v>1109</v>
      </c>
      <c r="Q43" s="65" t="s">
        <v>1110</v>
      </c>
      <c r="R43" s="66">
        <v>69</v>
      </c>
    </row>
    <row r="44" spans="2:18" ht="24.75" thickBot="1" x14ac:dyDescent="0.3">
      <c r="B44" s="13"/>
      <c r="C44" s="135"/>
      <c r="D44" s="136"/>
      <c r="E44" s="76" t="s">
        <v>1052</v>
      </c>
      <c r="F44" s="77">
        <v>1</v>
      </c>
      <c r="G44" s="78">
        <v>1</v>
      </c>
      <c r="H44" s="78">
        <v>1</v>
      </c>
      <c r="I44" s="79">
        <v>1</v>
      </c>
      <c r="J44" s="13"/>
      <c r="K44" s="13"/>
      <c r="L44" s="132"/>
      <c r="M44" s="134"/>
      <c r="N44" s="67" t="s">
        <v>1052</v>
      </c>
      <c r="O44" s="68">
        <v>0.15517241379310345</v>
      </c>
      <c r="P44" s="69">
        <v>0.24590163934426229</v>
      </c>
      <c r="Q44" s="69">
        <v>0.59210526315789469</v>
      </c>
      <c r="R44" s="70">
        <v>0.35384615384615387</v>
      </c>
    </row>
    <row r="45" spans="2:18" ht="15.75" thickTop="1" x14ac:dyDescent="0.25">
      <c r="B45" s="13"/>
      <c r="C45" s="134" t="s">
        <v>1053</v>
      </c>
      <c r="D45" s="134"/>
      <c r="E45" s="134"/>
      <c r="F45" s="134"/>
      <c r="G45" s="134"/>
      <c r="H45" s="134"/>
      <c r="I45" s="134"/>
      <c r="J45" s="13"/>
      <c r="K45" s="13"/>
      <c r="L45" s="132"/>
      <c r="M45" s="134" t="s">
        <v>1039</v>
      </c>
      <c r="N45" s="67" t="s">
        <v>1051</v>
      </c>
      <c r="O45" s="74" t="s">
        <v>1111</v>
      </c>
      <c r="P45" s="75" t="s">
        <v>1112</v>
      </c>
      <c r="Q45" s="75" t="s">
        <v>1113</v>
      </c>
      <c r="R45" s="73">
        <v>126</v>
      </c>
    </row>
    <row r="46" spans="2:18" ht="24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2"/>
      <c r="M46" s="134"/>
      <c r="N46" s="67" t="s">
        <v>1052</v>
      </c>
      <c r="O46" s="68">
        <v>0.84482758620689646</v>
      </c>
      <c r="P46" s="69">
        <v>0.75409836065573765</v>
      </c>
      <c r="Q46" s="69">
        <v>0.40789473684210525</v>
      </c>
      <c r="R46" s="70">
        <v>0.64615384615384608</v>
      </c>
    </row>
    <row r="47" spans="2:18" x14ac:dyDescent="0.25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2" t="s">
        <v>1046</v>
      </c>
      <c r="M47" s="134"/>
      <c r="N47" s="67" t="s">
        <v>1051</v>
      </c>
      <c r="O47" s="71">
        <v>58</v>
      </c>
      <c r="P47" s="72">
        <v>61</v>
      </c>
      <c r="Q47" s="72">
        <v>76</v>
      </c>
      <c r="R47" s="73">
        <v>195</v>
      </c>
    </row>
    <row r="48" spans="2:18" ht="24.75" thickBot="1" x14ac:dyDescent="0.3"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5"/>
      <c r="M48" s="136"/>
      <c r="N48" s="76" t="s">
        <v>1052</v>
      </c>
      <c r="O48" s="77">
        <v>1</v>
      </c>
      <c r="P48" s="78">
        <v>1</v>
      </c>
      <c r="Q48" s="78">
        <v>1</v>
      </c>
      <c r="R48" s="79">
        <v>1</v>
      </c>
    </row>
    <row r="49" spans="2:18" ht="15.75" thickTop="1" x14ac:dyDescent="0.25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4" t="s">
        <v>1053</v>
      </c>
      <c r="M49" s="134"/>
      <c r="N49" s="134"/>
      <c r="O49" s="134"/>
      <c r="P49" s="134"/>
      <c r="Q49" s="134"/>
      <c r="R49" s="134"/>
    </row>
  </sheetData>
  <mergeCells count="53">
    <mergeCell ref="B1:K1"/>
    <mergeCell ref="L49:R49"/>
    <mergeCell ref="C43:D44"/>
    <mergeCell ref="L43:L46"/>
    <mergeCell ref="M43:M44"/>
    <mergeCell ref="C45:I45"/>
    <mergeCell ref="M45:M46"/>
    <mergeCell ref="L47:M48"/>
    <mergeCell ref="C39:C42"/>
    <mergeCell ref="D39:D40"/>
    <mergeCell ref="L40:R40"/>
    <mergeCell ref="D41:D42"/>
    <mergeCell ref="L41:N42"/>
    <mergeCell ref="O41:Q41"/>
    <mergeCell ref="R41:R42"/>
    <mergeCell ref="C36:I36"/>
    <mergeCell ref="L36:M37"/>
    <mergeCell ref="C37:E38"/>
    <mergeCell ref="F37:H37"/>
    <mergeCell ref="I37:I38"/>
    <mergeCell ref="L38:R38"/>
    <mergeCell ref="C30:C31"/>
    <mergeCell ref="D30:D31"/>
    <mergeCell ref="L30:N31"/>
    <mergeCell ref="O30:Q30"/>
    <mergeCell ref="R30:R31"/>
    <mergeCell ref="C32:D33"/>
    <mergeCell ref="L32:L35"/>
    <mergeCell ref="M32:M33"/>
    <mergeCell ref="C34:I34"/>
    <mergeCell ref="M34:M35"/>
    <mergeCell ref="C25:I25"/>
    <mergeCell ref="L25:M26"/>
    <mergeCell ref="C27:I27"/>
    <mergeCell ref="L27:R27"/>
    <mergeCell ref="C28:E29"/>
    <mergeCell ref="F28:H28"/>
    <mergeCell ref="I28:I29"/>
    <mergeCell ref="L29:R29"/>
    <mergeCell ref="C21:C22"/>
    <mergeCell ref="D21:D22"/>
    <mergeCell ref="L21:L24"/>
    <mergeCell ref="M21:M22"/>
    <mergeCell ref="C23:D24"/>
    <mergeCell ref="M23:M24"/>
    <mergeCell ref="C18:I18"/>
    <mergeCell ref="L18:R18"/>
    <mergeCell ref="C19:E20"/>
    <mergeCell ref="F19:H19"/>
    <mergeCell ref="I19:I20"/>
    <mergeCell ref="L19:N20"/>
    <mergeCell ref="O19:Q19"/>
    <mergeCell ref="R19:R20"/>
  </mergeCells>
  <phoneticPr fontId="2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4"/>
  <sheetViews>
    <sheetView workbookViewId="0">
      <selection activeCell="R19" sqref="R19"/>
    </sheetView>
  </sheetViews>
  <sheetFormatPr defaultRowHeight="15" x14ac:dyDescent="0.15"/>
  <cols>
    <col min="1" max="2" width="9" style="2"/>
    <col min="3" max="5" width="9.125" style="2" bestFit="1" customWidth="1"/>
    <col min="6" max="6" width="9.5" style="2" bestFit="1" customWidth="1"/>
    <col min="7" max="7" width="9.125" style="2" bestFit="1" customWidth="1"/>
    <col min="8" max="16384" width="9" style="2"/>
  </cols>
  <sheetData>
    <row r="1" spans="2:16" x14ac:dyDescent="0.15">
      <c r="B1" s="98" t="s">
        <v>154</v>
      </c>
      <c r="C1" s="98"/>
      <c r="D1" s="98"/>
      <c r="E1" s="98"/>
      <c r="F1" s="98"/>
      <c r="G1" s="98"/>
      <c r="H1" s="98"/>
      <c r="I1" s="98"/>
      <c r="J1" s="98"/>
      <c r="K1" s="98"/>
    </row>
    <row r="3" spans="2:16" x14ac:dyDescent="0.15">
      <c r="B3" s="2" t="s">
        <v>147</v>
      </c>
      <c r="C3" s="2" t="s">
        <v>148</v>
      </c>
      <c r="D3" s="2" t="s">
        <v>149</v>
      </c>
      <c r="E3" s="2" t="s">
        <v>150</v>
      </c>
      <c r="F3" s="2" t="s">
        <v>151</v>
      </c>
      <c r="G3" s="2" t="s">
        <v>152</v>
      </c>
      <c r="K3" s="2" t="s">
        <v>15</v>
      </c>
      <c r="L3" s="2" t="s">
        <v>148</v>
      </c>
      <c r="M3" s="2" t="s">
        <v>149</v>
      </c>
      <c r="N3" s="2" t="s">
        <v>150</v>
      </c>
      <c r="O3" s="2" t="s">
        <v>151</v>
      </c>
      <c r="P3" s="2" t="s">
        <v>152</v>
      </c>
    </row>
    <row r="4" spans="2:16" x14ac:dyDescent="0.15">
      <c r="B4" s="2" t="s">
        <v>5</v>
      </c>
      <c r="C4" s="5">
        <v>4.2243912073062582E-3</v>
      </c>
      <c r="D4" s="5">
        <v>4.1460323149182976</v>
      </c>
      <c r="E4" s="5">
        <v>2.6766606602142073</v>
      </c>
      <c r="F4" s="5">
        <v>1.5507688603549974E-3</v>
      </c>
      <c r="G4" s="5">
        <v>1.4726267595780462</v>
      </c>
      <c r="K4" s="2" t="s">
        <v>5</v>
      </c>
      <c r="L4" s="5">
        <v>0.53108669295811906</v>
      </c>
      <c r="M4" s="5">
        <v>0.46115206156003857</v>
      </c>
      <c r="N4" s="5">
        <v>78.459228583434367</v>
      </c>
      <c r="O4" s="5">
        <v>3.682674370684067</v>
      </c>
      <c r="P4" s="5">
        <v>15.291685579611098</v>
      </c>
    </row>
    <row r="5" spans="2:16" x14ac:dyDescent="0.15">
      <c r="B5" s="2" t="s">
        <v>0</v>
      </c>
      <c r="C5" s="5">
        <v>3.9278688597738825E-3</v>
      </c>
      <c r="D5" s="5">
        <v>49.596557026667234</v>
      </c>
      <c r="E5" s="5">
        <v>5.9677686335361679</v>
      </c>
      <c r="F5" s="5">
        <v>1.3846048455209876E-3</v>
      </c>
      <c r="G5" s="5">
        <v>2.2246983605220673E-3</v>
      </c>
      <c r="K5" s="2" t="s">
        <v>0</v>
      </c>
      <c r="L5" s="5">
        <v>1.4398060221332969</v>
      </c>
      <c r="M5" s="5">
        <v>0.80724926938765684</v>
      </c>
      <c r="N5" s="5">
        <v>262.01347085433008</v>
      </c>
      <c r="O5" s="5">
        <v>1.9471655602934728</v>
      </c>
      <c r="P5" s="5">
        <v>24.573496971176063</v>
      </c>
    </row>
    <row r="6" spans="2:16" x14ac:dyDescent="0.15">
      <c r="B6" s="2" t="s">
        <v>1</v>
      </c>
      <c r="C6" s="5">
        <v>2.6879148431576479E-3</v>
      </c>
      <c r="D6" s="5">
        <v>35.07938243927557</v>
      </c>
      <c r="E6" s="5">
        <v>2.4238559253452951</v>
      </c>
      <c r="F6" s="5">
        <v>1.6018260945569922E-3</v>
      </c>
      <c r="G6" s="5">
        <v>1.8755501118630578E-3</v>
      </c>
      <c r="K6" s="2" t="s">
        <v>1</v>
      </c>
      <c r="L6" s="5">
        <v>1.5130544721301578</v>
      </c>
      <c r="M6" s="5">
        <v>0.72030905312090976</v>
      </c>
      <c r="N6" s="5">
        <v>126.1017440890635</v>
      </c>
      <c r="O6" s="5">
        <v>1.7229592580802866</v>
      </c>
      <c r="P6" s="5">
        <v>39.960998331055691</v>
      </c>
    </row>
    <row r="7" spans="2:16" x14ac:dyDescent="0.15">
      <c r="B7" s="2" t="s">
        <v>2</v>
      </c>
      <c r="C7" s="5">
        <v>4.135510517162114</v>
      </c>
      <c r="D7" s="5">
        <v>33.599127210689851</v>
      </c>
      <c r="E7" s="5">
        <v>20.748202075803952</v>
      </c>
      <c r="F7" s="5">
        <v>7.8834704541274692E-4</v>
      </c>
      <c r="G7" s="5">
        <v>0.21500986644448764</v>
      </c>
      <c r="K7" s="2" t="s">
        <v>2</v>
      </c>
      <c r="L7" s="5">
        <v>0.81032343091168846</v>
      </c>
      <c r="M7" s="5">
        <v>0.9901591929098631</v>
      </c>
      <c r="N7" s="5">
        <v>240.61549203417971</v>
      </c>
      <c r="O7" s="5">
        <v>1.0875319835021431</v>
      </c>
      <c r="P7" s="5">
        <v>11.086668409083606</v>
      </c>
    </row>
    <row r="8" spans="2:16" x14ac:dyDescent="0.15">
      <c r="B8" s="2" t="s">
        <v>3</v>
      </c>
      <c r="C8" s="5">
        <v>0.85364930792764881</v>
      </c>
      <c r="D8" s="5">
        <v>23.948346065850664</v>
      </c>
      <c r="E8" s="5">
        <v>14.173948575345939</v>
      </c>
      <c r="F8" s="5">
        <v>0.78595338999765374</v>
      </c>
      <c r="G8" s="5">
        <v>1.8279968228881057E-3</v>
      </c>
      <c r="K8" s="2" t="s">
        <v>3</v>
      </c>
      <c r="L8" s="5">
        <v>0.70572938186673817</v>
      </c>
      <c r="M8" s="5">
        <v>0.8276151887737353</v>
      </c>
      <c r="N8" s="5">
        <v>106.31637545149529</v>
      </c>
      <c r="O8" s="5">
        <v>2.5892052288373106</v>
      </c>
      <c r="P8" s="5">
        <v>25.740254516769987</v>
      </c>
    </row>
    <row r="9" spans="2:16" x14ac:dyDescent="0.15">
      <c r="B9" s="2" t="s">
        <v>4</v>
      </c>
      <c r="C9" s="5"/>
      <c r="D9" s="5">
        <v>39.245641815657685</v>
      </c>
      <c r="E9" s="5">
        <v>7.171367318031824</v>
      </c>
      <c r="F9" s="5">
        <v>3.5203785169978731E-3</v>
      </c>
      <c r="G9" s="5">
        <v>2.8867131989116785</v>
      </c>
      <c r="K9" s="2" t="s">
        <v>4</v>
      </c>
      <c r="L9" s="5"/>
      <c r="M9" s="5">
        <v>0.71914818188281293</v>
      </c>
      <c r="N9" s="5">
        <v>424.72918965553765</v>
      </c>
      <c r="O9" s="5">
        <v>2.9095338215418556</v>
      </c>
      <c r="P9" s="5">
        <v>32.941169998445474</v>
      </c>
    </row>
    <row r="10" spans="2:16" x14ac:dyDescent="0.15">
      <c r="B10" s="7" t="s">
        <v>6</v>
      </c>
      <c r="C10" s="5">
        <v>1</v>
      </c>
      <c r="D10" s="5">
        <v>30.935847812176551</v>
      </c>
      <c r="E10" s="5">
        <v>8.8603005313795649</v>
      </c>
      <c r="F10" s="5">
        <v>0.13246655256008288</v>
      </c>
      <c r="G10" s="5">
        <v>0.76337967837158105</v>
      </c>
      <c r="K10" s="7" t="s">
        <v>6</v>
      </c>
      <c r="L10" s="5">
        <v>1.0000000000000002</v>
      </c>
      <c r="M10" s="5">
        <v>0.75427215793916924</v>
      </c>
      <c r="N10" s="5">
        <v>206.37258344467344</v>
      </c>
      <c r="O10" s="5">
        <v>2.3231783704898561</v>
      </c>
      <c r="P10" s="5">
        <v>24.932378967690315</v>
      </c>
    </row>
    <row r="11" spans="2:16" x14ac:dyDescent="0.15">
      <c r="B11" s="7" t="s">
        <v>7</v>
      </c>
      <c r="C11" s="5">
        <v>1.7910335617322239</v>
      </c>
      <c r="D11" s="5">
        <v>15.543848147486694</v>
      </c>
      <c r="E11" s="5">
        <v>7.2172226800491561</v>
      </c>
      <c r="F11" s="5">
        <v>0.32014318933356223</v>
      </c>
      <c r="G11" s="5">
        <v>1.1875598946498589</v>
      </c>
      <c r="K11" s="7" t="s">
        <v>7</v>
      </c>
      <c r="L11" s="5">
        <v>0.44696373330396305</v>
      </c>
      <c r="M11" s="5">
        <v>0.17443339408548289</v>
      </c>
      <c r="N11" s="5">
        <v>130.2033573891359</v>
      </c>
      <c r="O11" s="5">
        <v>0.92642139320008887</v>
      </c>
      <c r="P11" s="5">
        <v>10.727798122719465</v>
      </c>
    </row>
    <row r="12" spans="2:16" x14ac:dyDescent="0.15">
      <c r="B12" s="7" t="s">
        <v>153</v>
      </c>
      <c r="C12" s="99" t="s">
        <v>1142</v>
      </c>
      <c r="D12" s="99"/>
      <c r="E12" s="6">
        <v>5.1204673823135455E-3</v>
      </c>
      <c r="K12" s="7" t="s">
        <v>153</v>
      </c>
      <c r="L12" s="99" t="s">
        <v>1142</v>
      </c>
      <c r="M12" s="99"/>
      <c r="N12" s="6">
        <v>1.559012685014526E-3</v>
      </c>
    </row>
    <row r="15" spans="2:16" x14ac:dyDescent="0.15">
      <c r="B15" s="2" t="s">
        <v>20</v>
      </c>
      <c r="C15" s="2" t="s">
        <v>148</v>
      </c>
      <c r="D15" s="2" t="s">
        <v>149</v>
      </c>
      <c r="E15" s="2" t="s">
        <v>150</v>
      </c>
      <c r="F15" s="2" t="s">
        <v>151</v>
      </c>
      <c r="G15" s="2" t="s">
        <v>152</v>
      </c>
      <c r="K15" s="2" t="s">
        <v>14</v>
      </c>
      <c r="L15" s="2" t="s">
        <v>148</v>
      </c>
      <c r="M15" s="2" t="s">
        <v>149</v>
      </c>
      <c r="N15" s="2" t="s">
        <v>150</v>
      </c>
      <c r="O15" s="2" t="s">
        <v>151</v>
      </c>
      <c r="P15" s="2" t="s">
        <v>152</v>
      </c>
    </row>
    <row r="16" spans="2:16" x14ac:dyDescent="0.15">
      <c r="B16" s="2" t="s">
        <v>5</v>
      </c>
      <c r="C16" s="5">
        <v>1.0465746218231058</v>
      </c>
      <c r="D16" s="5">
        <v>11.196139665658567</v>
      </c>
      <c r="E16" s="5">
        <v>1.9346959762649951</v>
      </c>
      <c r="F16" s="5">
        <v>247.38486365875178</v>
      </c>
      <c r="G16" s="5">
        <v>21.265962127626963</v>
      </c>
      <c r="K16" s="2" t="s">
        <v>5</v>
      </c>
      <c r="L16" s="5">
        <v>1.1342283548484235</v>
      </c>
      <c r="M16" s="5">
        <v>0.48105345174467978</v>
      </c>
      <c r="N16" s="5">
        <v>0.60316836747113511</v>
      </c>
      <c r="O16" s="5">
        <v>2.0642490407817933</v>
      </c>
      <c r="P16" s="5">
        <v>0.86027239862930593</v>
      </c>
    </row>
    <row r="17" spans="2:16" x14ac:dyDescent="0.15">
      <c r="B17" s="2" t="s">
        <v>0</v>
      </c>
      <c r="C17" s="5">
        <v>1.2821650086652996</v>
      </c>
      <c r="D17" s="5">
        <v>86.602623434632022</v>
      </c>
      <c r="E17" s="5">
        <v>19.037484644287584</v>
      </c>
      <c r="F17" s="5">
        <v>370.9677529965744</v>
      </c>
      <c r="G17" s="5">
        <v>415.15365271797083</v>
      </c>
      <c r="K17" s="2" t="s">
        <v>0</v>
      </c>
      <c r="L17" s="5">
        <v>0.6221651699383195</v>
      </c>
      <c r="M17" s="5">
        <v>1.9435630714615066</v>
      </c>
      <c r="N17" s="5">
        <v>0.68083283077891676</v>
      </c>
      <c r="O17" s="5">
        <v>1.7090201994279408</v>
      </c>
      <c r="P17" s="5">
        <v>2.0762426148093329</v>
      </c>
    </row>
    <row r="18" spans="2:16" x14ac:dyDescent="0.15">
      <c r="B18" s="2" t="s">
        <v>1</v>
      </c>
      <c r="C18" s="5">
        <v>1.4206425076315223</v>
      </c>
      <c r="D18" s="5">
        <v>77.606837300158503</v>
      </c>
      <c r="E18" s="5">
        <v>13.642824698370482</v>
      </c>
      <c r="F18" s="5">
        <v>1071.7016223501305</v>
      </c>
      <c r="G18" s="5">
        <v>52.204587244862097</v>
      </c>
      <c r="K18" s="2" t="s">
        <v>1</v>
      </c>
      <c r="L18" s="5">
        <v>1.8693346688882566</v>
      </c>
      <c r="M18" s="5">
        <v>1.9175322970594411</v>
      </c>
      <c r="N18" s="5">
        <v>0.66890894914875609</v>
      </c>
      <c r="O18" s="5">
        <v>8.7474487819831488</v>
      </c>
      <c r="P18" s="5">
        <v>3.2693986799423183</v>
      </c>
    </row>
    <row r="19" spans="2:16" x14ac:dyDescent="0.15">
      <c r="B19" s="2" t="s">
        <v>2</v>
      </c>
      <c r="C19" s="5">
        <v>0.88510742111581697</v>
      </c>
      <c r="D19" s="5">
        <v>120.48977033939175</v>
      </c>
      <c r="E19" s="5">
        <v>6.5065908430249557</v>
      </c>
      <c r="F19" s="5">
        <v>344.80100952324693</v>
      </c>
      <c r="G19" s="5">
        <v>398.95066640672468</v>
      </c>
      <c r="K19" s="2" t="s">
        <v>2</v>
      </c>
      <c r="L19" s="5">
        <v>0.79490568359472158</v>
      </c>
      <c r="M19" s="5">
        <v>9.7552542478391473</v>
      </c>
      <c r="N19" s="5">
        <v>0.74918453703703447</v>
      </c>
      <c r="O19" s="5">
        <v>2.3710925797841238</v>
      </c>
      <c r="P19" s="5">
        <v>8.1685324685152398</v>
      </c>
    </row>
    <row r="20" spans="2:16" x14ac:dyDescent="0.15">
      <c r="B20" s="2" t="s">
        <v>3</v>
      </c>
      <c r="C20" s="5">
        <v>0.36551044076425515</v>
      </c>
      <c r="D20" s="5">
        <v>51.986635099927462</v>
      </c>
      <c r="E20" s="5">
        <v>15.550997121199408</v>
      </c>
      <c r="F20" s="5">
        <v>262.66466104282432</v>
      </c>
      <c r="G20" s="5">
        <v>41.267338750163717</v>
      </c>
      <c r="K20" s="2" t="s">
        <v>3</v>
      </c>
      <c r="L20" s="5">
        <v>0.57936612273027943</v>
      </c>
      <c r="M20" s="5">
        <v>1.6875212062666454</v>
      </c>
      <c r="N20" s="5">
        <v>0.81528294560682568</v>
      </c>
      <c r="O20" s="5">
        <v>5.0529125757900051</v>
      </c>
      <c r="P20" s="5">
        <v>2.8789108553970451</v>
      </c>
    </row>
    <row r="21" spans="2:16" x14ac:dyDescent="0.15">
      <c r="B21" s="2" t="s">
        <v>4</v>
      </c>
      <c r="C21" s="5"/>
      <c r="D21" s="5">
        <v>424.76346728911778</v>
      </c>
      <c r="E21" s="5">
        <v>2.8169675240407552</v>
      </c>
      <c r="F21" s="5">
        <v>182.4273737104555</v>
      </c>
      <c r="G21" s="5">
        <v>231.5880011003587</v>
      </c>
      <c r="K21" s="2" t="s">
        <v>4</v>
      </c>
      <c r="L21" s="5"/>
      <c r="M21" s="5">
        <v>4.0213738221263933</v>
      </c>
      <c r="N21" s="5">
        <v>0.37392058524717731</v>
      </c>
      <c r="O21" s="5">
        <v>3.9538030618061972</v>
      </c>
      <c r="P21" s="5">
        <v>22.028274229800573</v>
      </c>
    </row>
    <row r="22" spans="2:16" x14ac:dyDescent="0.15">
      <c r="B22" s="7" t="s">
        <v>6</v>
      </c>
      <c r="C22" s="5">
        <v>0.99999999999999978</v>
      </c>
      <c r="D22" s="5">
        <v>128.77424552148102</v>
      </c>
      <c r="E22" s="5">
        <v>9.91492680119803</v>
      </c>
      <c r="F22" s="5">
        <v>413.32454721366389</v>
      </c>
      <c r="G22" s="5">
        <v>193.40503472461782</v>
      </c>
      <c r="K22" s="7" t="s">
        <v>6</v>
      </c>
      <c r="L22" s="5">
        <v>1.0000000000000002</v>
      </c>
      <c r="M22" s="5">
        <v>3.3010496827496354</v>
      </c>
      <c r="N22" s="5">
        <v>0.64854970254830757</v>
      </c>
      <c r="O22" s="5">
        <v>3.9830877065955348</v>
      </c>
      <c r="P22" s="5">
        <v>6.5469385411823025</v>
      </c>
    </row>
    <row r="23" spans="2:16" x14ac:dyDescent="0.15">
      <c r="B23" s="7" t="s">
        <v>7</v>
      </c>
      <c r="C23" s="5">
        <v>0.41064087479250599</v>
      </c>
      <c r="D23" s="5">
        <v>149.52976251975568</v>
      </c>
      <c r="E23" s="5">
        <v>7.1353407333837673</v>
      </c>
      <c r="F23" s="5">
        <v>329.69617253170924</v>
      </c>
      <c r="G23" s="5">
        <v>181.9860986044045</v>
      </c>
      <c r="K23" s="7" t="s">
        <v>7</v>
      </c>
      <c r="L23" s="5">
        <v>0.53280289833877925</v>
      </c>
      <c r="M23" s="5">
        <v>3.3612011715286667</v>
      </c>
      <c r="N23" s="5">
        <v>0.15288208605775949</v>
      </c>
      <c r="O23" s="5">
        <v>2.6569295225608469</v>
      </c>
      <c r="P23" s="5">
        <v>7.9852778298253266</v>
      </c>
    </row>
    <row r="24" spans="2:16" x14ac:dyDescent="0.15">
      <c r="B24" s="7" t="s">
        <v>153</v>
      </c>
      <c r="C24" s="99" t="s">
        <v>1142</v>
      </c>
      <c r="D24" s="99"/>
      <c r="E24" s="6">
        <v>4.0215658240572688E-2</v>
      </c>
      <c r="K24" s="7" t="s">
        <v>153</v>
      </c>
      <c r="L24" s="99" t="s">
        <v>1142</v>
      </c>
      <c r="M24" s="99"/>
      <c r="N24" s="6">
        <v>4.1147402771303077E-2</v>
      </c>
    </row>
  </sheetData>
  <mergeCells count="5">
    <mergeCell ref="B1:K1"/>
    <mergeCell ref="L24:M24"/>
    <mergeCell ref="L12:M12"/>
    <mergeCell ref="C12:D12"/>
    <mergeCell ref="C24:D24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"/>
  <sheetViews>
    <sheetView workbookViewId="0">
      <selection activeCell="D9" sqref="D9"/>
    </sheetView>
  </sheetViews>
  <sheetFormatPr defaultRowHeight="15" x14ac:dyDescent="0.15"/>
  <cols>
    <col min="1" max="2" width="9" style="1"/>
    <col min="3" max="10" width="9.125" style="1" bestFit="1" customWidth="1"/>
    <col min="11" max="11" width="11.25" style="1" bestFit="1" customWidth="1"/>
    <col min="12" max="16384" width="9" style="1"/>
  </cols>
  <sheetData>
    <row r="1" spans="2:12" x14ac:dyDescent="0.15">
      <c r="B1" s="98" t="s">
        <v>156</v>
      </c>
      <c r="C1" s="98"/>
      <c r="D1" s="98"/>
      <c r="E1" s="98"/>
      <c r="F1" s="98"/>
      <c r="G1" s="98"/>
      <c r="H1" s="98"/>
    </row>
    <row r="3" spans="2:12" ht="15.75" thickBot="1" x14ac:dyDescent="0.2">
      <c r="B3" s="2" t="s">
        <v>147</v>
      </c>
      <c r="C3" s="2" t="s">
        <v>5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4" t="s">
        <v>6</v>
      </c>
      <c r="J3" s="4" t="s">
        <v>7</v>
      </c>
      <c r="K3" s="2"/>
    </row>
    <row r="4" spans="2:12" ht="16.5" thickTop="1" thickBot="1" x14ac:dyDescent="0.2">
      <c r="B4" s="2" t="s">
        <v>116</v>
      </c>
      <c r="C4" s="5">
        <v>0.97892987012257204</v>
      </c>
      <c r="D4" s="5">
        <v>0.87616677643996599</v>
      </c>
      <c r="E4" s="5">
        <v>0.94558392502107269</v>
      </c>
      <c r="F4" s="5">
        <v>1.0419437644714085</v>
      </c>
      <c r="G4" s="5">
        <v>1.0786878319724893</v>
      </c>
      <c r="H4" s="5">
        <v>1.0786878319724913</v>
      </c>
      <c r="I4" s="5">
        <v>1</v>
      </c>
      <c r="J4" s="6">
        <v>8.10956916556336E-2</v>
      </c>
      <c r="K4" s="4" t="s">
        <v>11</v>
      </c>
      <c r="L4" s="20"/>
    </row>
    <row r="5" spans="2:12" ht="15.75" thickTop="1" x14ac:dyDescent="0.15">
      <c r="B5" s="2" t="s">
        <v>155</v>
      </c>
      <c r="C5" s="5">
        <v>4.2849471634045058</v>
      </c>
      <c r="D5" s="5">
        <v>3.9429554633449126</v>
      </c>
      <c r="E5" s="5">
        <v>5.8129778647591843</v>
      </c>
      <c r="F5" s="5">
        <v>4.5607699941158497</v>
      </c>
      <c r="G5" s="5">
        <v>3.7562091989773028</v>
      </c>
      <c r="H5" s="5">
        <v>3.3156171146317854</v>
      </c>
      <c r="I5" s="5">
        <v>4.2789127998722565</v>
      </c>
      <c r="J5" s="6">
        <v>0.86566280714313337</v>
      </c>
      <c r="K5" s="89">
        <v>3.2717603351438583E-6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"/>
  <sheetViews>
    <sheetView workbookViewId="0">
      <selection activeCell="L18" sqref="L18"/>
    </sheetView>
  </sheetViews>
  <sheetFormatPr defaultRowHeight="15" x14ac:dyDescent="0.15"/>
  <cols>
    <col min="1" max="16384" width="9" style="1"/>
  </cols>
  <sheetData>
    <row r="1" spans="2:15" x14ac:dyDescent="0.15">
      <c r="B1" s="98" t="s">
        <v>1182</v>
      </c>
      <c r="C1" s="98"/>
      <c r="D1" s="98"/>
      <c r="E1" s="98"/>
      <c r="F1" s="98"/>
      <c r="G1" s="98"/>
      <c r="H1" s="98"/>
      <c r="I1" s="83"/>
      <c r="J1" s="83"/>
      <c r="K1" s="83"/>
      <c r="L1" s="83"/>
      <c r="M1" s="83"/>
      <c r="N1" s="83"/>
      <c r="O1" s="83"/>
    </row>
    <row r="3" spans="2:15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2"/>
    </row>
    <row r="4" spans="2:15" ht="16.5" thickTop="1" thickBot="1" x14ac:dyDescent="0.2">
      <c r="B4" s="2" t="s">
        <v>1146</v>
      </c>
      <c r="C4" s="8">
        <v>3.6900000000000001E-3</v>
      </c>
      <c r="D4" s="8">
        <v>4.45E-3</v>
      </c>
      <c r="E4" s="8">
        <v>4.6600000000000001E-3</v>
      </c>
      <c r="F4" s="8">
        <v>4.266666666666666E-3</v>
      </c>
      <c r="G4" s="6">
        <v>5.1032669275017674E-4</v>
      </c>
      <c r="H4" s="4" t="s">
        <v>11</v>
      </c>
    </row>
    <row r="5" spans="2:15" ht="15.75" thickTop="1" x14ac:dyDescent="0.15">
      <c r="B5" s="2" t="s">
        <v>157</v>
      </c>
      <c r="C5" s="8">
        <v>2.2799999999999997E-2</v>
      </c>
      <c r="D5" s="8">
        <v>1.8200000000000001E-2</v>
      </c>
      <c r="E5" s="8">
        <v>1.6399999999999998E-2</v>
      </c>
      <c r="F5" s="8">
        <v>1.9133333333333332E-2</v>
      </c>
      <c r="G5" s="6">
        <v>3.3005050118630826E-3</v>
      </c>
      <c r="H5" s="6">
        <v>1.5229924081538947E-3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"/>
  <sheetViews>
    <sheetView workbookViewId="0">
      <selection activeCell="K20" sqref="K20"/>
    </sheetView>
  </sheetViews>
  <sheetFormatPr defaultRowHeight="15" x14ac:dyDescent="0.15"/>
  <cols>
    <col min="1" max="11" width="9" style="1"/>
    <col min="12" max="12" width="9.5" style="1" bestFit="1" customWidth="1"/>
    <col min="13" max="16384" width="9" style="1"/>
  </cols>
  <sheetData>
    <row r="1" spans="2:13" x14ac:dyDescent="0.15">
      <c r="B1" s="98" t="s">
        <v>159</v>
      </c>
      <c r="C1" s="98"/>
      <c r="D1" s="98"/>
      <c r="E1" s="98"/>
      <c r="F1" s="98"/>
      <c r="G1" s="98"/>
      <c r="H1" s="98"/>
      <c r="I1" s="98"/>
      <c r="J1" s="98"/>
    </row>
    <row r="3" spans="2:13" x14ac:dyDescent="0.15">
      <c r="B3" s="2"/>
      <c r="C3" s="99" t="s">
        <v>1146</v>
      </c>
      <c r="D3" s="99"/>
      <c r="E3" s="99"/>
      <c r="F3" s="99" t="s">
        <v>158</v>
      </c>
      <c r="G3" s="99"/>
      <c r="H3" s="99"/>
      <c r="I3" s="2"/>
      <c r="J3" s="2"/>
      <c r="K3" s="2"/>
      <c r="L3" s="2"/>
      <c r="M3" s="2"/>
    </row>
    <row r="4" spans="2:13" ht="15.75" thickBot="1" x14ac:dyDescent="0.2"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4" t="s">
        <v>6</v>
      </c>
      <c r="J4" s="4" t="s">
        <v>7</v>
      </c>
      <c r="K4" s="4" t="s">
        <v>6</v>
      </c>
      <c r="L4" s="4" t="s">
        <v>7</v>
      </c>
      <c r="M4" s="4" t="s">
        <v>11</v>
      </c>
    </row>
    <row r="5" spans="2:13" ht="15.75" thickTop="1" x14ac:dyDescent="0.15">
      <c r="B5" s="2" t="s">
        <v>20</v>
      </c>
      <c r="C5" s="5">
        <v>0.96329194883224034</v>
      </c>
      <c r="D5" s="5">
        <v>0.88485041564133582</v>
      </c>
      <c r="E5" s="5">
        <v>1.1518576355264241</v>
      </c>
      <c r="F5" s="5">
        <v>2.3062171322964859</v>
      </c>
      <c r="G5" s="5">
        <v>2.3470745425196302</v>
      </c>
      <c r="H5" s="5">
        <v>1.4241521807970394</v>
      </c>
      <c r="I5" s="5">
        <v>1</v>
      </c>
      <c r="J5" s="6">
        <v>0.13723638232295529</v>
      </c>
      <c r="K5" s="5">
        <v>2.0258146185377188</v>
      </c>
      <c r="L5" s="6">
        <v>0.52145527011775161</v>
      </c>
      <c r="M5" s="6">
        <v>3.0070935286691833E-2</v>
      </c>
    </row>
    <row r="6" spans="2:13" x14ac:dyDescent="0.15">
      <c r="B6" s="2" t="s">
        <v>14</v>
      </c>
      <c r="C6" s="5">
        <v>0.64407233243246254</v>
      </c>
      <c r="D6" s="5">
        <v>1.4024029166251348</v>
      </c>
      <c r="E6" s="5">
        <v>0.95352475094240274</v>
      </c>
      <c r="F6" s="5">
        <v>359.70546772741181</v>
      </c>
      <c r="G6" s="5">
        <v>352.81865340393495</v>
      </c>
      <c r="H6" s="5">
        <v>208.17591722296947</v>
      </c>
      <c r="I6" s="5">
        <v>1</v>
      </c>
      <c r="J6" s="6">
        <v>0.38129552883783502</v>
      </c>
      <c r="K6" s="5">
        <v>306.90001278477206</v>
      </c>
      <c r="L6" s="6">
        <v>85.566888083261759</v>
      </c>
      <c r="M6" s="6">
        <v>3.4582138288487144E-3</v>
      </c>
    </row>
    <row r="7" spans="2:13" x14ac:dyDescent="0.15">
      <c r="B7" s="2" t="s">
        <v>15</v>
      </c>
      <c r="C7" s="5">
        <v>1.0129321026993654</v>
      </c>
      <c r="D7" s="5">
        <v>0.86892532617531337</v>
      </c>
      <c r="E7" s="5">
        <v>1.1181425711253208</v>
      </c>
      <c r="F7" s="5">
        <v>4.9319634969220401</v>
      </c>
      <c r="G7" s="5">
        <v>8.8946559001899725</v>
      </c>
      <c r="H7" s="5">
        <v>8.7331780688813616</v>
      </c>
      <c r="I7" s="5">
        <v>0.99999999999999989</v>
      </c>
      <c r="J7" s="6">
        <v>0.12511090382252243</v>
      </c>
      <c r="K7" s="5">
        <v>7.5199324886644581</v>
      </c>
      <c r="L7" s="6">
        <v>2.242700693174692</v>
      </c>
      <c r="M7" s="6">
        <v>7.3460797284225325E-3</v>
      </c>
    </row>
    <row r="8" spans="2:13" x14ac:dyDescent="0.15">
      <c r="B8" s="2" t="s">
        <v>16</v>
      </c>
      <c r="C8" s="5">
        <v>0.89165098136200527</v>
      </c>
      <c r="D8" s="5">
        <v>0.64902363778870176</v>
      </c>
      <c r="E8" s="5">
        <v>1.4593253808492936</v>
      </c>
      <c r="F8" s="5">
        <v>59.182254260066962</v>
      </c>
      <c r="G8" s="5">
        <v>63.246349687833352</v>
      </c>
      <c r="H8" s="5">
        <v>43.996660899009079</v>
      </c>
      <c r="I8" s="5">
        <v>1.0000000000000002</v>
      </c>
      <c r="J8" s="6">
        <v>0.41587481419487349</v>
      </c>
      <c r="K8" s="5">
        <v>55.475088282303126</v>
      </c>
      <c r="L8" s="6">
        <v>10.146178556809668</v>
      </c>
      <c r="M8" s="6">
        <v>7.4640032191948275E-4</v>
      </c>
    </row>
    <row r="9" spans="2:13" x14ac:dyDescent="0.15">
      <c r="B9" s="2" t="s">
        <v>118</v>
      </c>
      <c r="C9" s="5">
        <v>1.2995739896303764</v>
      </c>
      <c r="D9" s="5">
        <v>5.1575380568700487E-2</v>
      </c>
      <c r="E9" s="5">
        <v>1.6488506298009231</v>
      </c>
      <c r="F9" s="5">
        <v>52.69093186888766</v>
      </c>
      <c r="G9" s="5">
        <v>99.818131793016462</v>
      </c>
      <c r="H9" s="5">
        <v>31.840994203100273</v>
      </c>
      <c r="I9" s="5">
        <v>1</v>
      </c>
      <c r="J9" s="6">
        <v>0.83972048141018929</v>
      </c>
      <c r="K9" s="5">
        <v>61.450019288334801</v>
      </c>
      <c r="L9" s="6">
        <v>34.824761564808114</v>
      </c>
      <c r="M9" s="6">
        <v>3.97189920943887E-2</v>
      </c>
    </row>
  </sheetData>
  <mergeCells count="3">
    <mergeCell ref="C3:E3"/>
    <mergeCell ref="F3:H3"/>
    <mergeCell ref="B1:J1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6"/>
  <sheetViews>
    <sheetView workbookViewId="0">
      <selection activeCell="J6" sqref="J6"/>
    </sheetView>
  </sheetViews>
  <sheetFormatPr defaultRowHeight="15" x14ac:dyDescent="0.15"/>
  <cols>
    <col min="1" max="1" width="9" style="1"/>
    <col min="2" max="2" width="15" style="1" bestFit="1" customWidth="1"/>
    <col min="3" max="16384" width="9" style="1"/>
  </cols>
  <sheetData>
    <row r="1" spans="2:9" x14ac:dyDescent="0.15">
      <c r="B1" s="98" t="s">
        <v>1181</v>
      </c>
      <c r="C1" s="98"/>
      <c r="D1" s="98"/>
      <c r="E1" s="98"/>
      <c r="F1" s="98"/>
      <c r="G1" s="98"/>
      <c r="H1" s="98"/>
      <c r="I1" s="98"/>
    </row>
    <row r="3" spans="2:9" ht="15.75" thickBot="1" x14ac:dyDescent="0.2">
      <c r="B3" s="2"/>
      <c r="C3" s="2" t="s">
        <v>160</v>
      </c>
      <c r="D3" s="2" t="s">
        <v>161</v>
      </c>
      <c r="E3" s="2" t="s">
        <v>162</v>
      </c>
      <c r="F3" s="2"/>
      <c r="G3" s="4" t="s">
        <v>166</v>
      </c>
    </row>
    <row r="4" spans="2:9" ht="15.75" thickTop="1" x14ac:dyDescent="0.15">
      <c r="B4" s="2" t="s">
        <v>163</v>
      </c>
      <c r="C4" s="2">
        <v>19</v>
      </c>
      <c r="D4" s="2">
        <v>0</v>
      </c>
      <c r="E4" s="2">
        <v>0</v>
      </c>
      <c r="F4" s="2">
        <v>19</v>
      </c>
    </row>
    <row r="5" spans="2:9" x14ac:dyDescent="0.15">
      <c r="B5" s="2" t="s">
        <v>164</v>
      </c>
      <c r="C5" s="2">
        <v>21</v>
      </c>
      <c r="D5" s="2">
        <v>16</v>
      </c>
      <c r="E5" s="2">
        <v>3</v>
      </c>
      <c r="F5" s="2">
        <v>40</v>
      </c>
      <c r="G5" s="95">
        <v>2.0000000000000001E-4</v>
      </c>
    </row>
    <row r="6" spans="2:9" x14ac:dyDescent="0.15">
      <c r="B6" s="2" t="s">
        <v>165</v>
      </c>
      <c r="C6" s="2">
        <v>26</v>
      </c>
      <c r="D6" s="2">
        <v>16</v>
      </c>
      <c r="E6" s="2">
        <v>0</v>
      </c>
      <c r="F6" s="2">
        <v>42</v>
      </c>
      <c r="G6" s="95">
        <v>1.1999999999999999E-3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"/>
  <sheetViews>
    <sheetView workbookViewId="0">
      <selection activeCell="R21" sqref="R21"/>
    </sheetView>
  </sheetViews>
  <sheetFormatPr defaultRowHeight="15" x14ac:dyDescent="0.15"/>
  <cols>
    <col min="1" max="1" width="9" style="1"/>
    <col min="2" max="2" width="10.5" style="1" bestFit="1" customWidth="1"/>
    <col min="3" max="7" width="9.125" style="1" bestFit="1" customWidth="1"/>
    <col min="8" max="8" width="11.25" style="1" bestFit="1" customWidth="1"/>
    <col min="9" max="16384" width="9" style="1"/>
  </cols>
  <sheetData>
    <row r="1" spans="2:11" x14ac:dyDescent="0.15">
      <c r="B1" s="98" t="s">
        <v>1208</v>
      </c>
      <c r="C1" s="98"/>
      <c r="D1" s="98"/>
      <c r="E1" s="98"/>
      <c r="F1" s="98"/>
      <c r="G1" s="98"/>
      <c r="H1" s="98"/>
      <c r="I1" s="98"/>
      <c r="J1" s="98"/>
      <c r="K1" s="98"/>
    </row>
    <row r="3" spans="2:11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2"/>
    </row>
    <row r="4" spans="2:11" ht="16.5" thickTop="1" thickBot="1" x14ac:dyDescent="0.2">
      <c r="B4" s="2" t="s">
        <v>18</v>
      </c>
      <c r="C4" s="8">
        <v>1.0800000000000001E-2</v>
      </c>
      <c r="D4" s="8">
        <v>9.9900000000000006E-3</v>
      </c>
      <c r="E4" s="8">
        <v>9.6499999999999989E-3</v>
      </c>
      <c r="F4" s="8">
        <v>1.0146666666666667E-2</v>
      </c>
      <c r="G4" s="6">
        <v>5.907904309764455E-4</v>
      </c>
      <c r="H4" s="4" t="s">
        <v>9</v>
      </c>
      <c r="I4" s="20"/>
    </row>
    <row r="5" spans="2:11" ht="15.75" thickTop="1" x14ac:dyDescent="0.15">
      <c r="B5" s="2" t="s">
        <v>19</v>
      </c>
      <c r="C5" s="8">
        <v>0.36599999999999999</v>
      </c>
      <c r="D5" s="8">
        <v>0.35700000000000004</v>
      </c>
      <c r="E5" s="8">
        <v>0.38400000000000001</v>
      </c>
      <c r="F5" s="8">
        <v>0.36900000000000005</v>
      </c>
      <c r="G5" s="6">
        <v>1.3747727084867508E-2</v>
      </c>
      <c r="H5" s="89">
        <v>1.4366443117634054E-6</v>
      </c>
    </row>
  </sheetData>
  <mergeCells count="1">
    <mergeCell ref="B1:K1"/>
  </mergeCells>
  <phoneticPr fontId="2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"/>
  <sheetViews>
    <sheetView workbookViewId="0">
      <selection activeCell="O13" sqref="O13"/>
    </sheetView>
  </sheetViews>
  <sheetFormatPr defaultRowHeight="15" x14ac:dyDescent="0.15"/>
  <cols>
    <col min="1" max="9" width="9" style="1"/>
    <col min="10" max="10" width="10.5" style="1" bestFit="1" customWidth="1"/>
    <col min="11" max="11" width="9" style="1"/>
    <col min="12" max="12" width="10.5" style="1" bestFit="1" customWidth="1"/>
    <col min="13" max="16384" width="9" style="1"/>
  </cols>
  <sheetData>
    <row r="1" spans="2:13" x14ac:dyDescent="0.15">
      <c r="B1" s="98" t="s">
        <v>1180</v>
      </c>
      <c r="C1" s="98"/>
      <c r="D1" s="98"/>
      <c r="E1" s="98"/>
      <c r="F1" s="98"/>
      <c r="G1" s="98"/>
      <c r="H1" s="98"/>
      <c r="I1" s="98"/>
      <c r="J1" s="98"/>
    </row>
    <row r="3" spans="2:13" x14ac:dyDescent="0.15">
      <c r="B3" s="2"/>
      <c r="C3" s="99" t="s">
        <v>1146</v>
      </c>
      <c r="D3" s="99"/>
      <c r="E3" s="99"/>
      <c r="F3" s="99" t="s">
        <v>167</v>
      </c>
      <c r="G3" s="99"/>
      <c r="H3" s="99"/>
      <c r="I3" s="99" t="s">
        <v>1146</v>
      </c>
      <c r="J3" s="99"/>
      <c r="K3" s="99" t="s">
        <v>167</v>
      </c>
      <c r="L3" s="99"/>
      <c r="M3" s="2"/>
    </row>
    <row r="4" spans="2:13" ht="15.75" thickBot="1" x14ac:dyDescent="0.2">
      <c r="B4" s="2"/>
      <c r="C4" s="2" t="s">
        <v>5</v>
      </c>
      <c r="D4" s="2" t="s">
        <v>0</v>
      </c>
      <c r="E4" s="2" t="s">
        <v>1125</v>
      </c>
      <c r="F4" s="82" t="s">
        <v>5</v>
      </c>
      <c r="G4" s="82" t="s">
        <v>0</v>
      </c>
      <c r="H4" s="82" t="s">
        <v>1125</v>
      </c>
      <c r="I4" s="4" t="s">
        <v>6</v>
      </c>
      <c r="J4" s="4" t="s">
        <v>7</v>
      </c>
      <c r="K4" s="4" t="s">
        <v>6</v>
      </c>
      <c r="L4" s="4" t="s">
        <v>7</v>
      </c>
      <c r="M4" s="4" t="s">
        <v>11</v>
      </c>
    </row>
    <row r="5" spans="2:13" ht="15.75" thickTop="1" x14ac:dyDescent="0.15">
      <c r="B5" s="2" t="s">
        <v>168</v>
      </c>
      <c r="C5" s="8">
        <v>0</v>
      </c>
      <c r="D5" s="8">
        <v>2.3582429905391748E-5</v>
      </c>
      <c r="E5" s="8">
        <v>8.6201464481509539E-5</v>
      </c>
      <c r="F5" s="8">
        <v>1.0672189505893713E-3</v>
      </c>
      <c r="G5" s="8">
        <v>1.1759740214148963E-3</v>
      </c>
      <c r="H5" s="8">
        <v>7.7049430038543738E-4</v>
      </c>
      <c r="I5" s="8">
        <v>3.6594631462300427E-5</v>
      </c>
      <c r="J5" s="12">
        <v>4.4549536043683443E-5</v>
      </c>
      <c r="K5" s="8">
        <v>1.0045624241299016E-3</v>
      </c>
      <c r="L5" s="12">
        <v>2.0987575198794792E-4</v>
      </c>
      <c r="M5" s="6">
        <v>2.5041856832878659E-3</v>
      </c>
    </row>
    <row r="6" spans="2:13" x14ac:dyDescent="0.15">
      <c r="B6" s="2" t="s">
        <v>169</v>
      </c>
      <c r="C6" s="8">
        <v>6.1377606177823749E-5</v>
      </c>
      <c r="D6" s="8">
        <v>0</v>
      </c>
      <c r="E6" s="8">
        <v>2.5754739162179175E-5</v>
      </c>
      <c r="F6" s="8">
        <v>2.5100435221095376E-5</v>
      </c>
      <c r="G6" s="8">
        <v>0</v>
      </c>
      <c r="H6" s="8">
        <v>4.8456937672439717E-6</v>
      </c>
      <c r="I6" s="8">
        <v>2.9044115113334309E-5</v>
      </c>
      <c r="J6" s="12">
        <v>3.0820733778432906E-5</v>
      </c>
      <c r="K6" s="8">
        <v>9.9820429961131162E-6</v>
      </c>
      <c r="L6" s="12">
        <v>1.3315199008005093E-5</v>
      </c>
      <c r="M6" s="6">
        <v>0.31434557911245742</v>
      </c>
    </row>
    <row r="7" spans="2:13" x14ac:dyDescent="0.15">
      <c r="B7" s="2" t="s">
        <v>170</v>
      </c>
      <c r="C7" s="8">
        <v>5.5626960765510546E-4</v>
      </c>
      <c r="D7" s="8">
        <v>5.6013876875618258E-4</v>
      </c>
      <c r="E7" s="8">
        <v>2.8201742100048704E-4</v>
      </c>
      <c r="F7" s="8">
        <v>9.2265051674182198E-4</v>
      </c>
      <c r="G7" s="8">
        <v>9.099481144284802E-4</v>
      </c>
      <c r="H7" s="8">
        <v>1.3696964395563034E-3</v>
      </c>
      <c r="I7" s="8">
        <v>4.6614193247059168E-4</v>
      </c>
      <c r="J7" s="12">
        <v>1.5946823945533808E-4</v>
      </c>
      <c r="K7" s="8">
        <v>1.0674316902422019E-3</v>
      </c>
      <c r="L7" s="12">
        <v>2.6184598863562901E-4</v>
      </c>
      <c r="M7" s="6">
        <v>3.4357727018458013E-4</v>
      </c>
    </row>
    <row r="8" spans="2:13" x14ac:dyDescent="0.15">
      <c r="B8" s="2" t="s">
        <v>129</v>
      </c>
      <c r="C8" s="8">
        <v>5.2262795108832583E-4</v>
      </c>
      <c r="D8" s="8">
        <v>3.4961916833123937E-4</v>
      </c>
      <c r="E8" s="8">
        <v>3.8237703055899109E-4</v>
      </c>
      <c r="F8" s="8">
        <v>9.8887233903928169E-4</v>
      </c>
      <c r="G8" s="8">
        <v>1.5409886007708748E-3</v>
      </c>
      <c r="H8" s="8">
        <v>1.2286333351219985E-3</v>
      </c>
      <c r="I8" s="8">
        <v>4.1820804999285208E-4</v>
      </c>
      <c r="J8" s="12">
        <v>9.1901611482195878E-5</v>
      </c>
      <c r="K8" s="8">
        <v>1.2528314249773849E-3</v>
      </c>
      <c r="L8" s="12">
        <v>2.7685240161790951E-4</v>
      </c>
      <c r="M8" s="6">
        <v>0.1032995804532012</v>
      </c>
    </row>
    <row r="9" spans="2:13" x14ac:dyDescent="0.15">
      <c r="B9" s="2" t="s">
        <v>171</v>
      </c>
      <c r="C9" s="8">
        <v>3.9334201174090597E-4</v>
      </c>
      <c r="D9" s="8">
        <v>1.2360904237991018E-4</v>
      </c>
      <c r="E9" s="8">
        <v>3.5821204483175789E-4</v>
      </c>
      <c r="F9" s="8">
        <v>2.8397900728912299E-4</v>
      </c>
      <c r="G9" s="8">
        <v>5.7665657296363738E-5</v>
      </c>
      <c r="H9" s="8">
        <v>7.9421564214290192E-4</v>
      </c>
      <c r="I9" s="8">
        <v>2.9172103298419138E-4</v>
      </c>
      <c r="J9" s="12">
        <v>1.4664501247045497E-4</v>
      </c>
      <c r="K9" s="8">
        <v>3.7862010224279618E-4</v>
      </c>
      <c r="L9" s="12">
        <v>3.7728526698624419E-4</v>
      </c>
      <c r="M9" s="6">
        <v>0.66791810437687715</v>
      </c>
    </row>
  </sheetData>
  <mergeCells count="5">
    <mergeCell ref="I3:J3"/>
    <mergeCell ref="K3:L3"/>
    <mergeCell ref="B1:J1"/>
    <mergeCell ref="F3:H3"/>
    <mergeCell ref="C3:E3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6"/>
  <sheetViews>
    <sheetView workbookViewId="0">
      <selection activeCell="I22" sqref="I22"/>
    </sheetView>
  </sheetViews>
  <sheetFormatPr defaultRowHeight="15" x14ac:dyDescent="0.15"/>
  <cols>
    <col min="1" max="17" width="9" style="1"/>
    <col min="18" max="18" width="9.5" style="1" bestFit="1" customWidth="1"/>
    <col min="19" max="19" width="9" style="1"/>
    <col min="20" max="20" width="9.5" style="1" bestFit="1" customWidth="1"/>
    <col min="21" max="16384" width="9" style="1"/>
  </cols>
  <sheetData>
    <row r="1" spans="2:22" x14ac:dyDescent="0.15">
      <c r="B1" s="98" t="s">
        <v>1174</v>
      </c>
      <c r="C1" s="98"/>
      <c r="D1" s="98"/>
      <c r="E1" s="98"/>
      <c r="F1" s="98"/>
      <c r="G1" s="98"/>
      <c r="H1" s="98"/>
      <c r="I1" s="98"/>
      <c r="J1" s="98"/>
      <c r="K1" s="98"/>
    </row>
    <row r="3" spans="2:22" s="2" customFormat="1" x14ac:dyDescent="0.15">
      <c r="C3" s="99" t="s">
        <v>1175</v>
      </c>
      <c r="D3" s="99"/>
      <c r="E3" s="99"/>
      <c r="F3" s="99" t="s">
        <v>1176</v>
      </c>
      <c r="G3" s="99"/>
      <c r="H3" s="99"/>
      <c r="I3" s="99" t="s">
        <v>1177</v>
      </c>
      <c r="J3" s="99"/>
      <c r="K3" s="99"/>
      <c r="L3" s="99" t="s">
        <v>1178</v>
      </c>
      <c r="M3" s="99"/>
      <c r="N3" s="99"/>
      <c r="O3" s="99" t="s">
        <v>1175</v>
      </c>
      <c r="P3" s="99"/>
      <c r="Q3" s="99" t="s">
        <v>1176</v>
      </c>
      <c r="R3" s="99"/>
      <c r="S3" s="99" t="s">
        <v>1177</v>
      </c>
      <c r="T3" s="99"/>
      <c r="U3" s="99" t="s">
        <v>1178</v>
      </c>
      <c r="V3" s="99"/>
    </row>
    <row r="4" spans="2:22" s="2" customFormat="1" x14ac:dyDescent="0.15"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2" t="s">
        <v>5</v>
      </c>
      <c r="J4" s="2" t="s">
        <v>0</v>
      </c>
      <c r="K4" s="2" t="s">
        <v>1</v>
      </c>
      <c r="L4" s="2" t="s">
        <v>5</v>
      </c>
      <c r="M4" s="2" t="s">
        <v>0</v>
      </c>
      <c r="N4" s="2" t="s">
        <v>1</v>
      </c>
      <c r="O4" s="7" t="s">
        <v>6</v>
      </c>
      <c r="P4" s="7" t="s">
        <v>7</v>
      </c>
      <c r="Q4" s="7" t="s">
        <v>6</v>
      </c>
      <c r="R4" s="7" t="s">
        <v>7</v>
      </c>
      <c r="S4" s="7" t="s">
        <v>6</v>
      </c>
      <c r="T4" s="7" t="s">
        <v>7</v>
      </c>
      <c r="U4" s="7" t="s">
        <v>6</v>
      </c>
      <c r="V4" s="7" t="s">
        <v>7</v>
      </c>
    </row>
    <row r="5" spans="2:22" s="2" customFormat="1" x14ac:dyDescent="0.15">
      <c r="B5" s="2" t="s">
        <v>1030</v>
      </c>
      <c r="C5" s="5">
        <v>1.0325878651567868</v>
      </c>
      <c r="D5" s="5">
        <v>0.99052448909557833</v>
      </c>
      <c r="E5" s="5">
        <v>0.97688764574763542</v>
      </c>
      <c r="F5" s="5">
        <v>0.75067718882820877</v>
      </c>
      <c r="G5" s="5">
        <v>0.62688145178088661</v>
      </c>
      <c r="H5" s="5">
        <v>0.63124175709837793</v>
      </c>
      <c r="I5" s="5">
        <v>8.4929428912396911</v>
      </c>
      <c r="J5" s="5">
        <v>9.2937739110507849</v>
      </c>
      <c r="K5" s="5">
        <v>9.9608202446763539</v>
      </c>
      <c r="L5" s="5">
        <v>6.3478346498345548</v>
      </c>
      <c r="M5" s="5">
        <v>9.6215181402229746</v>
      </c>
      <c r="N5" s="5">
        <v>14.482758885727213</v>
      </c>
      <c r="O5" s="5">
        <v>1.0000000000000002</v>
      </c>
      <c r="P5" s="9">
        <v>2.903390415930596E-2</v>
      </c>
      <c r="Q5" s="5">
        <v>0.66960013256915774</v>
      </c>
      <c r="R5" s="9">
        <v>0.73495408680034924</v>
      </c>
      <c r="S5" s="5">
        <v>9.2491790156556117</v>
      </c>
      <c r="T5" s="9">
        <v>0.73495408680034924</v>
      </c>
      <c r="U5" s="5">
        <v>10.150703891928247</v>
      </c>
      <c r="V5" s="9">
        <v>4.0931987797790041</v>
      </c>
    </row>
    <row r="6" spans="2:22" s="2" customFormat="1" x14ac:dyDescent="0.15">
      <c r="B6" s="2" t="s">
        <v>15</v>
      </c>
      <c r="C6" s="5">
        <v>0.87131503630126483</v>
      </c>
      <c r="D6" s="5">
        <v>1.9879291570061168</v>
      </c>
      <c r="E6" s="5">
        <v>0.14075580669261858</v>
      </c>
      <c r="F6" s="5">
        <v>2.5229690961947705E-2</v>
      </c>
      <c r="G6" s="5">
        <v>0.23836863900956179</v>
      </c>
      <c r="H6" s="5">
        <v>9.0324823770832216E-2</v>
      </c>
      <c r="I6" s="5">
        <v>22.490850998999719</v>
      </c>
      <c r="J6" s="5">
        <v>24.611596584199248</v>
      </c>
      <c r="K6" s="5">
        <v>19.044022654447051</v>
      </c>
      <c r="L6" s="5">
        <v>4.5988283326995543</v>
      </c>
      <c r="M6" s="5">
        <v>2.4988535379585941</v>
      </c>
      <c r="N6" s="5">
        <v>3.7096069766493316</v>
      </c>
      <c r="O6" s="5">
        <v>1</v>
      </c>
      <c r="P6" s="9">
        <v>0.93028609117771277</v>
      </c>
      <c r="Q6" s="5">
        <v>0.11797438458078058</v>
      </c>
      <c r="R6" s="9">
        <v>2.809984191450551</v>
      </c>
      <c r="S6" s="5">
        <v>22.048823412548671</v>
      </c>
      <c r="T6" s="9">
        <v>2.809984191450551</v>
      </c>
      <c r="U6" s="5">
        <v>3.6024296157691595</v>
      </c>
      <c r="V6" s="9">
        <v>1.0540819582227785</v>
      </c>
    </row>
    <row r="7" spans="2:22" s="2" customFormat="1" x14ac:dyDescent="0.15">
      <c r="B7" s="2" t="s">
        <v>1179</v>
      </c>
      <c r="C7" s="5">
        <v>0.91823748646924719</v>
      </c>
      <c r="D7" s="5">
        <v>1.0048214977047878</v>
      </c>
      <c r="E7" s="5">
        <v>1.0769410158259654</v>
      </c>
      <c r="F7" s="5">
        <v>1.0474920071143383</v>
      </c>
      <c r="G7" s="5">
        <v>0.93105560410406174</v>
      </c>
      <c r="H7" s="5">
        <v>0.91823748646924719</v>
      </c>
      <c r="I7" s="5">
        <v>3.5725129364549324</v>
      </c>
      <c r="J7" s="5">
        <v>4.01928599081916</v>
      </c>
      <c r="K7" s="5">
        <v>4.4906965417760949</v>
      </c>
      <c r="L7" s="5">
        <v>1.3917877702323032</v>
      </c>
      <c r="M7" s="5">
        <v>1.3076162722110967</v>
      </c>
      <c r="N7" s="5">
        <v>1.5550265746067711</v>
      </c>
      <c r="O7" s="5">
        <v>1</v>
      </c>
      <c r="P7" s="9">
        <v>7.946154848514865E-2</v>
      </c>
      <c r="Q7" s="5">
        <v>0.96559503256254908</v>
      </c>
      <c r="R7" s="9">
        <v>0.45914689057352703</v>
      </c>
      <c r="S7" s="5">
        <v>4.0274984896833956</v>
      </c>
      <c r="T7" s="9">
        <v>0.45914689057352703</v>
      </c>
      <c r="U7" s="5">
        <v>1.4181435390167236</v>
      </c>
      <c r="V7" s="9">
        <v>0.12579322058061451</v>
      </c>
    </row>
    <row r="8" spans="2:22" s="2" customFormat="1" x14ac:dyDescent="0.15">
      <c r="B8" s="2" t="s">
        <v>14</v>
      </c>
      <c r="C8" s="5">
        <v>5.7549885845312544E-2</v>
      </c>
      <c r="D8" s="5">
        <v>0.92720283131308878</v>
      </c>
      <c r="E8" s="5">
        <v>2.0152472828415986</v>
      </c>
      <c r="F8" s="5">
        <v>0.69301422786027755</v>
      </c>
      <c r="G8" s="5">
        <v>0.3587266609133814</v>
      </c>
      <c r="H8" s="5">
        <v>0.12682902726212991</v>
      </c>
      <c r="I8" s="5">
        <v>294.26188528232052</v>
      </c>
      <c r="J8" s="5">
        <v>501.79590141825258</v>
      </c>
      <c r="K8" s="5">
        <v>442.93674570826147</v>
      </c>
      <c r="L8" s="5">
        <v>41.960410211638525</v>
      </c>
      <c r="M8" s="5">
        <v>32.468230979105165</v>
      </c>
      <c r="N8" s="5">
        <v>69.116433862335981</v>
      </c>
      <c r="O8" s="5">
        <v>1</v>
      </c>
      <c r="P8" s="9">
        <v>0.98087682477369775</v>
      </c>
      <c r="Q8" s="5">
        <v>0.39285663867859633</v>
      </c>
      <c r="R8" s="9">
        <v>106.95714265308564</v>
      </c>
      <c r="S8" s="5">
        <v>412.99817746961156</v>
      </c>
      <c r="T8" s="9">
        <v>106.95714265308564</v>
      </c>
      <c r="U8" s="5">
        <v>47.848358351026555</v>
      </c>
      <c r="V8" s="9">
        <v>19.020348146437904</v>
      </c>
    </row>
    <row r="9" spans="2:22" s="2" customFormat="1" x14ac:dyDescent="0.15">
      <c r="B9" s="2" t="s">
        <v>16</v>
      </c>
      <c r="C9" s="5">
        <v>1.1138732173336279</v>
      </c>
      <c r="D9" s="5">
        <v>1.2531725140288206</v>
      </c>
      <c r="E9" s="5">
        <v>0.8861267826663719</v>
      </c>
      <c r="F9" s="5" t="s">
        <v>1008</v>
      </c>
      <c r="G9" s="5" t="s">
        <v>1008</v>
      </c>
      <c r="H9" s="5" t="s">
        <v>1008</v>
      </c>
      <c r="I9" s="5">
        <v>285.15154363740896</v>
      </c>
      <c r="J9" s="5">
        <v>469.69649979950424</v>
      </c>
      <c r="K9" s="5">
        <v>314.20994473417278</v>
      </c>
      <c r="L9" s="5">
        <v>37.416041589632435</v>
      </c>
      <c r="M9" s="5">
        <v>45.116555829981799</v>
      </c>
      <c r="N9" s="5">
        <v>88.990845747257111</v>
      </c>
      <c r="O9" s="5">
        <v>1.0843908380096068</v>
      </c>
      <c r="P9" s="9">
        <v>0.18529044833936337</v>
      </c>
      <c r="Q9" s="5"/>
      <c r="R9" s="9"/>
      <c r="S9" s="5">
        <v>356.35266272369535</v>
      </c>
      <c r="T9" s="9">
        <v>99.228104490994539</v>
      </c>
      <c r="U9" s="5">
        <v>57.174481055623779</v>
      </c>
      <c r="V9" s="9">
        <v>27.82148947369129</v>
      </c>
    </row>
    <row r="13" spans="2:22" ht="15.75" thickBot="1" x14ac:dyDescent="0.2">
      <c r="B13" s="144" t="s">
        <v>1137</v>
      </c>
      <c r="C13" s="144"/>
      <c r="D13" s="144"/>
      <c r="E13" s="86" t="s">
        <v>147</v>
      </c>
      <c r="F13" s="86" t="s">
        <v>15</v>
      </c>
      <c r="G13" s="86" t="s">
        <v>1179</v>
      </c>
      <c r="H13" s="86" t="s">
        <v>14</v>
      </c>
      <c r="I13" s="86" t="s">
        <v>16</v>
      </c>
    </row>
    <row r="14" spans="2:22" ht="15.75" thickTop="1" x14ac:dyDescent="0.2">
      <c r="B14" s="143" t="s">
        <v>1171</v>
      </c>
      <c r="C14" s="143"/>
      <c r="D14" s="143"/>
      <c r="E14" s="94">
        <v>3.3E-3</v>
      </c>
      <c r="F14" s="88" t="s">
        <v>178</v>
      </c>
      <c r="G14" s="88" t="s">
        <v>178</v>
      </c>
      <c r="H14" s="88" t="s">
        <v>178</v>
      </c>
      <c r="I14" s="88" t="s">
        <v>178</v>
      </c>
    </row>
    <row r="15" spans="2:22" x14ac:dyDescent="0.2">
      <c r="B15" s="143" t="s">
        <v>1172</v>
      </c>
      <c r="C15" s="143"/>
      <c r="D15" s="143"/>
      <c r="E15" s="94">
        <v>0.90959999999999996</v>
      </c>
      <c r="F15" s="88" t="s">
        <v>178</v>
      </c>
      <c r="G15" s="88" t="s">
        <v>178</v>
      </c>
      <c r="H15" s="94">
        <v>1E-4</v>
      </c>
      <c r="I15" s="94">
        <v>2.9999999999999997E-4</v>
      </c>
    </row>
    <row r="16" spans="2:22" x14ac:dyDescent="0.2">
      <c r="B16" s="143" t="s">
        <v>1173</v>
      </c>
      <c r="C16" s="143"/>
      <c r="D16" s="143"/>
      <c r="E16" s="94">
        <v>2.5000000000000001E-3</v>
      </c>
      <c r="F16" s="88" t="s">
        <v>178</v>
      </c>
      <c r="G16" s="88" t="s">
        <v>178</v>
      </c>
      <c r="H16" s="88" t="s">
        <v>178</v>
      </c>
      <c r="I16" s="88" t="s">
        <v>178</v>
      </c>
    </row>
  </sheetData>
  <mergeCells count="13">
    <mergeCell ref="Q3:R3"/>
    <mergeCell ref="S3:T3"/>
    <mergeCell ref="U3:V3"/>
    <mergeCell ref="B1:K1"/>
    <mergeCell ref="C3:E3"/>
    <mergeCell ref="F3:H3"/>
    <mergeCell ref="I3:K3"/>
    <mergeCell ref="L3:N3"/>
    <mergeCell ref="B14:D14"/>
    <mergeCell ref="B15:D15"/>
    <mergeCell ref="B16:D16"/>
    <mergeCell ref="B13:D13"/>
    <mergeCell ref="O3:P3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E15" sqref="E15"/>
    </sheetView>
  </sheetViews>
  <sheetFormatPr defaultRowHeight="15" x14ac:dyDescent="0.15"/>
  <cols>
    <col min="1" max="16384" width="9" style="1"/>
  </cols>
  <sheetData>
    <row r="1" spans="1:13" x14ac:dyDescent="0.15">
      <c r="B1" s="98" t="s">
        <v>1169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</row>
    <row r="3" spans="1:13" ht="15.75" thickBot="1" x14ac:dyDescent="0.2">
      <c r="B3" s="2"/>
      <c r="C3" s="2"/>
      <c r="D3" s="2" t="s">
        <v>5</v>
      </c>
      <c r="E3" s="2" t="s">
        <v>0</v>
      </c>
      <c r="F3" s="2" t="s">
        <v>1</v>
      </c>
      <c r="G3" s="4" t="s">
        <v>6</v>
      </c>
      <c r="H3" s="4" t="s">
        <v>7</v>
      </c>
    </row>
    <row r="4" spans="1:13" ht="15.75" thickTop="1" x14ac:dyDescent="0.15">
      <c r="B4" s="99" t="s">
        <v>1170</v>
      </c>
      <c r="C4" s="2" t="s">
        <v>8</v>
      </c>
      <c r="D4" s="8">
        <v>6.2900000000000005E-3</v>
      </c>
      <c r="E4" s="8">
        <v>6.1599999999999997E-3</v>
      </c>
      <c r="F4" s="8">
        <v>6.0299999999999998E-3</v>
      </c>
      <c r="G4" s="8">
        <v>6.1599999999999997E-3</v>
      </c>
      <c r="H4" s="6">
        <v>1.3000000000000034E-4</v>
      </c>
      <c r="I4" s="2"/>
    </row>
    <row r="5" spans="1:13" x14ac:dyDescent="0.15">
      <c r="B5" s="99"/>
      <c r="C5" s="2" t="s">
        <v>172</v>
      </c>
      <c r="D5" s="8">
        <v>5.5100000000000001E-3</v>
      </c>
      <c r="E5" s="8">
        <v>5.4200000000000003E-3</v>
      </c>
      <c r="F5" s="8">
        <v>6.0899999999999999E-3</v>
      </c>
      <c r="G5" s="8">
        <v>5.6733333333333332E-3</v>
      </c>
      <c r="H5" s="6">
        <v>3.6363901514184803E-4</v>
      </c>
      <c r="I5" s="2"/>
    </row>
    <row r="6" spans="1:13" x14ac:dyDescent="0.15">
      <c r="B6" s="99" t="s">
        <v>158</v>
      </c>
      <c r="C6" s="2" t="s">
        <v>8</v>
      </c>
      <c r="D6" s="8">
        <v>2.0899999999999998E-2</v>
      </c>
      <c r="E6" s="8">
        <v>1.8500000000000003E-2</v>
      </c>
      <c r="F6" s="8">
        <v>1.8500000000000003E-2</v>
      </c>
      <c r="G6" s="8">
        <v>1.9300000000000001E-2</v>
      </c>
      <c r="H6" s="6">
        <v>1.3856406460550994E-3</v>
      </c>
      <c r="I6" s="2"/>
    </row>
    <row r="7" spans="1:13" x14ac:dyDescent="0.15">
      <c r="B7" s="99"/>
      <c r="C7" s="2" t="s">
        <v>172</v>
      </c>
      <c r="D7" s="8">
        <v>1.18E-2</v>
      </c>
      <c r="E7" s="8">
        <v>1.04E-2</v>
      </c>
      <c r="F7" s="8">
        <v>1.0500000000000001E-2</v>
      </c>
      <c r="G7" s="8">
        <v>1.09E-2</v>
      </c>
      <c r="H7" s="6">
        <v>7.8102496759066531E-4</v>
      </c>
      <c r="I7" s="2"/>
    </row>
    <row r="11" spans="1:13" ht="15.75" thickBot="1" x14ac:dyDescent="0.2">
      <c r="B11" s="20"/>
      <c r="C11" s="4" t="s">
        <v>1136</v>
      </c>
    </row>
    <row r="12" spans="1:13" ht="33" customHeight="1" thickTop="1" x14ac:dyDescent="0.2">
      <c r="A12" s="145" t="s">
        <v>1171</v>
      </c>
      <c r="B12" s="145"/>
      <c r="C12" s="87" t="s">
        <v>178</v>
      </c>
    </row>
    <row r="13" spans="1:13" ht="31.5" customHeight="1" x14ac:dyDescent="0.2">
      <c r="A13" s="145" t="s">
        <v>1172</v>
      </c>
      <c r="B13" s="145"/>
      <c r="C13" s="87" t="s">
        <v>178</v>
      </c>
    </row>
    <row r="14" spans="1:13" ht="27.75" customHeight="1" x14ac:dyDescent="0.2">
      <c r="A14" s="145" t="s">
        <v>1173</v>
      </c>
      <c r="B14" s="145"/>
      <c r="C14" s="87" t="s">
        <v>178</v>
      </c>
    </row>
  </sheetData>
  <mergeCells count="6">
    <mergeCell ref="A14:B14"/>
    <mergeCell ref="B4:B5"/>
    <mergeCell ref="B6:B7"/>
    <mergeCell ref="B1:M1"/>
    <mergeCell ref="A12:B12"/>
    <mergeCell ref="A13:B13"/>
  </mergeCells>
  <phoneticPr fontId="2" type="noConversion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0"/>
  <sheetViews>
    <sheetView workbookViewId="0">
      <selection activeCell="L20" sqref="L20"/>
    </sheetView>
  </sheetViews>
  <sheetFormatPr defaultRowHeight="15" x14ac:dyDescent="0.15"/>
  <cols>
    <col min="1" max="2" width="9" style="1"/>
    <col min="3" max="3" width="15.25" style="1" customWidth="1"/>
    <col min="4" max="16" width="9" style="1"/>
    <col min="17" max="17" width="9.5" style="1" bestFit="1" customWidth="1"/>
    <col min="18" max="16384" width="9" style="1"/>
  </cols>
  <sheetData>
    <row r="1" spans="2:17" x14ac:dyDescent="0.15">
      <c r="B1" s="98" t="s">
        <v>177</v>
      </c>
      <c r="C1" s="98"/>
      <c r="D1" s="98"/>
      <c r="E1" s="98"/>
      <c r="F1" s="98"/>
      <c r="G1" s="98"/>
      <c r="H1" s="98"/>
    </row>
    <row r="3" spans="2:17" x14ac:dyDescent="0.15">
      <c r="B3" s="2"/>
      <c r="C3" s="99" t="s">
        <v>8</v>
      </c>
      <c r="D3" s="99"/>
      <c r="E3" s="99"/>
      <c r="F3" s="99" t="s">
        <v>173</v>
      </c>
      <c r="G3" s="99"/>
      <c r="H3" s="99"/>
      <c r="I3" s="99" t="s">
        <v>1010</v>
      </c>
      <c r="J3" s="99"/>
      <c r="K3" s="99"/>
      <c r="L3" s="99" t="s">
        <v>8</v>
      </c>
      <c r="M3" s="99"/>
      <c r="N3" s="99" t="s">
        <v>173</v>
      </c>
      <c r="O3" s="99"/>
      <c r="P3" s="99" t="s">
        <v>174</v>
      </c>
      <c r="Q3" s="99"/>
    </row>
    <row r="4" spans="2:17" ht="15.75" thickBot="1" x14ac:dyDescent="0.2"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2" t="s">
        <v>5</v>
      </c>
      <c r="J4" s="2" t="s">
        <v>0</v>
      </c>
      <c r="K4" s="2" t="s">
        <v>1</v>
      </c>
      <c r="L4" s="4" t="s">
        <v>6</v>
      </c>
      <c r="M4" s="4" t="s">
        <v>7</v>
      </c>
      <c r="N4" s="4" t="s">
        <v>6</v>
      </c>
      <c r="O4" s="4" t="s">
        <v>7</v>
      </c>
      <c r="P4" s="4" t="s">
        <v>6</v>
      </c>
      <c r="Q4" s="4" t="s">
        <v>7</v>
      </c>
    </row>
    <row r="5" spans="2:17" ht="15.75" thickTop="1" x14ac:dyDescent="0.15">
      <c r="B5" s="2" t="s">
        <v>175</v>
      </c>
      <c r="C5" s="5">
        <v>0.75646276525851996</v>
      </c>
      <c r="D5" s="5">
        <v>1.0514105376829728</v>
      </c>
      <c r="E5" s="5">
        <v>1.1921266970585072</v>
      </c>
      <c r="F5" s="5">
        <v>0.61288536780888636</v>
      </c>
      <c r="G5" s="5">
        <v>0.5338734092045071</v>
      </c>
      <c r="H5" s="5">
        <v>0.4971673852520751</v>
      </c>
      <c r="I5" s="5">
        <v>1.5222007641209683</v>
      </c>
      <c r="J5" s="5">
        <v>1.0877110590963968</v>
      </c>
      <c r="K5" s="5">
        <v>1.1401741514028023</v>
      </c>
      <c r="L5" s="5">
        <v>1</v>
      </c>
      <c r="M5" s="6">
        <v>0.2223354400595984</v>
      </c>
      <c r="N5" s="5">
        <v>0.54797538742182283</v>
      </c>
      <c r="O5" s="6">
        <v>5.9133849984470445E-2</v>
      </c>
      <c r="P5" s="5">
        <v>1.2500286582067224</v>
      </c>
      <c r="Q5" s="6">
        <v>0.23716309882006195</v>
      </c>
    </row>
    <row r="6" spans="2:17" x14ac:dyDescent="0.15">
      <c r="B6" s="2" t="s">
        <v>176</v>
      </c>
      <c r="C6" s="5">
        <v>0.81146504581138656</v>
      </c>
      <c r="D6" s="5">
        <v>0.86521359894785999</v>
      </c>
      <c r="E6" s="5">
        <v>1.3233213552407537</v>
      </c>
      <c r="F6" s="5">
        <v>0.8801101080672783</v>
      </c>
      <c r="G6" s="5">
        <v>0.80207048505557488</v>
      </c>
      <c r="H6" s="5">
        <v>0.41353298275948092</v>
      </c>
      <c r="I6" s="5">
        <v>0.55388978350405027</v>
      </c>
      <c r="J6" s="5">
        <v>0.37386896968820643</v>
      </c>
      <c r="K6" s="5">
        <v>0.4131947009436362</v>
      </c>
      <c r="L6" s="5">
        <v>1</v>
      </c>
      <c r="M6" s="6">
        <v>0.28129122063637974</v>
      </c>
      <c r="N6" s="5">
        <v>0.6985711919607781</v>
      </c>
      <c r="O6" s="6">
        <v>0.24991524807114873</v>
      </c>
      <c r="P6" s="5">
        <v>0.44698448471196423</v>
      </c>
      <c r="Q6" s="6">
        <v>9.4647691292828198E-2</v>
      </c>
    </row>
    <row r="7" spans="2:17" x14ac:dyDescent="0.15">
      <c r="B7" s="2" t="s">
        <v>13</v>
      </c>
      <c r="C7" s="5">
        <v>0.82265739884032685</v>
      </c>
      <c r="D7" s="5">
        <v>1.2858915790630212</v>
      </c>
      <c r="E7" s="5">
        <v>0.89145102209665195</v>
      </c>
      <c r="F7" s="5">
        <v>0.52625582621563605</v>
      </c>
      <c r="G7" s="5">
        <v>0.50017880043029428</v>
      </c>
      <c r="H7" s="5">
        <v>0.33321183760353679</v>
      </c>
      <c r="I7" s="5">
        <v>9.1007319541007927</v>
      </c>
      <c r="J7" s="5">
        <v>9.6452087514037075</v>
      </c>
      <c r="K7" s="5">
        <v>12.51482199288702</v>
      </c>
      <c r="L7" s="5">
        <v>1</v>
      </c>
      <c r="M7" s="6">
        <v>0.2499672716267953</v>
      </c>
      <c r="N7" s="5">
        <v>0.45321548808315565</v>
      </c>
      <c r="O7" s="6">
        <v>0.10474091805392152</v>
      </c>
      <c r="P7" s="5">
        <v>10.420254232797175</v>
      </c>
      <c r="Q7" s="6">
        <v>1.8342639727983858</v>
      </c>
    </row>
    <row r="8" spans="2:17" x14ac:dyDescent="0.15">
      <c r="B8" s="2" t="s">
        <v>14</v>
      </c>
      <c r="C8" s="5">
        <v>0.63597660135433476</v>
      </c>
      <c r="D8" s="5">
        <v>1.1241082521915686</v>
      </c>
      <c r="E8" s="5">
        <v>1.239915146454097</v>
      </c>
      <c r="F8" s="5">
        <v>6.3971825996586795E-2</v>
      </c>
      <c r="G8" s="5">
        <v>0.14191973484463016</v>
      </c>
      <c r="H8" s="5">
        <v>3.7048805275527723E-2</v>
      </c>
      <c r="I8" s="5">
        <v>739.74461703916495</v>
      </c>
      <c r="J8" s="5">
        <v>625.80673003203844</v>
      </c>
      <c r="K8" s="5">
        <v>728.93535375458248</v>
      </c>
      <c r="L8" s="5">
        <v>1</v>
      </c>
      <c r="M8" s="6">
        <v>0.32052704294776629</v>
      </c>
      <c r="N8" s="5">
        <v>8.0980122038914901E-2</v>
      </c>
      <c r="O8" s="6">
        <v>5.4465030688227056E-2</v>
      </c>
      <c r="P8" s="5">
        <v>698.16223360859533</v>
      </c>
      <c r="Q8" s="6">
        <v>62.894349639309446</v>
      </c>
    </row>
    <row r="9" spans="2:17" x14ac:dyDescent="0.15">
      <c r="B9" s="2" t="s">
        <v>15</v>
      </c>
      <c r="C9" s="5">
        <v>0.6984821076325689</v>
      </c>
      <c r="D9" s="5">
        <v>1.0908992546624461</v>
      </c>
      <c r="E9" s="5">
        <v>1.210618637704985</v>
      </c>
      <c r="F9" s="5">
        <v>0.41015633735455814</v>
      </c>
      <c r="G9" s="5">
        <v>0.43786918963148025</v>
      </c>
      <c r="H9" s="5">
        <v>8.8045983755955001E-2</v>
      </c>
      <c r="I9" s="5">
        <v>44.884602642208492</v>
      </c>
      <c r="J9" s="5">
        <v>45.480807521339365</v>
      </c>
      <c r="K9" s="5">
        <v>51.492478775997256</v>
      </c>
      <c r="L9" s="5">
        <v>1</v>
      </c>
      <c r="M9" s="6">
        <v>0.26789543152561385</v>
      </c>
      <c r="N9" s="5">
        <v>0.31202383691399777</v>
      </c>
      <c r="O9" s="6">
        <v>0.19446480291892149</v>
      </c>
      <c r="P9" s="5">
        <v>47.285962979848371</v>
      </c>
      <c r="Q9" s="6">
        <v>3.6551260473357727</v>
      </c>
    </row>
    <row r="10" spans="2:17" x14ac:dyDescent="0.15">
      <c r="B10" s="2" t="s">
        <v>16</v>
      </c>
      <c r="C10" s="5">
        <v>1.0212370969699396</v>
      </c>
      <c r="D10" s="5">
        <v>1.3175069079698449</v>
      </c>
      <c r="E10" s="5">
        <v>0.66125599506021537</v>
      </c>
      <c r="F10" s="5">
        <v>0.12904487558735681</v>
      </c>
      <c r="G10" s="5">
        <v>4.6388916013076785E-2</v>
      </c>
      <c r="H10" s="5">
        <v>0.13623352534668171</v>
      </c>
      <c r="I10" s="5">
        <v>188.63287774129216</v>
      </c>
      <c r="J10" s="5">
        <v>170.13254998172144</v>
      </c>
      <c r="K10" s="5">
        <v>202.48848030423844</v>
      </c>
      <c r="L10" s="5">
        <v>1</v>
      </c>
      <c r="M10" s="6">
        <v>0.32864049642346793</v>
      </c>
      <c r="N10" s="5">
        <v>0.10388910564903843</v>
      </c>
      <c r="O10" s="6">
        <v>4.9926175774529576E-2</v>
      </c>
      <c r="P10" s="5">
        <v>187.08463600908399</v>
      </c>
      <c r="Q10" s="6">
        <v>16.233432973493528</v>
      </c>
    </row>
    <row r="11" spans="2:17" x14ac:dyDescent="0.15">
      <c r="B11" s="2" t="s">
        <v>118</v>
      </c>
      <c r="C11" s="5">
        <v>0.67001508661831033</v>
      </c>
      <c r="D11" s="5">
        <v>1.3889298227946605</v>
      </c>
      <c r="E11" s="5">
        <v>0.94105509058702952</v>
      </c>
      <c r="F11" s="5">
        <v>0.24886748281718249</v>
      </c>
      <c r="G11" s="5">
        <v>5.6395285882105246E-2</v>
      </c>
      <c r="H11" s="5">
        <v>0.1</v>
      </c>
      <c r="I11" s="5">
        <v>25.502568693311535</v>
      </c>
      <c r="J11" s="5">
        <v>44.36157153035434</v>
      </c>
      <c r="K11" s="5">
        <v>74.797286629805157</v>
      </c>
      <c r="L11" s="5">
        <v>1.0000000000000002</v>
      </c>
      <c r="M11" s="6">
        <v>0.36306401120484916</v>
      </c>
      <c r="N11" s="5">
        <v>0.13508758956642927</v>
      </c>
      <c r="O11" s="6">
        <v>0.10091947708168346</v>
      </c>
      <c r="P11" s="5">
        <v>48.220475617823674</v>
      </c>
      <c r="Q11" s="6">
        <v>24.872890054773137</v>
      </c>
    </row>
    <row r="15" spans="2:17" ht="15.75" thickBot="1" x14ac:dyDescent="0.3">
      <c r="C15" s="4" t="s">
        <v>1009</v>
      </c>
      <c r="D15" s="11" t="s">
        <v>13</v>
      </c>
      <c r="E15" s="11" t="s">
        <v>14</v>
      </c>
      <c r="F15" s="11" t="s">
        <v>15</v>
      </c>
      <c r="G15" s="11" t="s">
        <v>16</v>
      </c>
      <c r="H15" s="11" t="s">
        <v>118</v>
      </c>
    </row>
    <row r="16" spans="2:17" ht="15.75" thickTop="1" x14ac:dyDescent="0.25">
      <c r="C16" s="10" t="s">
        <v>179</v>
      </c>
      <c r="D16" s="93">
        <v>9.7100000000000006E-2</v>
      </c>
      <c r="E16" s="93">
        <v>0.99929999999999997</v>
      </c>
      <c r="F16" s="93">
        <v>0.89410000000000001</v>
      </c>
      <c r="G16" s="93">
        <v>0.99</v>
      </c>
      <c r="H16" s="93">
        <v>0.996</v>
      </c>
    </row>
    <row r="17" spans="3:8" x14ac:dyDescent="0.25">
      <c r="C17" s="10" t="s">
        <v>180</v>
      </c>
      <c r="D17" s="93">
        <v>2.07E-2</v>
      </c>
      <c r="E17" s="11" t="s">
        <v>178</v>
      </c>
      <c r="F17" s="11" t="s">
        <v>178</v>
      </c>
      <c r="G17" s="11" t="s">
        <v>178</v>
      </c>
      <c r="H17" s="93">
        <v>1.23E-2</v>
      </c>
    </row>
    <row r="18" spans="3:8" x14ac:dyDescent="0.15">
      <c r="C18" s="2"/>
    </row>
    <row r="19" spans="3:8" x14ac:dyDescent="0.15">
      <c r="C19" s="2"/>
    </row>
    <row r="20" spans="3:8" x14ac:dyDescent="0.15">
      <c r="C20" s="2"/>
    </row>
  </sheetData>
  <mergeCells count="7">
    <mergeCell ref="B1:H1"/>
    <mergeCell ref="P3:Q3"/>
    <mergeCell ref="C3:E3"/>
    <mergeCell ref="F3:H3"/>
    <mergeCell ref="I3:K3"/>
    <mergeCell ref="L3:M3"/>
    <mergeCell ref="N3:O3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"/>
  <sheetViews>
    <sheetView workbookViewId="0">
      <selection activeCell="F19" sqref="F19"/>
    </sheetView>
  </sheetViews>
  <sheetFormatPr defaultRowHeight="15" x14ac:dyDescent="0.15"/>
  <cols>
    <col min="1" max="16384" width="9" style="1"/>
  </cols>
  <sheetData>
    <row r="1" spans="2:8" x14ac:dyDescent="0.15">
      <c r="B1" s="98" t="s">
        <v>183</v>
      </c>
      <c r="C1" s="98"/>
      <c r="D1" s="98"/>
      <c r="E1" s="98"/>
      <c r="F1" s="98"/>
      <c r="G1" s="98"/>
      <c r="H1" s="98"/>
    </row>
    <row r="3" spans="2:8" x14ac:dyDescent="0.15">
      <c r="C3" s="2" t="s">
        <v>181</v>
      </c>
      <c r="D3" s="2" t="s">
        <v>182</v>
      </c>
    </row>
    <row r="4" spans="2:8" x14ac:dyDescent="0.15">
      <c r="B4" s="1" t="s">
        <v>12</v>
      </c>
      <c r="C4" s="2">
        <v>6.1014199999999992</v>
      </c>
      <c r="D4" s="2">
        <v>4.7308950000000003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1"/>
  <sheetViews>
    <sheetView topLeftCell="A10" workbookViewId="0">
      <selection activeCell="C41" sqref="C41"/>
    </sheetView>
  </sheetViews>
  <sheetFormatPr defaultRowHeight="15" x14ac:dyDescent="0.15"/>
  <cols>
    <col min="1" max="2" width="9" style="2"/>
    <col min="3" max="3" width="9.25" style="2" bestFit="1" customWidth="1"/>
    <col min="4" max="4" width="10.5" style="2" bestFit="1" customWidth="1"/>
    <col min="5" max="5" width="10.625" style="2" bestFit="1" customWidth="1"/>
    <col min="6" max="7" width="9.25" style="2" bestFit="1" customWidth="1"/>
    <col min="8" max="16384" width="9" style="2"/>
  </cols>
  <sheetData>
    <row r="1" spans="2:10" x14ac:dyDescent="0.25">
      <c r="B1" s="101" t="s">
        <v>184</v>
      </c>
      <c r="C1" s="101"/>
      <c r="D1" s="101"/>
      <c r="E1" s="101"/>
      <c r="F1" s="101"/>
      <c r="G1" s="101"/>
      <c r="H1" s="101"/>
      <c r="I1" s="101"/>
      <c r="J1" s="101"/>
    </row>
    <row r="3" spans="2:10" x14ac:dyDescent="0.15">
      <c r="B3" s="7" t="s">
        <v>15</v>
      </c>
      <c r="C3" s="2" t="s">
        <v>33</v>
      </c>
      <c r="D3" s="2" t="s">
        <v>34</v>
      </c>
      <c r="E3" s="2" t="s">
        <v>35</v>
      </c>
      <c r="F3" s="2" t="s">
        <v>36</v>
      </c>
      <c r="G3" s="2" t="s">
        <v>37</v>
      </c>
    </row>
    <row r="4" spans="2:10" x14ac:dyDescent="0.15">
      <c r="B4" s="2" t="s">
        <v>5</v>
      </c>
      <c r="C4" s="5">
        <v>2.7514937005422197E-2</v>
      </c>
      <c r="D4" s="5">
        <v>358.50315886134121</v>
      </c>
      <c r="E4" s="5">
        <v>6.6394874920988778E-2</v>
      </c>
      <c r="F4" s="5">
        <v>2.3506648793395691E-2</v>
      </c>
      <c r="G4" s="5">
        <v>0.15642984431815257</v>
      </c>
    </row>
    <row r="5" spans="2:10" x14ac:dyDescent="0.15">
      <c r="B5" s="2" t="s">
        <v>0</v>
      </c>
      <c r="C5" s="5">
        <v>5.851666743325179E-2</v>
      </c>
      <c r="D5" s="5">
        <v>615.89019606943111</v>
      </c>
      <c r="E5" s="5">
        <v>0.5860841195531642</v>
      </c>
      <c r="F5" s="5">
        <v>0.11170110931330313</v>
      </c>
      <c r="G5" s="5">
        <v>3.8008080874677018E-2</v>
      </c>
    </row>
    <row r="6" spans="2:10" x14ac:dyDescent="0.15">
      <c r="B6" s="2" t="s">
        <v>1</v>
      </c>
      <c r="C6" s="5">
        <v>7.6966339217693747E-2</v>
      </c>
      <c r="D6" s="5">
        <v>974.99498417828192</v>
      </c>
      <c r="E6" s="5">
        <v>4.6064996790170711E-2</v>
      </c>
      <c r="F6" s="5">
        <v>0.16993225002026022</v>
      </c>
      <c r="G6" s="5">
        <v>0.12549678543267395</v>
      </c>
    </row>
    <row r="7" spans="2:10" x14ac:dyDescent="0.15">
      <c r="B7" s="2" t="s">
        <v>2</v>
      </c>
      <c r="C7" s="5">
        <v>0.11300153347435136</v>
      </c>
      <c r="D7" s="5">
        <v>252.29168745699388</v>
      </c>
      <c r="E7" s="5">
        <v>0.79192265452631405</v>
      </c>
      <c r="F7" s="5">
        <v>0.19295513204596962</v>
      </c>
      <c r="G7" s="5">
        <v>0.12267636850508225</v>
      </c>
    </row>
    <row r="8" spans="2:10" x14ac:dyDescent="0.15">
      <c r="B8" s="2" t="s">
        <v>3</v>
      </c>
      <c r="C8" s="5">
        <v>0.22782644465431698</v>
      </c>
      <c r="D8" s="5">
        <v>70.379219083448504</v>
      </c>
      <c r="E8" s="5">
        <v>8.2663216824528669E-3</v>
      </c>
      <c r="F8" s="5"/>
      <c r="G8" s="5"/>
    </row>
    <row r="9" spans="2:10" x14ac:dyDescent="0.15">
      <c r="B9" s="2" t="s">
        <v>4</v>
      </c>
      <c r="C9" s="5">
        <v>5.4961740782149633</v>
      </c>
      <c r="D9" s="5">
        <v>98.847246305088461</v>
      </c>
      <c r="E9" s="5">
        <v>2.7141539934796302E-2</v>
      </c>
      <c r="F9" s="5"/>
      <c r="G9" s="5"/>
    </row>
    <row r="10" spans="2:10" x14ac:dyDescent="0.15">
      <c r="B10" s="7" t="s">
        <v>6</v>
      </c>
      <c r="C10" s="5">
        <v>0.99999999999999989</v>
      </c>
      <c r="D10" s="5">
        <v>395.15108199243082</v>
      </c>
      <c r="E10" s="5">
        <v>0.25431241790131448</v>
      </c>
      <c r="F10" s="5">
        <v>0.12452378504323217</v>
      </c>
      <c r="G10" s="5">
        <v>0.11065276978264645</v>
      </c>
    </row>
    <row r="11" spans="2:10" x14ac:dyDescent="0.15">
      <c r="B11" s="7" t="s">
        <v>7</v>
      </c>
      <c r="C11" s="6">
        <v>2.2037562852090504</v>
      </c>
      <c r="D11" s="6">
        <v>346.40130203071413</v>
      </c>
      <c r="E11" s="6">
        <v>0.34348872155014831</v>
      </c>
      <c r="F11" s="6">
        <v>7.5528495225691647E-2</v>
      </c>
      <c r="G11" s="6">
        <v>5.0786163162884472E-2</v>
      </c>
    </row>
    <row r="13" spans="2:10" x14ac:dyDescent="0.15">
      <c r="B13" s="7" t="s">
        <v>13</v>
      </c>
      <c r="C13" s="2" t="s">
        <v>33</v>
      </c>
      <c r="D13" s="2" t="s">
        <v>34</v>
      </c>
      <c r="E13" s="2" t="s">
        <v>35</v>
      </c>
      <c r="F13" s="2" t="s">
        <v>36</v>
      </c>
      <c r="G13" s="2" t="s">
        <v>37</v>
      </c>
    </row>
    <row r="14" spans="2:10" x14ac:dyDescent="0.15">
      <c r="B14" s="2" t="s">
        <v>5</v>
      </c>
      <c r="C14" s="5">
        <v>0.37043455601668906</v>
      </c>
      <c r="D14" s="5">
        <v>74.210421685581025</v>
      </c>
      <c r="E14" s="5">
        <v>202.09636924902458</v>
      </c>
      <c r="F14" s="5">
        <v>2.1170192632762692</v>
      </c>
      <c r="G14" s="5">
        <v>0.82968518403940761</v>
      </c>
    </row>
    <row r="15" spans="2:10" x14ac:dyDescent="0.15">
      <c r="B15" s="2" t="s">
        <v>0</v>
      </c>
      <c r="C15" s="5">
        <v>0.81524542160730851</v>
      </c>
      <c r="D15" s="5">
        <v>68.467912802109865</v>
      </c>
      <c r="E15" s="5">
        <v>69.72006761399436</v>
      </c>
      <c r="F15" s="5">
        <v>3.8783774207489947</v>
      </c>
      <c r="G15" s="5">
        <v>0.44772541822922768</v>
      </c>
    </row>
    <row r="16" spans="2:10" x14ac:dyDescent="0.15">
      <c r="B16" s="2" t="s">
        <v>1</v>
      </c>
      <c r="C16" s="5">
        <v>1.0808002648731254</v>
      </c>
      <c r="D16" s="5">
        <v>116.20929715377198</v>
      </c>
      <c r="E16" s="5">
        <v>458.03916252029762</v>
      </c>
      <c r="F16" s="5">
        <v>7.4244674174328233</v>
      </c>
      <c r="G16" s="5">
        <v>0.51151067230724001</v>
      </c>
    </row>
    <row r="17" spans="2:7" x14ac:dyDescent="0.15">
      <c r="B17" s="2" t="s">
        <v>2</v>
      </c>
      <c r="C17" s="5">
        <v>0.7452219397168367</v>
      </c>
      <c r="D17" s="5">
        <v>74.10620228471538</v>
      </c>
      <c r="E17" s="5">
        <v>761.07908328895257</v>
      </c>
      <c r="F17" s="5">
        <v>18.436877302698495</v>
      </c>
      <c r="G17" s="5">
        <v>0.74188259032390802</v>
      </c>
    </row>
    <row r="18" spans="2:7" x14ac:dyDescent="0.15">
      <c r="B18" s="2" t="s">
        <v>3</v>
      </c>
      <c r="C18" s="5">
        <v>2.7705386478611747</v>
      </c>
      <c r="D18" s="5">
        <v>41.291102554282567</v>
      </c>
      <c r="E18" s="5">
        <v>803.20749702569185</v>
      </c>
      <c r="F18" s="5"/>
      <c r="G18" s="5"/>
    </row>
    <row r="19" spans="2:7" x14ac:dyDescent="0.15">
      <c r="B19" s="2" t="s">
        <v>4</v>
      </c>
      <c r="C19" s="5">
        <v>0.21775916992486569</v>
      </c>
      <c r="D19" s="5">
        <v>76.896302252210461</v>
      </c>
      <c r="E19" s="5">
        <v>55.749664133583643</v>
      </c>
      <c r="F19" s="5"/>
      <c r="G19" s="5"/>
    </row>
    <row r="20" spans="2:7" x14ac:dyDescent="0.15">
      <c r="B20" s="7" t="s">
        <v>6</v>
      </c>
      <c r="C20" s="5">
        <v>1</v>
      </c>
      <c r="D20" s="5">
        <v>75.196873122111882</v>
      </c>
      <c r="E20" s="5">
        <v>391.64864063859073</v>
      </c>
      <c r="F20" s="5">
        <v>7.9641853510391458</v>
      </c>
      <c r="G20" s="5">
        <v>0.63270096622494576</v>
      </c>
    </row>
    <row r="21" spans="2:7" x14ac:dyDescent="0.15">
      <c r="B21" s="7" t="s">
        <v>7</v>
      </c>
      <c r="C21" s="6">
        <v>0.92180640756146781</v>
      </c>
      <c r="D21" s="6">
        <v>24.008122868810631</v>
      </c>
      <c r="E21" s="6">
        <v>335.45892081115807</v>
      </c>
      <c r="F21" s="6">
        <v>7.322380074431921</v>
      </c>
      <c r="G21" s="6">
        <v>0.18223286367085209</v>
      </c>
    </row>
    <row r="23" spans="2:7" x14ac:dyDescent="0.15">
      <c r="B23" s="7" t="s">
        <v>14</v>
      </c>
      <c r="C23" s="2" t="s">
        <v>33</v>
      </c>
      <c r="D23" s="2" t="s">
        <v>34</v>
      </c>
      <c r="E23" s="2" t="s">
        <v>35</v>
      </c>
      <c r="F23" s="2" t="s">
        <v>36</v>
      </c>
      <c r="G23" s="2" t="s">
        <v>37</v>
      </c>
    </row>
    <row r="24" spans="2:7" x14ac:dyDescent="0.15">
      <c r="B24" s="2" t="s">
        <v>5</v>
      </c>
      <c r="C24" s="5">
        <v>0.3744104167364905</v>
      </c>
      <c r="D24" s="5">
        <v>19.741856980916566</v>
      </c>
      <c r="E24" s="5">
        <v>6.0177938464598784</v>
      </c>
      <c r="F24" s="5">
        <v>2.3559525434796696E-2</v>
      </c>
      <c r="G24" s="5">
        <v>3.359584871652247E-3</v>
      </c>
    </row>
    <row r="25" spans="2:7" x14ac:dyDescent="0.15">
      <c r="B25" s="2" t="s">
        <v>0</v>
      </c>
      <c r="C25" s="5">
        <v>1.520549366329746</v>
      </c>
      <c r="D25" s="5">
        <v>9.2018789068563684</v>
      </c>
      <c r="E25" s="5">
        <v>3.4497931166714793</v>
      </c>
      <c r="F25" s="5">
        <v>1.9655269148384255E-4</v>
      </c>
      <c r="G25" s="5">
        <v>8.0407686255081498E-4</v>
      </c>
    </row>
    <row r="26" spans="2:7" x14ac:dyDescent="0.15">
      <c r="B26" s="2" t="s">
        <v>1</v>
      </c>
      <c r="C26" s="5">
        <v>1.2171441579368987</v>
      </c>
      <c r="D26" s="5">
        <v>59.288415427780137</v>
      </c>
      <c r="E26" s="5">
        <v>5.1791944570244546</v>
      </c>
      <c r="F26" s="5">
        <v>1.9838275673028771E-4</v>
      </c>
      <c r="G26" s="5">
        <v>5.5403536327551521E-5</v>
      </c>
    </row>
    <row r="27" spans="2:7" x14ac:dyDescent="0.15">
      <c r="B27" s="2" t="s">
        <v>2</v>
      </c>
      <c r="C27" s="5">
        <v>0.90437152732597104</v>
      </c>
      <c r="D27" s="5">
        <v>0.70624507327943187</v>
      </c>
      <c r="E27" s="5">
        <v>6.1886334941794923</v>
      </c>
      <c r="F27" s="5">
        <v>8.5395820560377645E-4</v>
      </c>
      <c r="G27" s="5">
        <v>1.0605914666922236E-4</v>
      </c>
    </row>
    <row r="28" spans="2:7" x14ac:dyDescent="0.15">
      <c r="B28" s="2" t="s">
        <v>3</v>
      </c>
      <c r="C28" s="5">
        <v>1.2972076696898882</v>
      </c>
      <c r="D28" s="5">
        <v>65.841067502845959</v>
      </c>
      <c r="E28" s="5">
        <v>19.805330043706117</v>
      </c>
      <c r="F28" s="5"/>
      <c r="G28" s="5"/>
    </row>
    <row r="29" spans="2:7" x14ac:dyDescent="0.15">
      <c r="B29" s="2" t="s">
        <v>4</v>
      </c>
      <c r="C29" s="5">
        <v>0.68631686198100483</v>
      </c>
      <c r="D29" s="5">
        <v>0.63077392152145384</v>
      </c>
      <c r="E29" s="5">
        <v>2.2706642271947324</v>
      </c>
      <c r="F29" s="5"/>
      <c r="G29" s="5"/>
    </row>
    <row r="30" spans="2:7" x14ac:dyDescent="0.15">
      <c r="B30" s="7" t="s">
        <v>6</v>
      </c>
      <c r="C30" s="5">
        <v>0.99999999999999989</v>
      </c>
      <c r="D30" s="5">
        <v>25.901706302199987</v>
      </c>
      <c r="E30" s="5">
        <v>7.1519015308726921</v>
      </c>
      <c r="F30" s="5">
        <v>6.20210477215365E-3</v>
      </c>
      <c r="G30" s="5">
        <v>1.081281104299959E-3</v>
      </c>
    </row>
    <row r="31" spans="2:7" x14ac:dyDescent="0.15">
      <c r="B31" s="7" t="s">
        <v>7</v>
      </c>
      <c r="C31" s="6">
        <v>0.42552552675160216</v>
      </c>
      <c r="D31" s="6">
        <v>29.326043674433183</v>
      </c>
      <c r="E31" s="6">
        <v>6.3835256121405584</v>
      </c>
      <c r="F31" s="6">
        <v>1.1575751344792032E-2</v>
      </c>
      <c r="G31" s="6">
        <v>1.5568122236469253E-3</v>
      </c>
    </row>
  </sheetData>
  <mergeCells count="1">
    <mergeCell ref="B1:J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94"/>
  <sheetViews>
    <sheetView workbookViewId="0">
      <selection activeCell="I12" sqref="I12"/>
    </sheetView>
  </sheetViews>
  <sheetFormatPr defaultRowHeight="13.5" x14ac:dyDescent="0.15"/>
  <cols>
    <col min="4" max="4" width="9.5" bestFit="1" customWidth="1"/>
    <col min="7" max="7" width="9.5" bestFit="1" customWidth="1"/>
  </cols>
  <sheetData>
    <row r="1" spans="2:8" ht="44.25" customHeight="1" x14ac:dyDescent="0.15">
      <c r="B1" s="146" t="s">
        <v>1143</v>
      </c>
      <c r="C1" s="146"/>
      <c r="D1" s="146"/>
      <c r="E1" s="146"/>
      <c r="F1" s="146"/>
      <c r="G1" s="146"/>
      <c r="H1" s="146"/>
    </row>
    <row r="2" spans="2:8" ht="15" x14ac:dyDescent="0.15">
      <c r="B2" s="2" t="s">
        <v>17</v>
      </c>
      <c r="C2" s="2" t="s">
        <v>185</v>
      </c>
      <c r="D2" s="2" t="s">
        <v>186</v>
      </c>
      <c r="E2" s="2" t="s">
        <v>187</v>
      </c>
      <c r="F2" s="2" t="s">
        <v>188</v>
      </c>
      <c r="G2" s="2" t="s">
        <v>186</v>
      </c>
      <c r="H2" s="1"/>
    </row>
    <row r="3" spans="2:8" ht="15" x14ac:dyDescent="0.15">
      <c r="B3" s="2"/>
      <c r="C3" s="96" t="s">
        <v>189</v>
      </c>
      <c r="D3" s="16">
        <v>2.2788593729954765</v>
      </c>
      <c r="E3" s="2"/>
      <c r="F3" s="96" t="s">
        <v>189</v>
      </c>
      <c r="G3" s="16">
        <v>1.3145106233248798</v>
      </c>
      <c r="H3" s="1"/>
    </row>
    <row r="4" spans="2:8" ht="15" x14ac:dyDescent="0.15">
      <c r="B4" s="2"/>
      <c r="C4" s="96" t="s">
        <v>190</v>
      </c>
      <c r="D4" s="16">
        <v>1.3599569740861968</v>
      </c>
      <c r="E4" s="2"/>
      <c r="F4" s="96" t="s">
        <v>191</v>
      </c>
      <c r="G4" s="16">
        <v>0.93421658095465732</v>
      </c>
      <c r="H4" s="1"/>
    </row>
    <row r="5" spans="2:8" ht="15" x14ac:dyDescent="0.15">
      <c r="B5" s="2"/>
      <c r="C5" s="96" t="s">
        <v>192</v>
      </c>
      <c r="D5" s="16">
        <v>1.0238467419543678</v>
      </c>
      <c r="E5" s="2"/>
      <c r="F5" s="96" t="s">
        <v>193</v>
      </c>
      <c r="G5" s="16">
        <v>0.91050184916089738</v>
      </c>
      <c r="H5" s="1"/>
    </row>
    <row r="6" spans="2:8" ht="15" x14ac:dyDescent="0.15">
      <c r="B6" s="2"/>
      <c r="C6" s="96" t="s">
        <v>193</v>
      </c>
      <c r="D6" s="16">
        <v>0.94228450214371262</v>
      </c>
      <c r="E6" s="2"/>
      <c r="F6" s="96" t="s">
        <v>194</v>
      </c>
      <c r="G6" s="16">
        <v>0.69187770463766807</v>
      </c>
      <c r="H6" s="1"/>
    </row>
    <row r="7" spans="2:8" ht="15" x14ac:dyDescent="0.15">
      <c r="B7" s="2"/>
      <c r="C7" s="96" t="s">
        <v>195</v>
      </c>
      <c r="D7" s="16">
        <v>0.90151013660063661</v>
      </c>
      <c r="E7" s="2"/>
      <c r="F7" s="96" t="s">
        <v>196</v>
      </c>
      <c r="G7" s="16">
        <v>0.55307843970137016</v>
      </c>
      <c r="H7" s="1"/>
    </row>
    <row r="8" spans="2:8" ht="15" x14ac:dyDescent="0.15">
      <c r="B8" s="2"/>
      <c r="C8" s="96" t="s">
        <v>1216</v>
      </c>
      <c r="D8" s="16">
        <v>0.90098999416883452</v>
      </c>
      <c r="E8" s="2"/>
      <c r="F8" s="96" t="s">
        <v>198</v>
      </c>
      <c r="G8" s="16">
        <v>0.55233149648118951</v>
      </c>
      <c r="H8" s="1"/>
    </row>
    <row r="9" spans="2:8" ht="15" x14ac:dyDescent="0.15">
      <c r="B9" s="2"/>
      <c r="C9" s="96" t="s">
        <v>197</v>
      </c>
      <c r="D9" s="16">
        <v>0.83768170829100086</v>
      </c>
      <c r="E9" s="2"/>
      <c r="F9" s="96" t="s">
        <v>200</v>
      </c>
      <c r="G9" s="16">
        <v>0.54685135898268511</v>
      </c>
      <c r="H9" s="1"/>
    </row>
    <row r="10" spans="2:8" ht="15" x14ac:dyDescent="0.15">
      <c r="B10" s="2"/>
      <c r="C10" s="96" t="s">
        <v>199</v>
      </c>
      <c r="D10" s="16">
        <v>0.6683785089087938</v>
      </c>
      <c r="E10" s="2"/>
      <c r="F10" s="96" t="s">
        <v>202</v>
      </c>
      <c r="G10" s="16">
        <v>0.52005523784617369</v>
      </c>
      <c r="H10" s="1"/>
    </row>
    <row r="11" spans="2:8" ht="15" x14ac:dyDescent="0.15">
      <c r="B11" s="2"/>
      <c r="C11" s="96" t="s">
        <v>201</v>
      </c>
      <c r="D11" s="16">
        <v>0.58004701030703987</v>
      </c>
      <c r="E11" s="2"/>
      <c r="F11" s="96" t="s">
        <v>203</v>
      </c>
      <c r="G11" s="16">
        <v>0.48698734115785858</v>
      </c>
      <c r="H11" s="1"/>
    </row>
    <row r="12" spans="2:8" ht="15" x14ac:dyDescent="0.15">
      <c r="B12" s="2"/>
      <c r="C12" s="96" t="s">
        <v>202</v>
      </c>
      <c r="D12" s="16">
        <v>0.56528013485945627</v>
      </c>
      <c r="E12" s="2"/>
      <c r="F12" s="96" t="s">
        <v>190</v>
      </c>
      <c r="G12" s="16">
        <v>0.47483968649901442</v>
      </c>
      <c r="H12" s="1"/>
    </row>
    <row r="13" spans="2:8" ht="15" x14ac:dyDescent="0.15">
      <c r="B13" s="2"/>
      <c r="C13" s="96" t="s">
        <v>1224</v>
      </c>
      <c r="D13" s="16">
        <v>0.56445364192073588</v>
      </c>
      <c r="E13" s="2"/>
      <c r="F13" s="96" t="s">
        <v>205</v>
      </c>
      <c r="G13" s="16">
        <v>0.42853334176306673</v>
      </c>
      <c r="H13" s="1"/>
    </row>
    <row r="14" spans="2:8" ht="15" x14ac:dyDescent="0.15">
      <c r="B14" s="2"/>
      <c r="C14" s="96" t="s">
        <v>204</v>
      </c>
      <c r="D14" s="16">
        <v>0.53536497443480979</v>
      </c>
      <c r="E14" s="2"/>
      <c r="F14" s="96" t="s">
        <v>199</v>
      </c>
      <c r="G14" s="16">
        <v>0.39297573674906461</v>
      </c>
      <c r="H14" s="1"/>
    </row>
    <row r="15" spans="2:8" ht="15" x14ac:dyDescent="0.15">
      <c r="B15" s="2"/>
      <c r="C15" s="96" t="s">
        <v>205</v>
      </c>
      <c r="D15" s="16">
        <v>0.51959343032143368</v>
      </c>
      <c r="E15" s="2"/>
      <c r="F15" s="96" t="s">
        <v>197</v>
      </c>
      <c r="G15" s="16">
        <v>0.36506285761333973</v>
      </c>
      <c r="H15" s="1"/>
    </row>
    <row r="16" spans="2:8" ht="15" x14ac:dyDescent="0.15">
      <c r="B16" s="2"/>
      <c r="C16" s="96" t="s">
        <v>191</v>
      </c>
      <c r="D16" s="16">
        <v>0.49749965947081687</v>
      </c>
      <c r="E16" s="2"/>
      <c r="F16" s="96" t="s">
        <v>192</v>
      </c>
      <c r="G16" s="16">
        <v>0.36054595412683982</v>
      </c>
      <c r="H16" s="1"/>
    </row>
    <row r="17" spans="2:8" ht="15" x14ac:dyDescent="0.15">
      <c r="B17" s="2"/>
      <c r="C17" s="96" t="s">
        <v>194</v>
      </c>
      <c r="D17" s="16">
        <v>0.38466385023532484</v>
      </c>
      <c r="E17" s="2"/>
      <c r="F17" s="96" t="s">
        <v>208</v>
      </c>
      <c r="G17" s="16">
        <v>0.35538801083268756</v>
      </c>
      <c r="H17" s="1"/>
    </row>
    <row r="18" spans="2:8" ht="15" x14ac:dyDescent="0.15">
      <c r="B18" s="2"/>
      <c r="C18" s="96" t="s">
        <v>206</v>
      </c>
      <c r="D18" s="16">
        <v>0.36126624283786291</v>
      </c>
      <c r="E18" s="2"/>
      <c r="F18" s="96" t="s">
        <v>209</v>
      </c>
      <c r="G18" s="16">
        <v>0.31520223169904904</v>
      </c>
      <c r="H18" s="1"/>
    </row>
    <row r="19" spans="2:8" ht="15" x14ac:dyDescent="0.15">
      <c r="B19" s="2"/>
      <c r="C19" s="96" t="s">
        <v>207</v>
      </c>
      <c r="D19" s="16">
        <v>0.35107444054687903</v>
      </c>
      <c r="E19" s="2"/>
      <c r="F19" s="96" t="s">
        <v>206</v>
      </c>
      <c r="G19" s="16">
        <v>0.28784126431366591</v>
      </c>
      <c r="H19" s="1"/>
    </row>
    <row r="20" spans="2:8" ht="15" x14ac:dyDescent="0.15">
      <c r="B20" s="2"/>
      <c r="C20" s="96" t="s">
        <v>198</v>
      </c>
      <c r="D20" s="16">
        <v>0.30349084663068615</v>
      </c>
      <c r="E20" s="2"/>
      <c r="F20" s="96" t="s">
        <v>212</v>
      </c>
      <c r="G20" s="16">
        <v>0.28105581347183439</v>
      </c>
      <c r="H20" s="1"/>
    </row>
    <row r="21" spans="2:8" ht="15" x14ac:dyDescent="0.15">
      <c r="B21" s="2"/>
      <c r="C21" s="96" t="s">
        <v>1217</v>
      </c>
      <c r="D21" s="16">
        <v>0.27368165003330264</v>
      </c>
      <c r="E21" s="2"/>
      <c r="F21" s="96" t="s">
        <v>214</v>
      </c>
      <c r="G21" s="16">
        <v>0.2722235772884542</v>
      </c>
      <c r="H21" s="1"/>
    </row>
    <row r="22" spans="2:8" ht="15" x14ac:dyDescent="0.15">
      <c r="B22" s="2"/>
      <c r="C22" s="96" t="s">
        <v>210</v>
      </c>
      <c r="D22" s="16">
        <v>0.23878685958711648</v>
      </c>
      <c r="E22" s="2"/>
      <c r="F22" s="96" t="s">
        <v>215</v>
      </c>
      <c r="G22" s="16">
        <v>0.23592917567119584</v>
      </c>
      <c r="H22" s="1"/>
    </row>
    <row r="23" spans="2:8" ht="15" x14ac:dyDescent="0.15">
      <c r="B23" s="2"/>
      <c r="C23" s="96" t="s">
        <v>211</v>
      </c>
      <c r="D23" s="16">
        <v>0.23246011774664607</v>
      </c>
      <c r="E23" s="2"/>
      <c r="F23" s="96" t="s">
        <v>216</v>
      </c>
      <c r="G23" s="16">
        <v>0.21715196864056774</v>
      </c>
      <c r="H23" s="1"/>
    </row>
    <row r="24" spans="2:8" ht="15" x14ac:dyDescent="0.15">
      <c r="B24" s="2"/>
      <c r="C24" s="96" t="s">
        <v>213</v>
      </c>
      <c r="D24" s="16">
        <v>0.21818017004953341</v>
      </c>
      <c r="E24" s="2"/>
      <c r="F24" s="96" t="s">
        <v>217</v>
      </c>
      <c r="G24" s="16">
        <v>0.14607825948794462</v>
      </c>
      <c r="H24" s="1"/>
    </row>
    <row r="25" spans="2:8" ht="15" x14ac:dyDescent="0.15">
      <c r="B25" s="2"/>
      <c r="C25" s="96" t="s">
        <v>1218</v>
      </c>
      <c r="D25" s="16">
        <v>0.19812714295881159</v>
      </c>
      <c r="E25" s="2"/>
      <c r="F25" s="96" t="s">
        <v>218</v>
      </c>
      <c r="G25" s="16">
        <v>0.11365678179556729</v>
      </c>
      <c r="H25" s="1"/>
    </row>
    <row r="26" spans="2:8" ht="15" x14ac:dyDescent="0.15">
      <c r="B26" s="2"/>
      <c r="C26" s="96" t="s">
        <v>196</v>
      </c>
      <c r="D26" s="16">
        <v>0.16607827865677288</v>
      </c>
      <c r="E26" s="2"/>
      <c r="F26" s="96" t="s">
        <v>195</v>
      </c>
      <c r="G26" s="16">
        <v>9.5157233040340045E-2</v>
      </c>
      <c r="H26" s="1"/>
    </row>
    <row r="27" spans="2:8" ht="15" x14ac:dyDescent="0.15">
      <c r="B27" s="2"/>
      <c r="C27" s="96" t="s">
        <v>216</v>
      </c>
      <c r="D27" s="16">
        <v>0.11276793016194972</v>
      </c>
      <c r="E27" s="2"/>
      <c r="F27" s="96" t="s">
        <v>210</v>
      </c>
      <c r="G27" s="16">
        <v>9.254040614277681E-2</v>
      </c>
      <c r="H27" s="1"/>
    </row>
    <row r="28" spans="2:8" ht="15" x14ac:dyDescent="0.15">
      <c r="B28" s="2"/>
      <c r="C28" s="96" t="s">
        <v>203</v>
      </c>
      <c r="D28" s="16">
        <v>0.11265780076946201</v>
      </c>
      <c r="E28" s="2"/>
      <c r="F28" s="96" t="s">
        <v>221</v>
      </c>
      <c r="G28" s="16">
        <v>8.8704225271480405E-2</v>
      </c>
      <c r="H28" s="1"/>
    </row>
    <row r="29" spans="2:8" ht="15" x14ac:dyDescent="0.15">
      <c r="B29" s="2"/>
      <c r="C29" s="96" t="s">
        <v>214</v>
      </c>
      <c r="D29" s="16">
        <v>0.107528464304445</v>
      </c>
      <c r="E29" s="2"/>
      <c r="F29" s="96" t="s">
        <v>223</v>
      </c>
      <c r="G29" s="16">
        <v>8.0489917860367785E-2</v>
      </c>
      <c r="H29" s="1"/>
    </row>
    <row r="30" spans="2:8" ht="15" x14ac:dyDescent="0.15">
      <c r="B30" s="2"/>
      <c r="C30" s="96" t="s">
        <v>219</v>
      </c>
      <c r="D30" s="16">
        <v>8.641475181747299E-2</v>
      </c>
      <c r="E30" s="2"/>
      <c r="F30" s="96" t="s">
        <v>1220</v>
      </c>
      <c r="G30" s="16">
        <v>7.1039336931854768E-2</v>
      </c>
      <c r="H30" s="1"/>
    </row>
    <row r="31" spans="2:8" ht="15" x14ac:dyDescent="0.15">
      <c r="B31" s="2"/>
      <c r="C31" s="96" t="s">
        <v>220</v>
      </c>
      <c r="D31" s="16">
        <v>7.3203921045177603E-2</v>
      </c>
      <c r="E31" s="2"/>
      <c r="F31" s="96" t="s">
        <v>224</v>
      </c>
      <c r="G31" s="16">
        <v>6.7946151963069232E-2</v>
      </c>
      <c r="H31" s="1"/>
    </row>
    <row r="32" spans="2:8" ht="15" x14ac:dyDescent="0.15">
      <c r="B32" s="2"/>
      <c r="C32" s="96" t="s">
        <v>222</v>
      </c>
      <c r="D32" s="16">
        <v>5.7761719563648714E-2</v>
      </c>
      <c r="E32" s="2"/>
      <c r="F32" s="96" t="s">
        <v>226</v>
      </c>
      <c r="G32" s="16">
        <v>6.5754445483714244E-2</v>
      </c>
      <c r="H32" s="1"/>
    </row>
    <row r="33" spans="2:8" ht="15" x14ac:dyDescent="0.15">
      <c r="B33" s="2"/>
      <c r="C33" s="96" t="s">
        <v>221</v>
      </c>
      <c r="D33" s="16">
        <v>0</v>
      </c>
      <c r="E33" s="2"/>
      <c r="F33" s="96" t="s">
        <v>211</v>
      </c>
      <c r="G33" s="16">
        <v>3.6525876025114187E-2</v>
      </c>
      <c r="H33" s="1"/>
    </row>
    <row r="34" spans="2:8" ht="15" x14ac:dyDescent="0.15">
      <c r="B34" s="2"/>
      <c r="C34" s="96" t="s">
        <v>225</v>
      </c>
      <c r="D34" s="16">
        <v>-9.6104768150640937E-2</v>
      </c>
      <c r="E34" s="2"/>
      <c r="F34" s="96" t="s">
        <v>222</v>
      </c>
      <c r="G34" s="16">
        <v>3.6525876025114187E-2</v>
      </c>
      <c r="H34" s="1"/>
    </row>
    <row r="35" spans="2:8" ht="15" x14ac:dyDescent="0.15">
      <c r="B35" s="2"/>
      <c r="C35" s="96" t="s">
        <v>227</v>
      </c>
      <c r="D35" s="16">
        <v>-0.11851447125938995</v>
      </c>
      <c r="E35" s="2"/>
      <c r="F35" s="96" t="s">
        <v>230</v>
      </c>
      <c r="G35" s="16">
        <v>3.242147769237743E-2</v>
      </c>
      <c r="H35" s="1"/>
    </row>
    <row r="36" spans="2:8" ht="15" x14ac:dyDescent="0.15">
      <c r="B36" s="2"/>
      <c r="C36" s="96" t="s">
        <v>228</v>
      </c>
      <c r="D36" s="16">
        <v>-0.12728066403381866</v>
      </c>
      <c r="E36" s="2"/>
      <c r="F36" s="96" t="s">
        <v>231</v>
      </c>
      <c r="G36" s="16">
        <v>1.8193116765969651E-2</v>
      </c>
      <c r="H36" s="1"/>
    </row>
    <row r="37" spans="2:8" ht="15" x14ac:dyDescent="0.15">
      <c r="B37" s="2"/>
      <c r="C37" s="96" t="s">
        <v>229</v>
      </c>
      <c r="D37" s="16">
        <v>-0.13591152149392494</v>
      </c>
      <c r="E37" s="2"/>
      <c r="F37" s="96" t="s">
        <v>232</v>
      </c>
      <c r="G37" s="16">
        <v>4.5439251449480786E-3</v>
      </c>
      <c r="H37" s="1"/>
    </row>
    <row r="38" spans="2:8" ht="15" x14ac:dyDescent="0.15">
      <c r="B38" s="2"/>
      <c r="C38" s="96" t="s">
        <v>224</v>
      </c>
      <c r="D38" s="16">
        <v>-0.14809863898913406</v>
      </c>
      <c r="E38" s="2"/>
      <c r="F38" s="96" t="s">
        <v>1221</v>
      </c>
      <c r="G38" s="16">
        <v>0</v>
      </c>
      <c r="H38" s="1"/>
    </row>
    <row r="39" spans="2:8" ht="15" x14ac:dyDescent="0.15">
      <c r="B39" s="2"/>
      <c r="C39" s="96" t="s">
        <v>230</v>
      </c>
      <c r="D39" s="16">
        <v>-0.1544462693733788</v>
      </c>
      <c r="E39" s="2"/>
      <c r="F39" s="96" t="s">
        <v>234</v>
      </c>
      <c r="G39" s="16">
        <v>-8.0823462978584192E-3</v>
      </c>
      <c r="H39" s="1"/>
    </row>
    <row r="40" spans="2:8" ht="15" x14ac:dyDescent="0.15">
      <c r="B40" s="2"/>
      <c r="C40" s="96" t="s">
        <v>233</v>
      </c>
      <c r="D40" s="16">
        <v>-0.18442457113742744</v>
      </c>
      <c r="E40" s="2"/>
      <c r="F40" s="96" t="s">
        <v>236</v>
      </c>
      <c r="G40" s="16">
        <v>-1.122725542325414E-2</v>
      </c>
      <c r="H40" s="1"/>
    </row>
    <row r="41" spans="2:8" ht="15" x14ac:dyDescent="0.15">
      <c r="B41" s="2"/>
      <c r="C41" s="96" t="s">
        <v>235</v>
      </c>
      <c r="D41" s="16">
        <v>-0.19401061996662544</v>
      </c>
      <c r="E41" s="2"/>
      <c r="F41" s="96" t="s">
        <v>238</v>
      </c>
      <c r="G41" s="16">
        <v>-1.5054345722289147E-2</v>
      </c>
      <c r="H41" s="1"/>
    </row>
    <row r="42" spans="2:8" ht="15" x14ac:dyDescent="0.15">
      <c r="B42" s="2"/>
      <c r="C42" s="96" t="s">
        <v>237</v>
      </c>
      <c r="D42" s="16">
        <v>-0.21015484623084493</v>
      </c>
      <c r="E42" s="2"/>
      <c r="F42" s="96" t="s">
        <v>239</v>
      </c>
      <c r="G42" s="16">
        <v>-2.0291403993076156E-2</v>
      </c>
      <c r="H42" s="1"/>
    </row>
    <row r="43" spans="2:8" ht="15" x14ac:dyDescent="0.15">
      <c r="B43" s="2"/>
      <c r="C43" s="96" t="s">
        <v>226</v>
      </c>
      <c r="D43" s="16">
        <v>-0.23309712167969024</v>
      </c>
      <c r="E43" s="2"/>
      <c r="F43" s="96" t="s">
        <v>237</v>
      </c>
      <c r="G43" s="16">
        <v>-3.2214624865169662E-2</v>
      </c>
      <c r="H43" s="1"/>
    </row>
    <row r="44" spans="2:8" ht="15" x14ac:dyDescent="0.15">
      <c r="B44" s="2"/>
      <c r="C44" s="96" t="s">
        <v>240</v>
      </c>
      <c r="D44" s="16">
        <v>-0.2843030225874455</v>
      </c>
      <c r="E44" s="2"/>
      <c r="F44" s="96" t="s">
        <v>1222</v>
      </c>
      <c r="G44" s="16">
        <v>-5.5709432586287702E-2</v>
      </c>
      <c r="H44" s="1"/>
    </row>
    <row r="45" spans="2:8" ht="15" x14ac:dyDescent="0.15">
      <c r="B45" s="2"/>
      <c r="C45" s="96" t="s">
        <v>209</v>
      </c>
      <c r="D45" s="16">
        <v>-0.32952524272692096</v>
      </c>
      <c r="E45" s="2"/>
      <c r="F45" s="96" t="s">
        <v>1224</v>
      </c>
      <c r="G45" s="16">
        <v>-7.5795350542204099E-2</v>
      </c>
      <c r="H45" s="1"/>
    </row>
    <row r="46" spans="2:8" ht="15" x14ac:dyDescent="0.15">
      <c r="B46" s="2"/>
      <c r="C46" s="96" t="s">
        <v>241</v>
      </c>
      <c r="D46" s="16">
        <v>-0.33257533908687076</v>
      </c>
      <c r="E46" s="2"/>
      <c r="F46" s="96" t="s">
        <v>213</v>
      </c>
      <c r="G46" s="16">
        <v>-0.11410648568652158</v>
      </c>
      <c r="H46" s="1"/>
    </row>
    <row r="47" spans="2:8" ht="15" x14ac:dyDescent="0.15">
      <c r="B47" s="2"/>
      <c r="C47" s="96" t="s">
        <v>215</v>
      </c>
      <c r="D47" s="16">
        <v>-0.34260166315211249</v>
      </c>
      <c r="E47" s="2"/>
      <c r="F47" s="96" t="s">
        <v>201</v>
      </c>
      <c r="G47" s="16">
        <v>-0.11410648568652158</v>
      </c>
      <c r="H47" s="1"/>
    </row>
    <row r="48" spans="2:8" ht="15" x14ac:dyDescent="0.15">
      <c r="B48" s="2"/>
      <c r="C48" s="96" t="s">
        <v>236</v>
      </c>
      <c r="D48" s="16">
        <v>-0.35876486306773397</v>
      </c>
      <c r="E48" s="2"/>
      <c r="F48" s="96" t="s">
        <v>242</v>
      </c>
      <c r="G48" s="16">
        <v>-0.11688130029561911</v>
      </c>
      <c r="H48" s="1"/>
    </row>
    <row r="49" spans="2:8" ht="15" x14ac:dyDescent="0.15">
      <c r="B49" s="2"/>
      <c r="C49" s="96" t="s">
        <v>200</v>
      </c>
      <c r="D49" s="16">
        <v>-0.38042374419750696</v>
      </c>
      <c r="E49" s="2"/>
      <c r="F49" s="96" t="s">
        <v>225</v>
      </c>
      <c r="G49" s="16">
        <v>-0.11851447125939013</v>
      </c>
      <c r="H49" s="1"/>
    </row>
    <row r="50" spans="2:8" ht="15" x14ac:dyDescent="0.15">
      <c r="B50" s="2"/>
      <c r="C50" s="96" t="s">
        <v>1215</v>
      </c>
      <c r="D50" s="16">
        <v>-0.38291872477651057</v>
      </c>
      <c r="E50" s="2"/>
      <c r="F50" s="96" t="s">
        <v>228</v>
      </c>
      <c r="G50" s="16">
        <v>-0.12346368723112329</v>
      </c>
      <c r="H50" s="1"/>
    </row>
    <row r="51" spans="2:8" ht="15" x14ac:dyDescent="0.15">
      <c r="B51" s="2"/>
      <c r="C51" s="96" t="s">
        <v>243</v>
      </c>
      <c r="D51" s="16">
        <v>-0.41593665483358905</v>
      </c>
      <c r="E51" s="2"/>
      <c r="F51" s="96" t="s">
        <v>240</v>
      </c>
      <c r="G51" s="16">
        <v>-0.13019872312670144</v>
      </c>
      <c r="H51" s="1"/>
    </row>
    <row r="52" spans="2:8" ht="15" x14ac:dyDescent="0.15">
      <c r="B52" s="2"/>
      <c r="C52" s="96" t="s">
        <v>242</v>
      </c>
      <c r="D52" s="16">
        <v>-0.44085379108298089</v>
      </c>
      <c r="E52" s="2"/>
      <c r="F52" s="96" t="s">
        <v>235</v>
      </c>
      <c r="G52" s="16">
        <v>-0.13066895176617371</v>
      </c>
      <c r="H52" s="1"/>
    </row>
    <row r="53" spans="2:8" ht="15" x14ac:dyDescent="0.15">
      <c r="B53" s="2"/>
      <c r="C53" s="96" t="s">
        <v>244</v>
      </c>
      <c r="D53" s="16">
        <v>-0.44866827716012392</v>
      </c>
      <c r="E53" s="2"/>
      <c r="F53" s="96" t="s">
        <v>245</v>
      </c>
      <c r="G53" s="16">
        <v>-0.1352007378805144</v>
      </c>
      <c r="H53" s="1"/>
    </row>
    <row r="54" spans="2:8" ht="15" x14ac:dyDescent="0.15">
      <c r="B54" s="2"/>
      <c r="C54" s="96" t="s">
        <v>246</v>
      </c>
      <c r="D54" s="16">
        <v>-0.51273417316597725</v>
      </c>
      <c r="E54" s="2"/>
      <c r="F54" s="96" t="s">
        <v>233</v>
      </c>
      <c r="G54" s="16">
        <v>-0.1739127099184811</v>
      </c>
      <c r="H54" s="1"/>
    </row>
    <row r="55" spans="2:8" ht="15" x14ac:dyDescent="0.15">
      <c r="B55" s="2"/>
      <c r="C55" s="96" t="s">
        <v>247</v>
      </c>
      <c r="D55" s="16">
        <v>-0.56014618054994703</v>
      </c>
      <c r="E55" s="2"/>
      <c r="F55" s="96" t="s">
        <v>248</v>
      </c>
      <c r="G55" s="16">
        <v>-0.17584983539941759</v>
      </c>
      <c r="H55" s="1"/>
    </row>
    <row r="56" spans="2:8" ht="15" x14ac:dyDescent="0.15">
      <c r="B56" s="2"/>
      <c r="C56" s="96" t="s">
        <v>238</v>
      </c>
      <c r="D56" s="16">
        <v>-0.56687204373826006</v>
      </c>
      <c r="E56" s="2"/>
      <c r="F56" s="96" t="s">
        <v>243</v>
      </c>
      <c r="G56" s="16">
        <v>-0.18601198560994903</v>
      </c>
      <c r="H56" s="1"/>
    </row>
    <row r="57" spans="2:8" ht="15" x14ac:dyDescent="0.15">
      <c r="B57" s="2"/>
      <c r="C57" s="96" t="s">
        <v>249</v>
      </c>
      <c r="D57" s="16">
        <v>-0.57555504746545783</v>
      </c>
      <c r="E57" s="2"/>
      <c r="F57" s="96" t="s">
        <v>244</v>
      </c>
      <c r="G57" s="16">
        <v>-0.20321431965258294</v>
      </c>
      <c r="H57" s="1"/>
    </row>
    <row r="58" spans="2:8" ht="15" x14ac:dyDescent="0.15">
      <c r="B58" s="2"/>
      <c r="C58" s="96" t="s">
        <v>218</v>
      </c>
      <c r="D58" s="16">
        <v>-0.59917635994085716</v>
      </c>
      <c r="E58" s="2"/>
      <c r="F58" s="96" t="s">
        <v>250</v>
      </c>
      <c r="G58" s="16">
        <v>-0.21538903359868519</v>
      </c>
      <c r="H58" s="1"/>
    </row>
    <row r="59" spans="2:8" ht="15" x14ac:dyDescent="0.15">
      <c r="B59" s="2"/>
      <c r="C59" s="96" t="s">
        <v>245</v>
      </c>
      <c r="D59" s="16">
        <v>-0.61533614976467499</v>
      </c>
      <c r="E59" s="2"/>
      <c r="F59" s="96" t="s">
        <v>219</v>
      </c>
      <c r="G59" s="16">
        <v>-0.22826898767311729</v>
      </c>
      <c r="H59" s="1"/>
    </row>
    <row r="60" spans="2:8" ht="15" x14ac:dyDescent="0.15">
      <c r="B60" s="2"/>
      <c r="C60" s="96" t="s">
        <v>231</v>
      </c>
      <c r="D60" s="16">
        <v>-0.63508598014699291</v>
      </c>
      <c r="E60" s="2"/>
      <c r="F60" s="96" t="s">
        <v>204</v>
      </c>
      <c r="G60" s="16">
        <v>-0.29067716090292262</v>
      </c>
      <c r="H60" s="1"/>
    </row>
    <row r="61" spans="2:8" ht="15" x14ac:dyDescent="0.15">
      <c r="B61" s="2"/>
      <c r="C61" s="96" t="s">
        <v>251</v>
      </c>
      <c r="D61" s="16">
        <v>-0.63742992061529191</v>
      </c>
      <c r="E61" s="2"/>
      <c r="F61" s="96" t="s">
        <v>252</v>
      </c>
      <c r="G61" s="16">
        <v>-0.31034012061215083</v>
      </c>
      <c r="H61" s="1"/>
    </row>
    <row r="62" spans="2:8" ht="15" x14ac:dyDescent="0.15">
      <c r="B62" s="2"/>
      <c r="C62" s="96" t="s">
        <v>208</v>
      </c>
      <c r="D62" s="16">
        <v>-0.64894084636898175</v>
      </c>
      <c r="E62" s="2"/>
      <c r="F62" s="96" t="s">
        <v>253</v>
      </c>
      <c r="G62" s="16">
        <v>-0.34933425222801445</v>
      </c>
      <c r="H62" s="1"/>
    </row>
    <row r="63" spans="2:8" ht="15" x14ac:dyDescent="0.15">
      <c r="B63" s="2"/>
      <c r="C63" s="96" t="s">
        <v>254</v>
      </c>
      <c r="D63" s="16">
        <v>-0.70781924850668965</v>
      </c>
      <c r="E63" s="2"/>
      <c r="F63" s="96" t="s">
        <v>255</v>
      </c>
      <c r="G63" s="16">
        <v>-0.38947579286481293</v>
      </c>
      <c r="H63" s="1"/>
    </row>
    <row r="64" spans="2:8" ht="15" x14ac:dyDescent="0.15">
      <c r="B64" s="2"/>
      <c r="C64" s="96" t="s">
        <v>248</v>
      </c>
      <c r="D64" s="16">
        <v>-0.78165441172625394</v>
      </c>
      <c r="E64" s="2"/>
      <c r="F64" s="96" t="s">
        <v>256</v>
      </c>
      <c r="G64" s="16">
        <v>-0.41226041460827023</v>
      </c>
      <c r="H64" s="1"/>
    </row>
    <row r="65" spans="2:8" ht="15" x14ac:dyDescent="0.15">
      <c r="B65" s="2"/>
      <c r="C65" s="96" t="s">
        <v>217</v>
      </c>
      <c r="D65" s="16">
        <v>-0.79795622405535438</v>
      </c>
      <c r="E65" s="2"/>
      <c r="F65" s="96" t="s">
        <v>257</v>
      </c>
      <c r="G65" s="16">
        <v>-0.42021773838452392</v>
      </c>
      <c r="H65" s="1"/>
    </row>
    <row r="66" spans="2:8" ht="15" x14ac:dyDescent="0.15">
      <c r="B66" s="2"/>
      <c r="C66" s="96" t="s">
        <v>223</v>
      </c>
      <c r="D66" s="16">
        <v>-0.82554205572725403</v>
      </c>
      <c r="E66" s="2"/>
      <c r="F66" s="96" t="s">
        <v>220</v>
      </c>
      <c r="G66" s="16">
        <v>-0.45382649379349355</v>
      </c>
      <c r="H66" s="1"/>
    </row>
    <row r="67" spans="2:8" ht="15" x14ac:dyDescent="0.15">
      <c r="B67" s="2"/>
      <c r="C67" s="96" t="s">
        <v>258</v>
      </c>
      <c r="D67" s="16">
        <v>-0.83217390057732399</v>
      </c>
      <c r="E67" s="2"/>
      <c r="F67" s="96" t="s">
        <v>259</v>
      </c>
      <c r="G67" s="16">
        <v>-0.47846287942047766</v>
      </c>
      <c r="H67" s="1"/>
    </row>
    <row r="68" spans="2:8" ht="15" x14ac:dyDescent="0.15">
      <c r="B68" s="2"/>
      <c r="C68" s="96" t="s">
        <v>212</v>
      </c>
      <c r="D68" s="16">
        <v>-0.84608731654631841</v>
      </c>
      <c r="E68" s="2"/>
      <c r="F68" s="96" t="s">
        <v>260</v>
      </c>
      <c r="G68" s="16">
        <v>-0.50023982181572924</v>
      </c>
      <c r="H68" s="1"/>
    </row>
    <row r="69" spans="2:8" ht="15" x14ac:dyDescent="0.15">
      <c r="B69" s="2"/>
      <c r="C69" s="96" t="s">
        <v>253</v>
      </c>
      <c r="D69" s="16">
        <v>-0.85150678674250568</v>
      </c>
      <c r="E69" s="2"/>
      <c r="F69" s="96" t="s">
        <v>249</v>
      </c>
      <c r="G69" s="16">
        <v>-0.50023982181572924</v>
      </c>
      <c r="H69" s="1"/>
    </row>
    <row r="70" spans="2:8" ht="15" x14ac:dyDescent="0.15">
      <c r="B70" s="2"/>
      <c r="C70" s="96" t="s">
        <v>239</v>
      </c>
      <c r="D70" s="16">
        <v>-0.92552178404072349</v>
      </c>
      <c r="E70" s="2"/>
      <c r="F70" s="96" t="s">
        <v>1223</v>
      </c>
      <c r="G70" s="16">
        <v>-0.53907310220909699</v>
      </c>
      <c r="H70" s="1"/>
    </row>
    <row r="71" spans="2:8" ht="15" x14ac:dyDescent="0.15">
      <c r="B71" s="2"/>
      <c r="C71" s="96" t="s">
        <v>252</v>
      </c>
      <c r="D71" s="16">
        <v>-0.92896876106758342</v>
      </c>
      <c r="E71" s="2"/>
      <c r="F71" s="96" t="s">
        <v>1215</v>
      </c>
      <c r="G71" s="16">
        <v>-0.5443205162238105</v>
      </c>
      <c r="H71" s="1"/>
    </row>
    <row r="72" spans="2:8" ht="15" x14ac:dyDescent="0.15">
      <c r="B72" s="2"/>
      <c r="C72" s="96" t="s">
        <v>259</v>
      </c>
      <c r="D72" s="16">
        <v>-0.94186156394847742</v>
      </c>
      <c r="E72" s="2"/>
      <c r="F72" s="96" t="s">
        <v>251</v>
      </c>
      <c r="G72" s="16">
        <v>-0.56426350805332026</v>
      </c>
      <c r="H72" s="1"/>
    </row>
    <row r="73" spans="2:8" ht="15" x14ac:dyDescent="0.15">
      <c r="B73" s="2"/>
      <c r="C73" s="96" t="s">
        <v>261</v>
      </c>
      <c r="D73" s="16">
        <v>-0.94186156394847742</v>
      </c>
      <c r="E73" s="2"/>
      <c r="F73" s="96" t="s">
        <v>241</v>
      </c>
      <c r="G73" s="16">
        <v>-0.57574397069177741</v>
      </c>
      <c r="H73" s="1"/>
    </row>
    <row r="74" spans="2:8" ht="15" x14ac:dyDescent="0.15">
      <c r="B74" s="2"/>
      <c r="C74" s="96" t="s">
        <v>234</v>
      </c>
      <c r="D74" s="16">
        <v>-0.9829040061766926</v>
      </c>
      <c r="E74" s="2"/>
      <c r="F74" s="96" t="s">
        <v>207</v>
      </c>
      <c r="G74" s="16">
        <v>-0.579487370655005</v>
      </c>
      <c r="H74" s="1"/>
    </row>
    <row r="75" spans="2:8" ht="15" x14ac:dyDescent="0.15">
      <c r="B75" s="2"/>
      <c r="C75" s="96" t="s">
        <v>262</v>
      </c>
      <c r="D75" s="16">
        <v>-1.0190009619300557</v>
      </c>
      <c r="E75" s="2"/>
      <c r="F75" s="96" t="s">
        <v>254</v>
      </c>
      <c r="G75" s="16">
        <v>-0.579487370655005</v>
      </c>
      <c r="H75" s="1"/>
    </row>
    <row r="76" spans="2:8" ht="15" x14ac:dyDescent="0.15">
      <c r="B76" s="2"/>
      <c r="C76" s="96" t="s">
        <v>257</v>
      </c>
      <c r="D76" s="16">
        <v>-1.0272214687350243</v>
      </c>
      <c r="E76" s="2"/>
      <c r="F76" s="96" t="s">
        <v>229</v>
      </c>
      <c r="G76" s="16">
        <v>-0.62033683082304125</v>
      </c>
      <c r="H76" s="1"/>
    </row>
    <row r="77" spans="2:8" ht="15" x14ac:dyDescent="0.15">
      <c r="B77" s="2"/>
      <c r="C77" s="96" t="s">
        <v>232</v>
      </c>
      <c r="D77" s="16">
        <v>-1.0389941316158635</v>
      </c>
      <c r="E77" s="2"/>
      <c r="F77" s="96" t="s">
        <v>247</v>
      </c>
      <c r="G77" s="16">
        <v>-0.62033683082304125</v>
      </c>
      <c r="H77" s="1"/>
    </row>
    <row r="78" spans="2:8" ht="15" x14ac:dyDescent="0.15">
      <c r="B78" s="2"/>
      <c r="C78" s="96" t="s">
        <v>250</v>
      </c>
      <c r="D78" s="16">
        <v>-1.1542209186948686</v>
      </c>
      <c r="E78" s="2"/>
      <c r="F78" s="96" t="s">
        <v>263</v>
      </c>
      <c r="G78" s="16">
        <v>-0.6552146968182504</v>
      </c>
      <c r="H78" s="1"/>
    </row>
    <row r="79" spans="2:8" ht="15" x14ac:dyDescent="0.15">
      <c r="B79" s="2"/>
      <c r="C79" s="96" t="s">
        <v>263</v>
      </c>
      <c r="D79" s="16">
        <v>-1.1552782254779108</v>
      </c>
      <c r="E79" s="2"/>
      <c r="F79" s="96" t="s">
        <v>246</v>
      </c>
      <c r="G79" s="16">
        <v>-0.66644390285979838</v>
      </c>
      <c r="H79" s="1"/>
    </row>
    <row r="80" spans="2:8" ht="15" x14ac:dyDescent="0.15">
      <c r="B80" s="2"/>
      <c r="C80" s="96" t="s">
        <v>256</v>
      </c>
      <c r="D80" s="16">
        <v>-1.2223924213364483</v>
      </c>
      <c r="E80" s="2"/>
      <c r="F80" s="96" t="s">
        <v>258</v>
      </c>
      <c r="G80" s="16">
        <v>-0.68117781598045957</v>
      </c>
      <c r="H80" s="1"/>
    </row>
    <row r="81" spans="2:8" ht="15" x14ac:dyDescent="0.15">
      <c r="B81" s="2"/>
      <c r="C81" s="96" t="s">
        <v>1219</v>
      </c>
      <c r="D81" s="16">
        <v>-1.2748598412305832</v>
      </c>
      <c r="E81" s="2"/>
      <c r="F81" s="96" t="s">
        <v>261</v>
      </c>
      <c r="G81" s="16">
        <v>-0.68117781598045957</v>
      </c>
      <c r="H81" s="1"/>
    </row>
    <row r="82" spans="2:8" ht="15" x14ac:dyDescent="0.15">
      <c r="B82" s="2"/>
      <c r="C82" s="96" t="s">
        <v>264</v>
      </c>
      <c r="D82" s="16">
        <v>-1.4586460509397559</v>
      </c>
      <c r="E82" s="2"/>
      <c r="F82" s="96" t="s">
        <v>227</v>
      </c>
      <c r="G82" s="16">
        <v>-0.69919225153428088</v>
      </c>
      <c r="H82" s="1"/>
    </row>
    <row r="83" spans="2:8" ht="15" x14ac:dyDescent="0.15">
      <c r="B83" s="2"/>
      <c r="C83" s="96" t="s">
        <v>260</v>
      </c>
      <c r="D83" s="16">
        <v>-1.5675400544013383</v>
      </c>
      <c r="E83" s="2"/>
      <c r="F83" s="96" t="s">
        <v>264</v>
      </c>
      <c r="G83" s="16">
        <v>-0.78288592646370436</v>
      </c>
      <c r="H83" s="1"/>
    </row>
    <row r="84" spans="2:8" ht="15" x14ac:dyDescent="0.15">
      <c r="B84" s="2"/>
      <c r="C84" s="96" t="s">
        <v>255</v>
      </c>
      <c r="D84" s="16">
        <v>-1.6239566323370198</v>
      </c>
      <c r="E84" s="2"/>
      <c r="F84" s="96" t="s">
        <v>262</v>
      </c>
      <c r="G84" s="16">
        <v>-0.80444919088219347</v>
      </c>
      <c r="H84" s="1"/>
    </row>
    <row r="85" spans="2:8" ht="15" x14ac:dyDescent="0.15">
      <c r="B85" s="2"/>
      <c r="C85" s="96" t="s">
        <v>1214</v>
      </c>
      <c r="D85" s="16">
        <v>-1.6698513983076693</v>
      </c>
      <c r="E85" s="2"/>
      <c r="F85" s="96" t="s">
        <v>1214</v>
      </c>
      <c r="G85" s="16">
        <v>-0.83924664445593833</v>
      </c>
      <c r="H85" s="1"/>
    </row>
    <row r="86" spans="2:8" ht="15" x14ac:dyDescent="0.15">
      <c r="B86" s="2"/>
      <c r="C86" s="96" t="s">
        <v>265</v>
      </c>
      <c r="D86" s="16">
        <v>-2.0088599769202284</v>
      </c>
      <c r="E86" s="2"/>
      <c r="F86" s="96" t="s">
        <v>266</v>
      </c>
      <c r="G86" s="16">
        <v>-0.93182849735842088</v>
      </c>
      <c r="H86" s="1"/>
    </row>
    <row r="87" spans="2:8" ht="15" x14ac:dyDescent="0.15">
      <c r="B87" s="2"/>
      <c r="C87" s="96" t="s">
        <v>267</v>
      </c>
      <c r="D87" s="16">
        <v>-2.1144298888506086</v>
      </c>
      <c r="E87" s="2"/>
      <c r="F87" s="96" t="s">
        <v>265</v>
      </c>
      <c r="G87" s="16">
        <v>-1.0165511762638477</v>
      </c>
      <c r="H87" s="1"/>
    </row>
    <row r="88" spans="2:8" ht="15" x14ac:dyDescent="0.15">
      <c r="B88" s="2"/>
      <c r="C88" s="96" t="s">
        <v>266</v>
      </c>
      <c r="D88" s="16">
        <v>-2.1208805759492693</v>
      </c>
      <c r="E88" s="2"/>
      <c r="F88" s="96" t="s">
        <v>268</v>
      </c>
      <c r="G88" s="16">
        <v>-1.0248746686390293</v>
      </c>
      <c r="H88" s="1"/>
    </row>
    <row r="89" spans="2:8" ht="15" x14ac:dyDescent="0.15">
      <c r="B89" s="2"/>
      <c r="C89" s="96" t="s">
        <v>269</v>
      </c>
      <c r="D89" s="16">
        <v>-2.2276404992985999</v>
      </c>
      <c r="E89" s="2"/>
      <c r="F89" s="96" t="s">
        <v>270</v>
      </c>
      <c r="G89" s="16">
        <v>-1.2787915915093642</v>
      </c>
      <c r="H89" s="1"/>
    </row>
    <row r="90" spans="2:8" ht="15" x14ac:dyDescent="0.15">
      <c r="B90" s="2"/>
      <c r="C90" s="96" t="s">
        <v>270</v>
      </c>
      <c r="D90" s="16">
        <v>-2.5953044449426153</v>
      </c>
      <c r="E90" s="2"/>
      <c r="F90" s="96" t="s">
        <v>271</v>
      </c>
      <c r="G90" s="16">
        <v>-1.6714648505252914</v>
      </c>
      <c r="H90" s="1"/>
    </row>
    <row r="91" spans="2:8" ht="15" x14ac:dyDescent="0.15">
      <c r="B91" s="2"/>
      <c r="C91" s="96" t="s">
        <v>271</v>
      </c>
      <c r="D91" s="16">
        <v>-2.7401121494830698</v>
      </c>
      <c r="E91" s="2"/>
      <c r="F91" s="96" t="s">
        <v>267</v>
      </c>
      <c r="G91" s="16">
        <v>-1.6767708122474601</v>
      </c>
      <c r="H91" s="1"/>
    </row>
    <row r="92" spans="2:8" ht="15" x14ac:dyDescent="0.15">
      <c r="C92" s="96" t="s">
        <v>268</v>
      </c>
      <c r="D92" s="16">
        <v>-4.0324214776923775</v>
      </c>
      <c r="F92" s="96" t="s">
        <v>272</v>
      </c>
      <c r="G92" s="16">
        <v>-1.6795373141171361</v>
      </c>
    </row>
    <row r="93" spans="2:8" ht="15" x14ac:dyDescent="0.15">
      <c r="C93" s="96" t="s">
        <v>147</v>
      </c>
      <c r="D93" s="16">
        <v>-4.6512357201403223</v>
      </c>
      <c r="F93" s="96" t="s">
        <v>269</v>
      </c>
      <c r="G93" s="16">
        <v>-1.8615106921045095</v>
      </c>
    </row>
    <row r="94" spans="2:8" ht="15" x14ac:dyDescent="0.15">
      <c r="C94" s="96" t="s">
        <v>272</v>
      </c>
      <c r="D94" s="16">
        <v>-6.1601059404118672</v>
      </c>
      <c r="F94" s="96" t="s">
        <v>147</v>
      </c>
      <c r="G94" s="16">
        <v>-3.6604073660385725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9"/>
  <sheetViews>
    <sheetView workbookViewId="0">
      <selection activeCell="Q12" sqref="Q12"/>
    </sheetView>
  </sheetViews>
  <sheetFormatPr defaultRowHeight="15" x14ac:dyDescent="0.15"/>
  <cols>
    <col min="1" max="16384" width="9" style="2"/>
  </cols>
  <sheetData>
    <row r="1" spans="2:12" x14ac:dyDescent="0.15">
      <c r="B1" s="98" t="s">
        <v>1144</v>
      </c>
      <c r="C1" s="98"/>
      <c r="D1" s="98"/>
      <c r="E1" s="98"/>
      <c r="F1" s="98"/>
      <c r="G1" s="98"/>
      <c r="H1" s="98"/>
      <c r="I1" s="98"/>
      <c r="J1" s="98"/>
      <c r="K1" s="98"/>
      <c r="L1" s="98"/>
    </row>
    <row r="3" spans="2:12" ht="15.75" thickBot="1" x14ac:dyDescent="0.2">
      <c r="B3" s="2" t="s">
        <v>8</v>
      </c>
      <c r="D3" s="2" t="s">
        <v>5</v>
      </c>
      <c r="E3" s="2" t="s">
        <v>0</v>
      </c>
      <c r="F3" s="2" t="s">
        <v>1</v>
      </c>
      <c r="G3" s="2" t="s">
        <v>2</v>
      </c>
      <c r="H3" s="2" t="s">
        <v>3</v>
      </c>
      <c r="I3" s="4" t="s">
        <v>6</v>
      </c>
      <c r="J3" s="4" t="s">
        <v>7</v>
      </c>
    </row>
    <row r="4" spans="2:12" ht="15.75" thickTop="1" x14ac:dyDescent="0.15">
      <c r="C4" s="2" t="s">
        <v>147</v>
      </c>
      <c r="D4" s="5">
        <v>0.21081081081081079</v>
      </c>
      <c r="E4" s="5">
        <v>0.65240641711229941</v>
      </c>
      <c r="F4" s="5">
        <v>7.6026355803345148E-3</v>
      </c>
      <c r="G4" s="5">
        <v>0</v>
      </c>
      <c r="H4" s="5">
        <v>0.21770496587586116</v>
      </c>
      <c r="I4" s="5">
        <v>0.21770496587586113</v>
      </c>
      <c r="J4" s="6">
        <v>0.2648354783841031</v>
      </c>
    </row>
    <row r="5" spans="2:12" x14ac:dyDescent="0.15">
      <c r="C5" s="2" t="s">
        <v>269</v>
      </c>
      <c r="D5" s="5">
        <v>0.30810810810810807</v>
      </c>
      <c r="E5" s="5">
        <v>6.9518716577540107E-2</v>
      </c>
      <c r="F5" s="5">
        <v>1</v>
      </c>
      <c r="G5" s="5">
        <v>0.97777777777777775</v>
      </c>
      <c r="H5" s="5">
        <v>0.58885115061585647</v>
      </c>
      <c r="I5" s="5">
        <v>0.58885115061585647</v>
      </c>
      <c r="J5" s="6">
        <v>0.40891017675833241</v>
      </c>
    </row>
    <row r="6" spans="2:12" x14ac:dyDescent="0.15">
      <c r="C6" s="2" t="s">
        <v>272</v>
      </c>
      <c r="D6" s="5">
        <v>0.21008403361344541</v>
      </c>
      <c r="E6" s="5">
        <v>0.64646464646464641</v>
      </c>
      <c r="F6" s="5">
        <v>0.5368731563421828</v>
      </c>
      <c r="G6" s="5">
        <v>0.88495575221238931</v>
      </c>
      <c r="H6" s="5">
        <v>0.56959439715816595</v>
      </c>
      <c r="I6" s="5">
        <v>0.56959439715816595</v>
      </c>
      <c r="J6" s="6">
        <v>0.24273452607049506</v>
      </c>
    </row>
    <row r="7" spans="2:12" x14ac:dyDescent="0.15">
      <c r="C7" s="2" t="s">
        <v>263</v>
      </c>
      <c r="D7" s="5">
        <v>0.57837837837837835</v>
      </c>
      <c r="E7" s="5">
        <v>0.33689839572192515</v>
      </c>
      <c r="F7" s="5">
        <v>0.26373626373626374</v>
      </c>
      <c r="G7" s="5">
        <v>0.32967032967032966</v>
      </c>
      <c r="H7" s="5">
        <v>0.37717084187672423</v>
      </c>
      <c r="I7" s="5">
        <v>0.37717084187672423</v>
      </c>
      <c r="J7" s="6">
        <v>0.11961400925699472</v>
      </c>
    </row>
    <row r="15" spans="2:12" ht="15.75" thickBot="1" x14ac:dyDescent="0.2">
      <c r="B15" s="2" t="s">
        <v>187</v>
      </c>
      <c r="D15" s="2" t="s">
        <v>5</v>
      </c>
      <c r="E15" s="2" t="s">
        <v>0</v>
      </c>
      <c r="F15" s="2" t="s">
        <v>1</v>
      </c>
      <c r="G15" s="2" t="s">
        <v>2</v>
      </c>
      <c r="H15" s="2" t="s">
        <v>3</v>
      </c>
      <c r="I15" s="4" t="s">
        <v>6</v>
      </c>
      <c r="J15" s="4" t="s">
        <v>7</v>
      </c>
    </row>
    <row r="16" spans="2:12" ht="15.75" thickTop="1" x14ac:dyDescent="0.15">
      <c r="C16" s="2" t="s">
        <v>147</v>
      </c>
      <c r="D16" s="5">
        <v>1.3873676524278934E-2</v>
      </c>
      <c r="E16" s="5">
        <v>5.0171821305841927E-2</v>
      </c>
      <c r="F16" s="5">
        <v>0.1498281786941581</v>
      </c>
      <c r="G16" s="5">
        <v>4.0091638029782363E-2</v>
      </c>
      <c r="H16" s="5">
        <v>6.3491328638515337E-2</v>
      </c>
      <c r="I16" s="5">
        <v>6.3491328638515337E-2</v>
      </c>
      <c r="J16" s="6">
        <v>5.1577412389120225E-2</v>
      </c>
    </row>
    <row r="17" spans="3:10" x14ac:dyDescent="0.15">
      <c r="C17" s="2" t="s">
        <v>269</v>
      </c>
      <c r="D17" s="5">
        <v>0.65607886089813805</v>
      </c>
      <c r="E17" s="5">
        <v>0.6288659793814434</v>
      </c>
      <c r="F17" s="5">
        <v>0.59037800687285225</v>
      </c>
      <c r="G17" s="5">
        <v>0.67392134402443671</v>
      </c>
      <c r="H17" s="5">
        <v>0.63731104779421766</v>
      </c>
      <c r="I17" s="5">
        <v>0.63731104779421766</v>
      </c>
      <c r="J17" s="6">
        <v>3.1490371978555108E-2</v>
      </c>
    </row>
    <row r="18" spans="3:10" x14ac:dyDescent="0.15">
      <c r="C18" s="2" t="s">
        <v>272</v>
      </c>
      <c r="D18" s="5">
        <v>0.50930996714129251</v>
      </c>
      <c r="E18" s="5">
        <v>0.53195876288659805</v>
      </c>
      <c r="F18" s="5">
        <v>0.60824742268041243</v>
      </c>
      <c r="G18" s="5">
        <v>0.40702558228331426</v>
      </c>
      <c r="H18" s="5">
        <v>0.51413543374790438</v>
      </c>
      <c r="I18" s="5">
        <v>0.51413543374790438</v>
      </c>
      <c r="J18" s="6">
        <v>7.1886269431575806E-2</v>
      </c>
    </row>
    <row r="19" spans="3:10" x14ac:dyDescent="0.15">
      <c r="C19" s="2" t="s">
        <v>263</v>
      </c>
      <c r="D19" s="5">
        <v>0.13654618473895583</v>
      </c>
      <c r="E19" s="5">
        <v>0.53745704467353961</v>
      </c>
      <c r="F19" s="5">
        <v>0.52096219931271481</v>
      </c>
      <c r="G19" s="5">
        <v>0.36311569301260016</v>
      </c>
      <c r="H19" s="5">
        <v>0.38952028043445264</v>
      </c>
      <c r="I19" s="5">
        <v>0.38952028043445264</v>
      </c>
      <c r="J19" s="6">
        <v>0.16113298822851527</v>
      </c>
    </row>
  </sheetData>
  <mergeCells count="1">
    <mergeCell ref="B1:L1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7"/>
  <sheetViews>
    <sheetView workbookViewId="0">
      <selection activeCell="L18" sqref="L18"/>
    </sheetView>
  </sheetViews>
  <sheetFormatPr defaultRowHeight="15" x14ac:dyDescent="0.15"/>
  <cols>
    <col min="1" max="17" width="9" style="1"/>
    <col min="18" max="18" width="9.5" style="1" bestFit="1" customWidth="1"/>
    <col min="19" max="22" width="9" style="1"/>
    <col min="23" max="23" width="15.75" style="1" customWidth="1"/>
    <col min="24" max="16384" width="9" style="1"/>
  </cols>
  <sheetData>
    <row r="1" spans="2:22" x14ac:dyDescent="0.15">
      <c r="B1" s="98" t="s">
        <v>274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</row>
    <row r="3" spans="2:22" ht="35.25" customHeight="1" x14ac:dyDescent="0.15">
      <c r="B3" s="2"/>
      <c r="C3" s="99" t="s">
        <v>8</v>
      </c>
      <c r="D3" s="99"/>
      <c r="E3" s="99"/>
      <c r="F3" s="99" t="s">
        <v>10</v>
      </c>
      <c r="G3" s="99"/>
      <c r="H3" s="99"/>
      <c r="I3" s="99" t="s">
        <v>128</v>
      </c>
      <c r="J3" s="99"/>
      <c r="K3" s="99"/>
      <c r="L3" s="99" t="s">
        <v>273</v>
      </c>
      <c r="M3" s="99"/>
      <c r="N3" s="99"/>
      <c r="O3" s="99" t="s">
        <v>8</v>
      </c>
      <c r="P3" s="99"/>
      <c r="Q3" s="99" t="s">
        <v>10</v>
      </c>
      <c r="R3" s="99"/>
      <c r="S3" s="99" t="s">
        <v>128</v>
      </c>
      <c r="T3" s="99"/>
      <c r="U3" s="99" t="s">
        <v>273</v>
      </c>
      <c r="V3" s="99"/>
    </row>
    <row r="4" spans="2:22" ht="15.75" thickBot="1" x14ac:dyDescent="0.2"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2" t="s">
        <v>5</v>
      </c>
      <c r="J4" s="2" t="s">
        <v>0</v>
      </c>
      <c r="K4" s="2" t="s">
        <v>1</v>
      </c>
      <c r="L4" s="2" t="s">
        <v>5</v>
      </c>
      <c r="M4" s="2" t="s">
        <v>0</v>
      </c>
      <c r="N4" s="2" t="s">
        <v>1</v>
      </c>
      <c r="O4" s="4" t="s">
        <v>6</v>
      </c>
      <c r="P4" s="4" t="s">
        <v>7</v>
      </c>
      <c r="Q4" s="4" t="s">
        <v>6</v>
      </c>
      <c r="R4" s="4" t="s">
        <v>7</v>
      </c>
      <c r="S4" s="4" t="s">
        <v>6</v>
      </c>
      <c r="T4" s="4" t="s">
        <v>7</v>
      </c>
      <c r="U4" s="4" t="s">
        <v>6</v>
      </c>
      <c r="V4" s="4" t="s">
        <v>7</v>
      </c>
    </row>
    <row r="5" spans="2:22" ht="15.75" thickTop="1" x14ac:dyDescent="0.15">
      <c r="B5" s="2" t="s">
        <v>12</v>
      </c>
      <c r="C5" s="5">
        <v>1.0950554174918457</v>
      </c>
      <c r="D5" s="5">
        <v>0.94292569645853819</v>
      </c>
      <c r="E5" s="5">
        <v>0.96201888604961583</v>
      </c>
      <c r="F5" s="5">
        <v>0.51721474256117783</v>
      </c>
      <c r="G5" s="5">
        <v>0.47280799324773831</v>
      </c>
      <c r="H5" s="5">
        <v>0.5</v>
      </c>
      <c r="I5" s="5">
        <v>1.0381176009419089</v>
      </c>
      <c r="J5" s="5">
        <v>0.82024787575935043</v>
      </c>
      <c r="K5" s="5">
        <v>0.89783723853687536</v>
      </c>
      <c r="L5" s="5">
        <v>0.61695431003886569</v>
      </c>
      <c r="M5" s="5">
        <v>0.35769299082576511</v>
      </c>
      <c r="N5" s="5">
        <v>0.42138407829761587</v>
      </c>
      <c r="O5" s="5">
        <v>0.99999999999999989</v>
      </c>
      <c r="P5" s="6">
        <v>8.2872110918583652E-2</v>
      </c>
      <c r="Q5" s="5">
        <v>0.5</v>
      </c>
      <c r="R5" s="6">
        <v>0.02</v>
      </c>
      <c r="S5" s="5">
        <v>0.91873423841271151</v>
      </c>
      <c r="T5" s="6">
        <v>0.11042788479654451</v>
      </c>
      <c r="U5" s="5">
        <v>0.46534379305408224</v>
      </c>
      <c r="V5" s="6">
        <v>0.13510533039496139</v>
      </c>
    </row>
    <row r="6" spans="2:22" x14ac:dyDescent="0.15">
      <c r="B6" s="2" t="s">
        <v>147</v>
      </c>
      <c r="C6" s="5">
        <v>1.1371789360445945</v>
      </c>
      <c r="D6" s="5">
        <v>0.90517464170828443</v>
      </c>
      <c r="E6" s="5">
        <v>0.95764642224712127</v>
      </c>
      <c r="F6" s="5">
        <v>2.8034952600322929</v>
      </c>
      <c r="G6" s="5">
        <v>2.3751433592312958</v>
      </c>
      <c r="H6" s="5">
        <v>2.2430542998923917</v>
      </c>
      <c r="I6" s="5">
        <v>0.37568293793431096</v>
      </c>
      <c r="J6" s="5">
        <v>0.304404094359218</v>
      </c>
      <c r="K6" s="5">
        <v>0.268440214713004</v>
      </c>
      <c r="L6" s="5">
        <v>0.97606551229653771</v>
      </c>
      <c r="M6" s="5">
        <v>0.65757336179382009</v>
      </c>
      <c r="N6" s="5">
        <v>0.51415788480633084</v>
      </c>
      <c r="O6" s="5">
        <v>1</v>
      </c>
      <c r="P6" s="6">
        <v>0.12166292495651321</v>
      </c>
      <c r="Q6" s="5">
        <v>2.4738976397186603</v>
      </c>
      <c r="R6" s="6">
        <v>0.29298092666002395</v>
      </c>
      <c r="S6" s="5">
        <v>0.31617574900217765</v>
      </c>
      <c r="T6" s="6">
        <v>5.4581858806340672E-2</v>
      </c>
      <c r="U6" s="5">
        <v>0.71593225296556284</v>
      </c>
      <c r="V6" s="6">
        <v>0.23641908598398834</v>
      </c>
    </row>
    <row r="7" spans="2:22" x14ac:dyDescent="0.15">
      <c r="B7" s="2" t="s">
        <v>13</v>
      </c>
      <c r="C7" s="5">
        <v>1.0151911771560478</v>
      </c>
      <c r="D7" s="5">
        <v>1.0107556705632401</v>
      </c>
      <c r="E7" s="5">
        <v>0.97405315228071232</v>
      </c>
      <c r="F7" s="5">
        <v>16.59167080420443</v>
      </c>
      <c r="G7" s="5">
        <v>18.759400396963144</v>
      </c>
      <c r="H7" s="5">
        <v>15.847204878993542</v>
      </c>
      <c r="I7" s="5">
        <v>0.81889698286834212</v>
      </c>
      <c r="J7" s="5">
        <v>0.72534410182924125</v>
      </c>
      <c r="K7" s="5">
        <v>0.79310544691140361</v>
      </c>
      <c r="L7" s="5">
        <v>1.0160706708545377</v>
      </c>
      <c r="M7" s="5">
        <v>0.84188979235457306</v>
      </c>
      <c r="N7" s="5">
        <v>0.56750047843086548</v>
      </c>
      <c r="O7" s="5">
        <v>1</v>
      </c>
      <c r="P7" s="6">
        <v>2.2579805349241634E-2</v>
      </c>
      <c r="Q7" s="5">
        <v>17.066092026720373</v>
      </c>
      <c r="R7" s="6">
        <v>1.5129531737633855</v>
      </c>
      <c r="S7" s="5">
        <v>0.7791155105363291</v>
      </c>
      <c r="T7" s="6">
        <v>4.8320017875752241E-2</v>
      </c>
      <c r="U7" s="5">
        <v>0.8084869805466588</v>
      </c>
      <c r="V7" s="6">
        <v>0.22614290893207067</v>
      </c>
    </row>
    <row r="8" spans="2:22" x14ac:dyDescent="0.15">
      <c r="B8" s="2" t="s">
        <v>14</v>
      </c>
      <c r="C8" s="5">
        <v>1.4384974743379497</v>
      </c>
      <c r="D8" s="5">
        <v>0.72828629208137485</v>
      </c>
      <c r="E8" s="5">
        <v>0.83321623358067542</v>
      </c>
      <c r="F8" s="5">
        <v>58.78454348071471</v>
      </c>
      <c r="G8" s="5">
        <v>57.410035934783878</v>
      </c>
      <c r="H8" s="5">
        <v>57.142127811946118</v>
      </c>
      <c r="I8" s="5">
        <v>0</v>
      </c>
      <c r="J8" s="5">
        <v>1.5447819933533011E-2</v>
      </c>
      <c r="K8" s="5">
        <v>7.5342188191253549E-3</v>
      </c>
      <c r="L8" s="5">
        <v>0.12739459966526373</v>
      </c>
      <c r="M8" s="5">
        <v>6.7678406294194873E-2</v>
      </c>
      <c r="N8" s="5">
        <v>4.9814524787155125E-2</v>
      </c>
      <c r="O8" s="5">
        <v>1</v>
      </c>
      <c r="P8" s="6">
        <v>0.38335701298702279</v>
      </c>
      <c r="Q8" s="5">
        <v>57.778902409148237</v>
      </c>
      <c r="R8" s="6">
        <v>0.8811521799250337</v>
      </c>
      <c r="S8" s="5">
        <v>7.660679584219455E-3</v>
      </c>
      <c r="T8" s="6">
        <v>7.7246863637655937E-3</v>
      </c>
      <c r="U8" s="5">
        <v>8.1629176915537907E-2</v>
      </c>
      <c r="V8" s="6">
        <v>4.0628007645222175E-2</v>
      </c>
    </row>
    <row r="9" spans="2:22" x14ac:dyDescent="0.15">
      <c r="B9" s="2" t="s">
        <v>15</v>
      </c>
      <c r="C9" s="5">
        <v>1.2728815497375836</v>
      </c>
      <c r="D9" s="5">
        <v>0.69896632640717182</v>
      </c>
      <c r="E9" s="5">
        <v>1.0281521238552445</v>
      </c>
      <c r="F9" s="5">
        <v>34.058755008491602</v>
      </c>
      <c r="G9" s="5">
        <v>35.645796359282329</v>
      </c>
      <c r="H9" s="5">
        <v>31.623534974772717</v>
      </c>
      <c r="I9" s="5">
        <v>0.6372717998423939</v>
      </c>
      <c r="J9" s="5">
        <v>0.22222907773152203</v>
      </c>
      <c r="K9" s="5">
        <v>8.4398236057329323E-2</v>
      </c>
      <c r="L9" s="5">
        <v>0.29618238627517413</v>
      </c>
      <c r="M9" s="5">
        <v>0.24412693464642199</v>
      </c>
      <c r="N9" s="5">
        <v>0.19803473535981064</v>
      </c>
      <c r="O9" s="5">
        <v>1</v>
      </c>
      <c r="P9" s="6">
        <v>0.28799145378078478</v>
      </c>
      <c r="Q9" s="5">
        <v>33.776028780848883</v>
      </c>
      <c r="R9" s="6">
        <v>2.0259805653502965</v>
      </c>
      <c r="S9" s="5">
        <v>0.31463303787708174</v>
      </c>
      <c r="T9" s="6">
        <v>0.28778666277476472</v>
      </c>
      <c r="U9" s="5">
        <v>0.24611468542713558</v>
      </c>
      <c r="V9" s="6">
        <v>4.9104009102370394E-2</v>
      </c>
    </row>
    <row r="10" spans="2:22" x14ac:dyDescent="0.15">
      <c r="B10" s="2" t="s">
        <v>16</v>
      </c>
      <c r="C10" s="5">
        <v>2.6267872974380926</v>
      </c>
      <c r="D10" s="5">
        <v>0.84237759028276193</v>
      </c>
      <c r="E10" s="5">
        <v>1.1576224097172378</v>
      </c>
      <c r="F10" s="5">
        <v>127.25540743732418</v>
      </c>
      <c r="G10" s="5">
        <v>137.89040746045134</v>
      </c>
      <c r="H10" s="5">
        <v>82.532270211011081</v>
      </c>
      <c r="I10" s="5">
        <v>0.2137138769184353</v>
      </c>
      <c r="J10" s="5">
        <v>0.28403703888073123</v>
      </c>
      <c r="K10" s="5">
        <v>0</v>
      </c>
      <c r="L10" s="5">
        <v>1.8859121888261619</v>
      </c>
      <c r="M10" s="5">
        <v>1.4959407768705399</v>
      </c>
      <c r="N10" s="5">
        <v>0.72977176996735538</v>
      </c>
      <c r="O10" s="5">
        <v>1.5422624324793641</v>
      </c>
      <c r="P10" s="6">
        <v>0.95236046803738161</v>
      </c>
      <c r="Q10" s="5">
        <v>115.8926950362622</v>
      </c>
      <c r="R10" s="6">
        <v>29.376253416048499</v>
      </c>
      <c r="S10" s="5">
        <v>0.16591697193305552</v>
      </c>
      <c r="T10" s="6">
        <v>0.14792791473778563</v>
      </c>
      <c r="U10" s="5">
        <v>1.3705415785546855</v>
      </c>
      <c r="V10" s="6">
        <v>0.5881826980058571</v>
      </c>
    </row>
    <row r="11" spans="2:22" x14ac:dyDescent="0.15">
      <c r="B11" s="2" t="s">
        <v>118</v>
      </c>
      <c r="C11" s="5">
        <v>1.0359224555593916</v>
      </c>
      <c r="D11" s="5">
        <v>0.96407754444060856</v>
      </c>
      <c r="E11" s="5">
        <v>1.2870280808772188</v>
      </c>
      <c r="F11" s="5">
        <v>87.608354496434742</v>
      </c>
      <c r="G11" s="5">
        <v>42.637934792705366</v>
      </c>
      <c r="H11" s="5">
        <v>61.81077640015603</v>
      </c>
      <c r="I11" s="5">
        <v>0</v>
      </c>
      <c r="J11" s="5">
        <v>8.7529873405230496E-2</v>
      </c>
      <c r="K11" s="5">
        <v>0.10206208134144493</v>
      </c>
      <c r="L11" s="5">
        <v>0.18222827946966091</v>
      </c>
      <c r="M11" s="5">
        <v>0</v>
      </c>
      <c r="N11" s="5">
        <v>0</v>
      </c>
      <c r="O11" s="5">
        <v>1.0956760269590731</v>
      </c>
      <c r="P11" s="6">
        <v>0.1695645281815627</v>
      </c>
      <c r="Q11" s="5">
        <v>64.019021896432051</v>
      </c>
      <c r="R11" s="6">
        <v>22.566389237342772</v>
      </c>
      <c r="S11" s="5">
        <v>6.3197318248891812E-2</v>
      </c>
      <c r="T11" s="6">
        <v>5.5210705866381826E-2</v>
      </c>
      <c r="U11" s="5">
        <v>6.0742759823220305E-2</v>
      </c>
      <c r="V11" s="6">
        <v>0.10520954620577108</v>
      </c>
    </row>
    <row r="13" spans="2:22" x14ac:dyDescent="0.15">
      <c r="F13" s="32"/>
    </row>
    <row r="14" spans="2:22" ht="15.75" thickBot="1" x14ac:dyDescent="0.2">
      <c r="C14" s="4" t="s">
        <v>1029</v>
      </c>
      <c r="D14" s="2" t="s">
        <v>12</v>
      </c>
      <c r="E14" s="2" t="s">
        <v>147</v>
      </c>
      <c r="F14" s="2" t="s">
        <v>13</v>
      </c>
      <c r="G14" s="2" t="s">
        <v>14</v>
      </c>
      <c r="H14" s="2" t="s">
        <v>15</v>
      </c>
      <c r="I14" s="2" t="s">
        <v>16</v>
      </c>
      <c r="J14" s="2" t="s">
        <v>118</v>
      </c>
    </row>
    <row r="15" spans="2:22" ht="15.75" thickTop="1" x14ac:dyDescent="0.25">
      <c r="B15" s="147" t="s">
        <v>1026</v>
      </c>
      <c r="C15" s="147"/>
      <c r="D15" s="34">
        <v>5.5999999999999999E-3</v>
      </c>
      <c r="E15" s="34">
        <v>5.3499999999999997E-3</v>
      </c>
      <c r="F15" s="34">
        <v>2.8E-3</v>
      </c>
      <c r="G15" s="33" t="s">
        <v>178</v>
      </c>
      <c r="H15" s="34">
        <v>1.4E-3</v>
      </c>
      <c r="I15" s="34">
        <v>2.0199999999999999E-2</v>
      </c>
      <c r="J15" s="34">
        <v>3.8300000000000001E-2</v>
      </c>
    </row>
    <row r="16" spans="2:22" x14ac:dyDescent="0.25">
      <c r="B16" s="147" t="s">
        <v>1027</v>
      </c>
      <c r="C16" s="147"/>
      <c r="D16" s="34">
        <v>1.3350000000000001E-2</v>
      </c>
      <c r="E16" s="34">
        <v>3.8E-3</v>
      </c>
      <c r="F16" s="34">
        <v>2.8999999999999998E-3</v>
      </c>
      <c r="G16" s="34">
        <v>1E-4</v>
      </c>
      <c r="H16" s="34">
        <v>1.1000000000000001E-3</v>
      </c>
      <c r="I16" s="34">
        <v>1.975E-2</v>
      </c>
      <c r="J16" s="34">
        <v>3.7400000000000003E-2</v>
      </c>
    </row>
    <row r="17" spans="2:10" x14ac:dyDescent="0.25">
      <c r="B17" s="147" t="s">
        <v>1028</v>
      </c>
      <c r="C17" s="147"/>
      <c r="D17" s="34">
        <v>0.46725</v>
      </c>
      <c r="E17" s="34">
        <v>2.9999999999999997E-4</v>
      </c>
      <c r="F17" s="34">
        <v>2.5500000000000002E-3</v>
      </c>
      <c r="G17" s="34">
        <v>5.0000000000000002E-5</v>
      </c>
      <c r="H17" s="34">
        <v>1.15E-3</v>
      </c>
      <c r="I17" s="34">
        <v>1.9699999999999999E-2</v>
      </c>
      <c r="J17" s="34">
        <v>3.6949999999999997E-2</v>
      </c>
    </row>
  </sheetData>
  <mergeCells count="12">
    <mergeCell ref="B15:C15"/>
    <mergeCell ref="B16:C16"/>
    <mergeCell ref="B17:C17"/>
    <mergeCell ref="S3:T3"/>
    <mergeCell ref="U3:V3"/>
    <mergeCell ref="O3:P3"/>
    <mergeCell ref="Q3:R3"/>
    <mergeCell ref="B1:N1"/>
    <mergeCell ref="C3:E3"/>
    <mergeCell ref="F3:H3"/>
    <mergeCell ref="I3:K3"/>
    <mergeCell ref="L3:N3"/>
  </mergeCells>
  <phoneticPr fontId="2" type="noConversion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9"/>
  <sheetViews>
    <sheetView workbookViewId="0">
      <selection activeCell="H22" sqref="H22"/>
    </sheetView>
  </sheetViews>
  <sheetFormatPr defaultRowHeight="15" x14ac:dyDescent="0.15"/>
  <cols>
    <col min="1" max="1" width="9" style="1"/>
    <col min="2" max="2" width="17.625" style="1" bestFit="1" customWidth="1"/>
    <col min="3" max="16384" width="9" style="1"/>
  </cols>
  <sheetData>
    <row r="1" spans="2:25" x14ac:dyDescent="0.15">
      <c r="B1" s="98" t="s">
        <v>287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</row>
    <row r="3" spans="2:25" x14ac:dyDescent="0.15">
      <c r="B3" s="2"/>
      <c r="C3" s="99" t="s">
        <v>8</v>
      </c>
      <c r="D3" s="99"/>
      <c r="E3" s="99"/>
      <c r="F3" s="99" t="s">
        <v>128</v>
      </c>
      <c r="G3" s="99"/>
      <c r="H3" s="99"/>
      <c r="I3" s="99" t="s">
        <v>275</v>
      </c>
      <c r="J3" s="99"/>
      <c r="K3" s="99"/>
      <c r="L3" s="99" t="s">
        <v>276</v>
      </c>
      <c r="M3" s="99"/>
      <c r="N3" s="99"/>
      <c r="O3" s="99" t="s">
        <v>8</v>
      </c>
      <c r="P3" s="99"/>
      <c r="Q3" s="99" t="s">
        <v>128</v>
      </c>
      <c r="R3" s="99"/>
      <c r="S3" s="99" t="s">
        <v>275</v>
      </c>
      <c r="T3" s="99"/>
      <c r="U3" s="99" t="s">
        <v>276</v>
      </c>
      <c r="V3" s="99"/>
      <c r="W3" s="19"/>
      <c r="X3" s="19"/>
    </row>
    <row r="4" spans="2:25" ht="15.75" thickBot="1" x14ac:dyDescent="0.2"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2" t="s">
        <v>5</v>
      </c>
      <c r="J4" s="2" t="s">
        <v>0</v>
      </c>
      <c r="K4" s="2" t="s">
        <v>1</v>
      </c>
      <c r="L4" s="2" t="s">
        <v>5</v>
      </c>
      <c r="M4" s="2" t="s">
        <v>0</v>
      </c>
      <c r="N4" s="2" t="s">
        <v>1</v>
      </c>
      <c r="O4" s="4" t="s">
        <v>1016</v>
      </c>
      <c r="P4" s="4" t="s">
        <v>1017</v>
      </c>
      <c r="Q4" s="4" t="s">
        <v>1018</v>
      </c>
      <c r="R4" s="4" t="s">
        <v>1017</v>
      </c>
      <c r="S4" s="4" t="s">
        <v>1016</v>
      </c>
      <c r="T4" s="4" t="s">
        <v>1017</v>
      </c>
      <c r="U4" s="4" t="s">
        <v>1018</v>
      </c>
      <c r="V4" s="4" t="s">
        <v>1017</v>
      </c>
    </row>
    <row r="5" spans="2:25" ht="15.75" thickTop="1" x14ac:dyDescent="0.15">
      <c r="B5" s="2" t="s">
        <v>277</v>
      </c>
      <c r="C5" s="5">
        <v>1.0075193226484795</v>
      </c>
      <c r="D5" s="5">
        <v>1.0251057840758622</v>
      </c>
      <c r="E5" s="5">
        <v>0.96737489327565795</v>
      </c>
      <c r="F5" s="5">
        <v>0.33705490825074758</v>
      </c>
      <c r="G5" s="5">
        <v>0.4348507067710019</v>
      </c>
      <c r="H5" s="5">
        <v>0.46307414755116588</v>
      </c>
      <c r="I5" s="5">
        <v>1.0244947417408972</v>
      </c>
      <c r="J5" s="5">
        <v>1.0107693404299098</v>
      </c>
      <c r="K5" s="5">
        <v>0.97003362077950273</v>
      </c>
      <c r="L5" s="5">
        <v>0.56714438078937612</v>
      </c>
      <c r="M5" s="5">
        <v>0.42493402087382054</v>
      </c>
      <c r="N5" s="5">
        <v>0.48360943755598462</v>
      </c>
      <c r="O5" s="5">
        <v>0.99999999999999989</v>
      </c>
      <c r="P5" s="9">
        <v>2.959086173069703E-2</v>
      </c>
      <c r="Q5" s="5">
        <v>0.41165992085763842</v>
      </c>
      <c r="R5" s="9">
        <v>6.6132984069400963E-2</v>
      </c>
      <c r="S5" s="5">
        <v>1.0017659009834365</v>
      </c>
      <c r="T5" s="9">
        <v>2.8324898331549969E-2</v>
      </c>
      <c r="U5" s="5">
        <v>0.49189594640639384</v>
      </c>
      <c r="V5" s="9">
        <v>7.1466399717096646E-2</v>
      </c>
    </row>
    <row r="6" spans="2:25" x14ac:dyDescent="0.15">
      <c r="B6" s="2" t="s">
        <v>278</v>
      </c>
      <c r="C6" s="5">
        <v>0.86895674106652254</v>
      </c>
      <c r="D6" s="5">
        <v>1.0213357101468208</v>
      </c>
      <c r="E6" s="5">
        <v>1.109707548786657</v>
      </c>
      <c r="F6" s="5">
        <v>0.80493364146550894</v>
      </c>
      <c r="G6" s="5">
        <v>0.98783004064574476</v>
      </c>
      <c r="H6" s="5">
        <v>0.92998020429809891</v>
      </c>
      <c r="I6" s="5">
        <v>0.23330022905943854</v>
      </c>
      <c r="J6" s="5">
        <v>0.24337852916295497</v>
      </c>
      <c r="K6" s="5">
        <v>0.25320803321290003</v>
      </c>
      <c r="L6" s="5">
        <v>0.30381156699388845</v>
      </c>
      <c r="M6" s="5">
        <v>0.23588903574047654</v>
      </c>
      <c r="N6" s="5">
        <v>0.22398162024858828</v>
      </c>
      <c r="O6" s="5">
        <v>1</v>
      </c>
      <c r="P6" s="9">
        <v>0.12178525054404638</v>
      </c>
      <c r="Q6" s="5">
        <v>0.90758129546978417</v>
      </c>
      <c r="R6" s="9">
        <v>9.3482921144979234E-2</v>
      </c>
      <c r="S6" s="5">
        <v>0.24329559714509785</v>
      </c>
      <c r="T6" s="9">
        <v>9.9541611822812105E-3</v>
      </c>
      <c r="U6" s="5">
        <v>0.25456074099431775</v>
      </c>
      <c r="V6" s="9">
        <v>4.3065990435076779E-2</v>
      </c>
    </row>
    <row r="7" spans="2:25" x14ac:dyDescent="0.15">
      <c r="B7" s="2" t="s">
        <v>20</v>
      </c>
      <c r="C7" s="5">
        <v>1.047982974239928</v>
      </c>
      <c r="D7" s="5">
        <v>0.95111909470787026</v>
      </c>
      <c r="E7" s="5">
        <v>1.0008979310522021</v>
      </c>
      <c r="F7" s="5">
        <v>0.27276424911062502</v>
      </c>
      <c r="G7" s="5">
        <v>0.36674969191765894</v>
      </c>
      <c r="H7" s="5">
        <v>0.36250804015374871</v>
      </c>
      <c r="I7" s="5">
        <v>0.40810274419332432</v>
      </c>
      <c r="J7" s="5">
        <v>0.37488502683491226</v>
      </c>
      <c r="K7" s="5">
        <v>0.41476923171173719</v>
      </c>
      <c r="L7" s="5">
        <v>0.43104299950363412</v>
      </c>
      <c r="M7" s="5">
        <v>0.39036883173933218</v>
      </c>
      <c r="N7" s="5">
        <v>0.38352164624326102</v>
      </c>
      <c r="O7" s="5">
        <v>1.0000000000000002</v>
      </c>
      <c r="P7" s="9">
        <v>4.8438182249452053E-2</v>
      </c>
      <c r="Q7" s="5">
        <v>0.33400732706067754</v>
      </c>
      <c r="R7" s="9">
        <v>5.3080446965137626E-2</v>
      </c>
      <c r="S7" s="5">
        <v>0.3992523342466579</v>
      </c>
      <c r="T7" s="9">
        <v>2.1364333989904179E-2</v>
      </c>
      <c r="U7" s="5">
        <v>0.40164449249540918</v>
      </c>
      <c r="V7" s="9">
        <v>2.5689008311705869E-2</v>
      </c>
    </row>
    <row r="8" spans="2:25" x14ac:dyDescent="0.15">
      <c r="B8" s="2" t="s">
        <v>14</v>
      </c>
      <c r="C8" s="5">
        <v>0.94192848644596661</v>
      </c>
      <c r="D8" s="5">
        <v>1.0269345281049307</v>
      </c>
      <c r="E8" s="5">
        <v>1.0311369854491026</v>
      </c>
      <c r="F8" s="5">
        <v>9.688496557276478E-3</v>
      </c>
      <c r="G8" s="5">
        <v>3.0128887163984541E-2</v>
      </c>
      <c r="H8" s="5">
        <v>1.7660720565653317E-2</v>
      </c>
      <c r="I8" s="5">
        <v>1.2097945927366856E-2</v>
      </c>
      <c r="J8" s="5">
        <v>1.4702988175851544E-2</v>
      </c>
      <c r="K8" s="5">
        <v>4.0590819985152774E-3</v>
      </c>
      <c r="L8" s="5">
        <v>1.0696072491925659E-2</v>
      </c>
      <c r="M8" s="5">
        <v>2.8363826898665776E-3</v>
      </c>
      <c r="N8" s="5">
        <v>3.6274755953536832E-3</v>
      </c>
      <c r="O8" s="5">
        <v>1</v>
      </c>
      <c r="P8" s="9">
        <v>5.0335282623370718E-2</v>
      </c>
      <c r="Q8" s="5">
        <v>1.9159368095638115E-2</v>
      </c>
      <c r="R8" s="9">
        <v>1.030227403795137E-2</v>
      </c>
      <c r="S8" s="5">
        <v>1.0286672033911225E-2</v>
      </c>
      <c r="T8" s="9">
        <v>5.5483078065135995E-3</v>
      </c>
      <c r="U8" s="5">
        <v>5.7199769257153072E-3</v>
      </c>
      <c r="V8" s="9">
        <v>4.3275399835613019E-3</v>
      </c>
    </row>
    <row r="9" spans="2:25" x14ac:dyDescent="0.15">
      <c r="B9" s="2" t="s">
        <v>15</v>
      </c>
      <c r="C9" s="5">
        <v>0.84269029036518206</v>
      </c>
      <c r="D9" s="5">
        <v>1.0693179548525851</v>
      </c>
      <c r="E9" s="5">
        <v>1.0879917547822333</v>
      </c>
      <c r="F9" s="5">
        <v>0.12606045840421745</v>
      </c>
      <c r="G9" s="5">
        <v>0.19918012543612426</v>
      </c>
      <c r="H9" s="5">
        <v>0.17316627181819164</v>
      </c>
      <c r="I9" s="5">
        <v>0.16246515138256512</v>
      </c>
      <c r="J9" s="5">
        <v>0.25116277372770168</v>
      </c>
      <c r="K9" s="5">
        <v>0.15076067847030503</v>
      </c>
      <c r="L9" s="5">
        <v>0.1085826289729135</v>
      </c>
      <c r="M9" s="5">
        <v>0.22505214381516883</v>
      </c>
      <c r="N9" s="5">
        <v>0.19139356743725117</v>
      </c>
      <c r="O9" s="5">
        <v>1.0000000000000002</v>
      </c>
      <c r="P9" s="9">
        <v>0.13655378522763892</v>
      </c>
      <c r="Q9" s="5">
        <v>0.16613561855284445</v>
      </c>
      <c r="R9" s="9">
        <v>3.7063378026258996E-2</v>
      </c>
      <c r="S9" s="5">
        <v>0.18812953452685729</v>
      </c>
      <c r="T9" s="9">
        <v>5.4901189464815835E-2</v>
      </c>
      <c r="U9" s="5">
        <v>0.17500944674177785</v>
      </c>
      <c r="V9" s="9">
        <v>5.9938439503547818E-2</v>
      </c>
    </row>
    <row r="10" spans="2:25" x14ac:dyDescent="0.15">
      <c r="B10" s="2" t="s">
        <v>16</v>
      </c>
      <c r="C10" s="5">
        <v>1.0391632876136325</v>
      </c>
      <c r="D10" s="5">
        <v>0.86984404290765849</v>
      </c>
      <c r="E10" s="5">
        <v>1.0909926694787084</v>
      </c>
      <c r="F10" s="5">
        <v>5.0138965476092513E-2</v>
      </c>
      <c r="G10" s="5">
        <v>0.10710376306142232</v>
      </c>
      <c r="H10" s="5">
        <v>7.1846315002679795E-2</v>
      </c>
      <c r="I10" s="5">
        <v>4.6019169517502449E-2</v>
      </c>
      <c r="J10" s="5">
        <v>3.404559575768467E-2</v>
      </c>
      <c r="K10" s="5">
        <v>3.5519096587693151E-2</v>
      </c>
      <c r="L10" s="5">
        <v>7.4607137323223993E-2</v>
      </c>
      <c r="M10" s="5">
        <v>2.3548116038931866E-2</v>
      </c>
      <c r="N10" s="5">
        <v>4.5260601611165671E-2</v>
      </c>
      <c r="O10" s="5">
        <v>0.99999999999999989</v>
      </c>
      <c r="P10" s="9">
        <v>0.11565898616664644</v>
      </c>
      <c r="Q10" s="5">
        <v>7.6363014513398206E-2</v>
      </c>
      <c r="R10" s="9">
        <v>2.8749738639455347E-2</v>
      </c>
      <c r="S10" s="5">
        <v>3.8527953954293426E-2</v>
      </c>
      <c r="T10" s="9">
        <v>6.5292828193345255E-3</v>
      </c>
      <c r="U10" s="5">
        <v>4.7805284991107179E-2</v>
      </c>
      <c r="V10" s="9">
        <v>2.5624450701538196E-2</v>
      </c>
    </row>
    <row r="11" spans="2:25" x14ac:dyDescent="0.15">
      <c r="B11" s="2" t="s">
        <v>118</v>
      </c>
      <c r="C11" s="5">
        <v>0.42685426959213485</v>
      </c>
      <c r="D11" s="5">
        <v>1.6153834080875655</v>
      </c>
      <c r="E11" s="5">
        <v>0.95776232232029945</v>
      </c>
      <c r="F11" s="5">
        <v>4.0144561555546202E-2</v>
      </c>
      <c r="G11" s="5">
        <v>1.1202432548303887E-2</v>
      </c>
      <c r="H11" s="5">
        <v>2.2209513061427738E-2</v>
      </c>
      <c r="I11" s="5">
        <v>3.4075512575324676E-3</v>
      </c>
      <c r="J11" s="5">
        <v>0.12411711431572367</v>
      </c>
      <c r="K11" s="5">
        <v>3.9549704550658404E-4</v>
      </c>
      <c r="L11" s="2" t="s">
        <v>285</v>
      </c>
      <c r="M11" s="2" t="s">
        <v>285</v>
      </c>
      <c r="N11" s="2" t="s">
        <v>286</v>
      </c>
      <c r="O11" s="5">
        <v>1</v>
      </c>
      <c r="P11" s="9">
        <v>0.59538927965239952</v>
      </c>
      <c r="Q11" s="5">
        <v>2.4518835721759277E-2</v>
      </c>
      <c r="R11" s="9">
        <v>1.4608608292034694E-2</v>
      </c>
      <c r="S11" s="5">
        <v>4.2640054206254246E-2</v>
      </c>
      <c r="T11" s="9">
        <v>7.0577274038500643E-2</v>
      </c>
      <c r="U11" s="5"/>
      <c r="V11" s="5"/>
    </row>
    <row r="12" spans="2:25" x14ac:dyDescent="0.15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9"/>
      <c r="U12" s="2"/>
      <c r="V12" s="2"/>
      <c r="W12" s="2"/>
      <c r="X12" s="2"/>
      <c r="Y12" s="2"/>
    </row>
    <row r="13" spans="2:25" x14ac:dyDescent="0.1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2:25" x14ac:dyDescent="0.1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2:25" ht="15.75" thickBot="1" x14ac:dyDescent="0.2">
      <c r="B15" s="4" t="s">
        <v>1015</v>
      </c>
      <c r="C15" s="2" t="s">
        <v>283</v>
      </c>
      <c r="D15" s="2" t="s">
        <v>284</v>
      </c>
      <c r="E15" s="2" t="s">
        <v>20</v>
      </c>
      <c r="F15" s="2" t="s">
        <v>14</v>
      </c>
      <c r="G15" s="2" t="s">
        <v>15</v>
      </c>
      <c r="H15" s="2" t="s">
        <v>16</v>
      </c>
      <c r="I15" s="2" t="s">
        <v>118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2:25" ht="15.75" thickTop="1" x14ac:dyDescent="0.25">
      <c r="B16" s="11" t="s">
        <v>279</v>
      </c>
      <c r="C16" s="2" t="s">
        <v>178</v>
      </c>
      <c r="D16" s="6">
        <v>0.69920000000000004</v>
      </c>
      <c r="E16" s="2" t="s">
        <v>178</v>
      </c>
      <c r="F16" s="2" t="s">
        <v>178</v>
      </c>
      <c r="G16" s="2" t="s">
        <v>178</v>
      </c>
      <c r="H16" s="2" t="s">
        <v>178</v>
      </c>
      <c r="I16" s="2" t="s">
        <v>178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2:25" x14ac:dyDescent="0.25">
      <c r="B17" s="11" t="s">
        <v>280</v>
      </c>
      <c r="C17" s="2" t="s">
        <v>282</v>
      </c>
      <c r="D17" s="2" t="s">
        <v>178</v>
      </c>
      <c r="E17" s="2" t="s">
        <v>178</v>
      </c>
      <c r="F17" s="2" t="s">
        <v>178</v>
      </c>
      <c r="G17" s="2" t="s">
        <v>178</v>
      </c>
      <c r="H17" s="2" t="s">
        <v>178</v>
      </c>
      <c r="I17" s="2" t="s">
        <v>178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2:25" x14ac:dyDescent="0.25">
      <c r="B18" s="11" t="s">
        <v>281</v>
      </c>
      <c r="C18" s="2" t="s">
        <v>178</v>
      </c>
      <c r="D18" s="2" t="s">
        <v>178</v>
      </c>
      <c r="E18" s="2" t="s">
        <v>178</v>
      </c>
      <c r="F18" s="2" t="s">
        <v>178</v>
      </c>
      <c r="G18" s="2" t="s">
        <v>178</v>
      </c>
      <c r="H18" s="2" t="s">
        <v>178</v>
      </c>
      <c r="I18" s="2" t="s">
        <v>178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2:25" x14ac:dyDescent="0.1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</sheetData>
  <mergeCells count="9">
    <mergeCell ref="O3:P3"/>
    <mergeCell ref="Q3:R3"/>
    <mergeCell ref="S3:T3"/>
    <mergeCell ref="U3:V3"/>
    <mergeCell ref="B1:N1"/>
    <mergeCell ref="C3:E3"/>
    <mergeCell ref="F3:H3"/>
    <mergeCell ref="I3:K3"/>
    <mergeCell ref="L3:N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"/>
  <sheetViews>
    <sheetView workbookViewId="0">
      <selection activeCell="D15" sqref="D15"/>
    </sheetView>
  </sheetViews>
  <sheetFormatPr defaultRowHeight="15" x14ac:dyDescent="0.15"/>
  <cols>
    <col min="1" max="11" width="9" style="1"/>
    <col min="12" max="12" width="9.5" style="1" bestFit="1" customWidth="1"/>
    <col min="13" max="16384" width="9" style="1"/>
  </cols>
  <sheetData>
    <row r="1" spans="2:13" x14ac:dyDescent="0.15">
      <c r="B1" s="98" t="s">
        <v>1206</v>
      </c>
      <c r="C1" s="98"/>
      <c r="D1" s="98"/>
      <c r="E1" s="98"/>
      <c r="F1" s="98"/>
      <c r="G1" s="98"/>
    </row>
    <row r="3" spans="2:13" x14ac:dyDescent="0.15">
      <c r="B3" s="2"/>
      <c r="C3" s="99" t="s">
        <v>18</v>
      </c>
      <c r="D3" s="99"/>
      <c r="E3" s="99"/>
      <c r="F3" s="99" t="s">
        <v>19</v>
      </c>
      <c r="G3" s="99"/>
      <c r="H3" s="99"/>
      <c r="I3" s="99" t="s">
        <v>18</v>
      </c>
      <c r="J3" s="99"/>
      <c r="K3" s="99" t="s">
        <v>19</v>
      </c>
      <c r="L3" s="99"/>
      <c r="M3" s="2"/>
    </row>
    <row r="4" spans="2:13" ht="15.75" thickBot="1" x14ac:dyDescent="0.2"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4" t="s">
        <v>6</v>
      </c>
      <c r="J4" s="4" t="s">
        <v>7</v>
      </c>
      <c r="K4" s="4" t="s">
        <v>6</v>
      </c>
      <c r="L4" s="4" t="s">
        <v>7</v>
      </c>
      <c r="M4" s="4" t="s">
        <v>11</v>
      </c>
    </row>
    <row r="5" spans="2:13" ht="15.75" thickTop="1" x14ac:dyDescent="0.15">
      <c r="B5" s="2" t="s">
        <v>20</v>
      </c>
      <c r="C5" s="5">
        <v>0.75839539862950267</v>
      </c>
      <c r="D5" s="5">
        <v>0.85623265251635872</v>
      </c>
      <c r="E5" s="5">
        <v>1.3853719488541389</v>
      </c>
      <c r="F5" s="5">
        <v>5.8689168149718114</v>
      </c>
      <c r="G5" s="5">
        <v>4.2246338267307371</v>
      </c>
      <c r="H5" s="5">
        <v>7.2705846826611307</v>
      </c>
      <c r="I5" s="5">
        <v>1.0000000000000002</v>
      </c>
      <c r="J5" s="6">
        <v>0.33730799914137494</v>
      </c>
      <c r="K5" s="5">
        <v>5.788045108121227</v>
      </c>
      <c r="L5" s="6">
        <v>1.5245849693973978</v>
      </c>
      <c r="M5" s="6">
        <v>6.0414443144058702E-3</v>
      </c>
    </row>
    <row r="6" spans="2:13" x14ac:dyDescent="0.15">
      <c r="B6" s="2" t="s">
        <v>14</v>
      </c>
      <c r="C6" s="5">
        <v>0.97959878575160719</v>
      </c>
      <c r="D6" s="5">
        <v>0.84381105541631152</v>
      </c>
      <c r="E6" s="5">
        <v>1.1765901588320811</v>
      </c>
      <c r="F6" s="5">
        <v>157.63999394359746</v>
      </c>
      <c r="G6" s="5">
        <v>103.06582036369747</v>
      </c>
      <c r="H6" s="5">
        <v>89.398106874494971</v>
      </c>
      <c r="I6" s="5">
        <v>1</v>
      </c>
      <c r="J6" s="6">
        <v>0.16732495353251209</v>
      </c>
      <c r="K6" s="5">
        <v>116.70130706059665</v>
      </c>
      <c r="L6" s="6">
        <v>36.106559802673196</v>
      </c>
      <c r="M6" s="6">
        <v>5.1561377997878062E-3</v>
      </c>
    </row>
    <row r="7" spans="2:13" x14ac:dyDescent="0.15">
      <c r="B7" s="2" t="s">
        <v>15</v>
      </c>
      <c r="C7" s="5">
        <v>0.83404915141074198</v>
      </c>
      <c r="D7" s="5">
        <v>0.96531469004632409</v>
      </c>
      <c r="E7" s="5">
        <v>1.2006361585429337</v>
      </c>
      <c r="F7" s="5">
        <v>34.175260094296583</v>
      </c>
      <c r="G7" s="5">
        <v>29.923423139339963</v>
      </c>
      <c r="H7" s="5">
        <v>28.644200563449633</v>
      </c>
      <c r="I7" s="5">
        <v>1</v>
      </c>
      <c r="J7" s="6">
        <v>0.18573855683317639</v>
      </c>
      <c r="K7" s="5">
        <v>30.914294599028725</v>
      </c>
      <c r="L7" s="6">
        <v>2.8956043532676428</v>
      </c>
      <c r="M7" s="6">
        <v>5.7795156777333044E-5</v>
      </c>
    </row>
    <row r="8" spans="2:13" x14ac:dyDescent="0.15">
      <c r="B8" s="2" t="s">
        <v>21</v>
      </c>
      <c r="C8" s="5">
        <v>0.64392768098439557</v>
      </c>
      <c r="D8" s="5">
        <v>0.63337949527975068</v>
      </c>
      <c r="E8" s="5">
        <v>1.7226928237358534</v>
      </c>
      <c r="F8" s="5">
        <v>22.539270551112644</v>
      </c>
      <c r="G8" s="5">
        <v>22.146003723110923</v>
      </c>
      <c r="H8" s="5">
        <v>20.594655642586851</v>
      </c>
      <c r="I8" s="5">
        <v>1</v>
      </c>
      <c r="J8" s="6">
        <v>0.62589256599267162</v>
      </c>
      <c r="K8" s="5">
        <v>21.759976638936806</v>
      </c>
      <c r="L8" s="6">
        <v>1.0281753099069111</v>
      </c>
      <c r="M8" s="6">
        <v>7.4788036128899939E-6</v>
      </c>
    </row>
    <row r="9" spans="2:13" x14ac:dyDescent="0.15">
      <c r="B9" s="2" t="s">
        <v>1207</v>
      </c>
      <c r="C9" s="5">
        <v>0.60172899516179634</v>
      </c>
      <c r="D9" s="5">
        <v>0.9863827383640511</v>
      </c>
      <c r="E9" s="5">
        <v>1.4118882664741521</v>
      </c>
      <c r="F9" s="5">
        <v>33.425346163871119</v>
      </c>
      <c r="G9" s="5">
        <v>39.345293412928008</v>
      </c>
      <c r="H9" s="5">
        <v>27.866528552595828</v>
      </c>
      <c r="I9" s="5">
        <v>0.99999999999999989</v>
      </c>
      <c r="J9" s="6">
        <v>0.40525125981813842</v>
      </c>
      <c r="K9" s="5">
        <v>33.545722709798319</v>
      </c>
      <c r="L9" s="6">
        <v>5.7403291337959379</v>
      </c>
      <c r="M9" s="6">
        <v>6.0871271021797891E-4</v>
      </c>
    </row>
  </sheetData>
  <mergeCells count="5">
    <mergeCell ref="B1:G1"/>
    <mergeCell ref="C3:E3"/>
    <mergeCell ref="F3:H3"/>
    <mergeCell ref="I3:J3"/>
    <mergeCell ref="K3:L3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6"/>
  <sheetViews>
    <sheetView workbookViewId="0">
      <selection activeCell="P15" sqref="P15"/>
    </sheetView>
  </sheetViews>
  <sheetFormatPr defaultRowHeight="15" x14ac:dyDescent="0.15"/>
  <cols>
    <col min="1" max="16384" width="9" style="1"/>
  </cols>
  <sheetData>
    <row r="1" spans="2:9" x14ac:dyDescent="0.15">
      <c r="B1" s="98" t="s">
        <v>1168</v>
      </c>
      <c r="C1" s="98"/>
      <c r="D1" s="98"/>
      <c r="E1" s="98"/>
      <c r="F1" s="98"/>
      <c r="G1" s="98"/>
      <c r="H1" s="98"/>
      <c r="I1" s="98"/>
    </row>
    <row r="3" spans="2:9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2"/>
    </row>
    <row r="4" spans="2:9" ht="16.5" thickTop="1" thickBot="1" x14ac:dyDescent="0.2">
      <c r="B4" s="2" t="s">
        <v>1146</v>
      </c>
      <c r="C4" s="5">
        <v>1.2842716018347</v>
      </c>
      <c r="D4" s="5">
        <v>0.65757236759103899</v>
      </c>
      <c r="E4" s="5">
        <v>1.0581560305742608</v>
      </c>
      <c r="F4" s="5">
        <v>1</v>
      </c>
      <c r="G4" s="6">
        <v>0.31737135262892491</v>
      </c>
      <c r="H4" s="4" t="s">
        <v>11</v>
      </c>
    </row>
    <row r="5" spans="2:9" ht="15.75" thickTop="1" x14ac:dyDescent="0.15">
      <c r="B5" s="2" t="s">
        <v>288</v>
      </c>
      <c r="C5" s="5">
        <v>1.2479836402338094</v>
      </c>
      <c r="D5" s="5">
        <v>1.5965176867450304</v>
      </c>
      <c r="E5" s="5">
        <v>1.1206435715451679</v>
      </c>
      <c r="F5" s="5">
        <v>1.3217149661746692</v>
      </c>
      <c r="G5" s="6">
        <v>0.24635599180466761</v>
      </c>
      <c r="H5" s="9">
        <v>0.23774186771447972</v>
      </c>
    </row>
    <row r="6" spans="2:9" x14ac:dyDescent="0.15">
      <c r="B6" s="2"/>
      <c r="C6" s="2"/>
      <c r="D6" s="2"/>
      <c r="E6" s="2"/>
      <c r="F6" s="2"/>
      <c r="G6" s="2"/>
      <c r="H6" s="2"/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"/>
  <sheetViews>
    <sheetView workbookViewId="0">
      <selection activeCell="L18" sqref="L18"/>
    </sheetView>
  </sheetViews>
  <sheetFormatPr defaultRowHeight="15" x14ac:dyDescent="0.15"/>
  <cols>
    <col min="1" max="2" width="9" style="1"/>
    <col min="3" max="7" width="9.125" style="1" bestFit="1" customWidth="1"/>
    <col min="8" max="8" width="11.25" style="1" bestFit="1" customWidth="1"/>
    <col min="9" max="16384" width="9" style="1"/>
  </cols>
  <sheetData>
    <row r="1" spans="2:12" x14ac:dyDescent="0.15">
      <c r="B1" s="98" t="s">
        <v>289</v>
      </c>
      <c r="C1" s="98"/>
      <c r="D1" s="98"/>
      <c r="E1" s="98"/>
      <c r="F1" s="98"/>
      <c r="G1" s="98"/>
      <c r="H1" s="98"/>
      <c r="I1" s="98"/>
      <c r="J1" s="98"/>
      <c r="K1" s="98"/>
      <c r="L1" s="98"/>
    </row>
    <row r="3" spans="2:12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2"/>
    </row>
    <row r="4" spans="2:12" ht="16.5" thickTop="1" thickBot="1" x14ac:dyDescent="0.2">
      <c r="B4" s="2" t="s">
        <v>1146</v>
      </c>
      <c r="C4" s="5">
        <v>1</v>
      </c>
      <c r="D4" s="5">
        <v>1</v>
      </c>
      <c r="E4" s="5">
        <v>1</v>
      </c>
      <c r="F4" s="5">
        <v>1</v>
      </c>
      <c r="G4" s="9">
        <v>0</v>
      </c>
      <c r="H4" s="4" t="s">
        <v>11</v>
      </c>
    </row>
    <row r="5" spans="2:12" ht="15.75" thickTop="1" x14ac:dyDescent="0.15">
      <c r="B5" s="2" t="s">
        <v>288</v>
      </c>
      <c r="C5" s="5">
        <v>0.21216890099999999</v>
      </c>
      <c r="D5" s="5">
        <v>0.225789456</v>
      </c>
      <c r="E5" s="5">
        <v>8.5441228865629729E-2</v>
      </c>
      <c r="F5" s="5">
        <v>0.17446652862187659</v>
      </c>
      <c r="G5" s="9">
        <v>7.7398371282244721E-2</v>
      </c>
      <c r="H5" s="89">
        <v>5.0519755181460763E-5</v>
      </c>
    </row>
  </sheetData>
  <mergeCells count="1">
    <mergeCell ref="B1:L1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7"/>
  <sheetViews>
    <sheetView workbookViewId="0">
      <selection activeCell="L13" sqref="L13"/>
    </sheetView>
  </sheetViews>
  <sheetFormatPr defaultRowHeight="13.5" x14ac:dyDescent="0.15"/>
  <sheetData>
    <row r="1" spans="2:15" ht="15" x14ac:dyDescent="0.15">
      <c r="B1" s="98" t="s">
        <v>1161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</row>
    <row r="2" spans="2:15" ht="15" x14ac:dyDescent="0.1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2:15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4" t="s">
        <v>11</v>
      </c>
      <c r="I3" s="1"/>
      <c r="J3" s="1"/>
      <c r="K3" s="1"/>
      <c r="L3" s="1"/>
      <c r="M3" s="1"/>
      <c r="N3" s="1"/>
      <c r="O3" s="1"/>
    </row>
    <row r="4" spans="2:15" ht="15.75" thickTop="1" x14ac:dyDescent="0.15">
      <c r="B4" s="2" t="s">
        <v>1164</v>
      </c>
      <c r="C4" s="8">
        <v>4.9899999999999996E-3</v>
      </c>
      <c r="D4" s="8">
        <v>4.9100000000000003E-3</v>
      </c>
      <c r="E4" s="8">
        <v>5.0699999999999999E-3</v>
      </c>
      <c r="F4" s="8">
        <v>4.9899999999999996E-3</v>
      </c>
      <c r="G4" s="12">
        <v>7.9999999999999776E-5</v>
      </c>
      <c r="H4" s="2"/>
      <c r="I4" s="1"/>
      <c r="J4" s="1"/>
      <c r="K4" s="1"/>
      <c r="L4" s="1"/>
      <c r="M4" s="1"/>
      <c r="N4" s="1"/>
      <c r="O4" s="1"/>
    </row>
    <row r="5" spans="2:15" ht="15" x14ac:dyDescent="0.15">
      <c r="B5" s="2" t="s">
        <v>1165</v>
      </c>
      <c r="C5" s="8">
        <v>4.0899999999999999E-2</v>
      </c>
      <c r="D5" s="8">
        <v>5.6900000000000006E-2</v>
      </c>
      <c r="E5" s="8">
        <v>4.1200000000000001E-2</v>
      </c>
      <c r="F5" s="8">
        <v>4.6333333333333337E-2</v>
      </c>
      <c r="G5" s="12">
        <v>9.1522310576892911E-3</v>
      </c>
      <c r="H5" s="2"/>
      <c r="I5" s="1"/>
      <c r="J5" s="1"/>
      <c r="K5" s="1"/>
      <c r="L5" s="1"/>
      <c r="M5" s="1"/>
      <c r="N5" s="1"/>
      <c r="O5" s="1"/>
    </row>
    <row r="6" spans="2:15" ht="15" x14ac:dyDescent="0.15">
      <c r="B6" s="2" t="s">
        <v>1166</v>
      </c>
      <c r="C6" s="8">
        <v>2.0300000000000001E-3</v>
      </c>
      <c r="D6" s="8">
        <v>1.49E-3</v>
      </c>
      <c r="E6" s="8">
        <v>1.07E-3</v>
      </c>
      <c r="F6" s="8">
        <v>1.5300000000000001E-3</v>
      </c>
      <c r="G6" s="12">
        <v>4.8124837662063863E-4</v>
      </c>
      <c r="H6" s="6">
        <v>2.5223844225970261E-4</v>
      </c>
      <c r="I6" s="1" t="s">
        <v>1162</v>
      </c>
      <c r="J6" s="1"/>
      <c r="K6" s="1"/>
      <c r="L6" s="1"/>
      <c r="M6" s="1"/>
      <c r="N6" s="1"/>
      <c r="O6" s="1"/>
    </row>
    <row r="7" spans="2:15" ht="15" x14ac:dyDescent="0.15">
      <c r="B7" s="2" t="s">
        <v>1167</v>
      </c>
      <c r="C7" s="8">
        <v>6.5200000000000006E-3</v>
      </c>
      <c r="D7" s="8">
        <v>6.7800000000000004E-3</v>
      </c>
      <c r="E7" s="8">
        <v>5.6200000000000009E-3</v>
      </c>
      <c r="F7" s="8">
        <v>6.3066666666666679E-3</v>
      </c>
      <c r="G7" s="12">
        <v>6.0871449246205161E-4</v>
      </c>
      <c r="H7" s="6">
        <v>1.6420947792082951E-3</v>
      </c>
      <c r="I7" s="1" t="s">
        <v>1163</v>
      </c>
      <c r="J7" s="1"/>
      <c r="K7" s="1"/>
      <c r="L7" s="1"/>
      <c r="M7" s="1"/>
      <c r="N7" s="1"/>
      <c r="O7" s="1"/>
    </row>
  </sheetData>
  <mergeCells count="1">
    <mergeCell ref="B1:O1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"/>
  <sheetViews>
    <sheetView workbookViewId="0">
      <selection activeCell="O19" sqref="O19"/>
    </sheetView>
  </sheetViews>
  <sheetFormatPr defaultRowHeight="15" x14ac:dyDescent="0.15"/>
  <cols>
    <col min="1" max="16384" width="9" style="1"/>
  </cols>
  <sheetData>
    <row r="1" spans="2:13" x14ac:dyDescent="0.15">
      <c r="B1" s="98" t="s">
        <v>1160</v>
      </c>
      <c r="C1" s="98"/>
      <c r="D1" s="98"/>
      <c r="E1" s="98"/>
      <c r="F1" s="98"/>
      <c r="G1" s="98"/>
      <c r="H1" s="98"/>
      <c r="I1" s="98"/>
    </row>
    <row r="3" spans="2:13" x14ac:dyDescent="0.15">
      <c r="B3" s="2"/>
      <c r="C3" s="99" t="s">
        <v>1146</v>
      </c>
      <c r="D3" s="99"/>
      <c r="E3" s="99"/>
      <c r="F3" s="99" t="s">
        <v>288</v>
      </c>
      <c r="G3" s="99"/>
      <c r="H3" s="99"/>
      <c r="I3" s="2"/>
      <c r="J3" s="2"/>
      <c r="K3" s="2"/>
      <c r="L3" s="2"/>
      <c r="M3" s="2"/>
    </row>
    <row r="4" spans="2:13" ht="15.75" thickBot="1" x14ac:dyDescent="0.2"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4" t="s">
        <v>6</v>
      </c>
      <c r="J4" s="4" t="s">
        <v>7</v>
      </c>
      <c r="K4" s="4" t="s">
        <v>6</v>
      </c>
      <c r="L4" s="4" t="s">
        <v>7</v>
      </c>
      <c r="M4" s="4" t="s">
        <v>11</v>
      </c>
    </row>
    <row r="5" spans="2:13" ht="15.75" thickTop="1" x14ac:dyDescent="0.15">
      <c r="B5" s="2" t="s">
        <v>20</v>
      </c>
      <c r="C5" s="5">
        <v>0.63032015233310656</v>
      </c>
      <c r="D5" s="5">
        <v>1.3605186128713174</v>
      </c>
      <c r="E5" s="5">
        <v>1.0091612347955765</v>
      </c>
      <c r="F5" s="5">
        <v>0.33037048162645444</v>
      </c>
      <c r="G5" s="5">
        <v>0.19918165639157215</v>
      </c>
      <c r="H5" s="5">
        <v>0.22785006604035787</v>
      </c>
      <c r="I5" s="5">
        <v>1.0000000000000002</v>
      </c>
      <c r="J5" s="6">
        <v>0.36518542428515388</v>
      </c>
      <c r="K5" s="5">
        <v>0.25246740135279483</v>
      </c>
      <c r="L5" s="6">
        <v>6.8972000587490867E-2</v>
      </c>
      <c r="M5" s="6">
        <v>2.5262203576030724E-2</v>
      </c>
    </row>
    <row r="6" spans="2:13" x14ac:dyDescent="0.15">
      <c r="B6" s="2" t="s">
        <v>14</v>
      </c>
      <c r="C6" s="5">
        <v>0.69431965296040044</v>
      </c>
      <c r="D6" s="5">
        <v>1.0243238524971996</v>
      </c>
      <c r="E6" s="5">
        <v>1.2813564945423999</v>
      </c>
      <c r="F6" s="5">
        <v>6.5094159404249799E-2</v>
      </c>
      <c r="G6" s="5">
        <v>6.7483186724338992E-2</v>
      </c>
      <c r="H6" s="5">
        <v>2.5271794360878105E-2</v>
      </c>
      <c r="I6" s="5">
        <v>1</v>
      </c>
      <c r="J6" s="6">
        <v>0.2942733434986447</v>
      </c>
      <c r="K6" s="5">
        <v>5.2616380163155639E-2</v>
      </c>
      <c r="L6" s="6">
        <v>2.3711213431784145E-2</v>
      </c>
      <c r="M6" s="6">
        <v>5.1294992377365978E-3</v>
      </c>
    </row>
    <row r="7" spans="2:13" x14ac:dyDescent="0.15">
      <c r="B7" s="2" t="s">
        <v>290</v>
      </c>
      <c r="C7" s="5">
        <v>0.61821653376699326</v>
      </c>
      <c r="D7" s="5">
        <v>1.3260950105133809</v>
      </c>
      <c r="E7" s="5">
        <v>1.0556884557196258</v>
      </c>
      <c r="F7" s="5">
        <v>0.12588551059206773</v>
      </c>
      <c r="G7" s="5">
        <v>9.3569629016288833E-2</v>
      </c>
      <c r="H7" s="5">
        <v>8.9633642990735368E-2</v>
      </c>
      <c r="I7" s="5">
        <v>1</v>
      </c>
      <c r="J7" s="6">
        <v>0.35720986483511913</v>
      </c>
      <c r="K7" s="5">
        <v>0.1030295941996973</v>
      </c>
      <c r="L7" s="6">
        <v>1.9891397188222231E-2</v>
      </c>
      <c r="M7" s="6">
        <v>1.2228586960879468E-2</v>
      </c>
    </row>
    <row r="8" spans="2:13" x14ac:dyDescent="0.15">
      <c r="B8" s="2" t="s">
        <v>16</v>
      </c>
      <c r="C8" s="5">
        <v>0.65261681601510546</v>
      </c>
      <c r="D8" s="5">
        <v>1.0892295800053913</v>
      </c>
      <c r="E8" s="5">
        <v>1.2581536039795034</v>
      </c>
      <c r="F8" s="5">
        <v>0.11779155926664331</v>
      </c>
      <c r="G8" s="5">
        <v>7.6431336439268582E-2</v>
      </c>
      <c r="H8" s="5">
        <v>5.6028631563988747E-2</v>
      </c>
      <c r="I8" s="5">
        <v>1</v>
      </c>
      <c r="J8" s="6">
        <v>0.31247422110554002</v>
      </c>
      <c r="K8" s="5">
        <v>8.3417175756633544E-2</v>
      </c>
      <c r="L8" s="6">
        <v>3.1468496513606489E-2</v>
      </c>
      <c r="M8" s="6">
        <v>7.2054182379220205E-3</v>
      </c>
    </row>
    <row r="9" spans="2:13" x14ac:dyDescent="0.15">
      <c r="B9" s="2" t="s">
        <v>118</v>
      </c>
      <c r="C9" s="5">
        <v>0.42254554533452021</v>
      </c>
      <c r="D9" s="5">
        <v>1.3427388672844436</v>
      </c>
      <c r="E9" s="5">
        <v>1.2347155873810363</v>
      </c>
      <c r="F9" s="5">
        <v>9.2858562659022273E-2</v>
      </c>
      <c r="G9" s="5">
        <v>4.6076621904925411E-2</v>
      </c>
      <c r="H9" s="5">
        <v>3.0294060194294006E-2</v>
      </c>
      <c r="I9" s="5">
        <v>1</v>
      </c>
      <c r="J9" s="6">
        <v>0.50299850164789517</v>
      </c>
      <c r="K9" s="5">
        <v>5.6409748252747229E-2</v>
      </c>
      <c r="L9" s="6">
        <v>3.2537046074509975E-2</v>
      </c>
      <c r="M9" s="6">
        <v>3.1601172758708801E-2</v>
      </c>
    </row>
  </sheetData>
  <mergeCells count="3">
    <mergeCell ref="C3:E3"/>
    <mergeCell ref="F3:H3"/>
    <mergeCell ref="B1:I1"/>
  </mergeCells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"/>
  <sheetViews>
    <sheetView workbookViewId="0">
      <selection activeCell="H12" sqref="H12"/>
    </sheetView>
  </sheetViews>
  <sheetFormatPr defaultRowHeight="15" x14ac:dyDescent="0.15"/>
  <cols>
    <col min="1" max="2" width="9" style="1"/>
    <col min="3" max="7" width="9.125" style="1" bestFit="1" customWidth="1"/>
    <col min="8" max="8" width="11.25" style="1" bestFit="1" customWidth="1"/>
    <col min="9" max="16384" width="9" style="1"/>
  </cols>
  <sheetData>
    <row r="1" spans="2:9" x14ac:dyDescent="0.15">
      <c r="B1" s="98" t="s">
        <v>1159</v>
      </c>
      <c r="C1" s="98"/>
      <c r="D1" s="98"/>
      <c r="E1" s="98"/>
      <c r="F1" s="98"/>
      <c r="G1" s="98"/>
      <c r="H1" s="98"/>
      <c r="I1" s="98"/>
    </row>
    <row r="3" spans="2:9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  <c r="H3" s="2"/>
    </row>
    <row r="4" spans="2:9" ht="16.5" thickTop="1" thickBot="1" x14ac:dyDescent="0.2">
      <c r="B4" s="2" t="s">
        <v>1146</v>
      </c>
      <c r="C4" s="8">
        <v>2.7100000000000002E-3</v>
      </c>
      <c r="D4" s="8">
        <v>2.6900000000000001E-3</v>
      </c>
      <c r="E4" s="8">
        <v>3.1700000000000001E-3</v>
      </c>
      <c r="F4" s="8">
        <v>2.8566666666666671E-3</v>
      </c>
      <c r="G4" s="6">
        <v>2.7153882472555064E-4</v>
      </c>
      <c r="H4" s="4" t="s">
        <v>11</v>
      </c>
    </row>
    <row r="5" spans="2:9" ht="15.75" thickTop="1" x14ac:dyDescent="0.15">
      <c r="B5" s="2" t="s">
        <v>288</v>
      </c>
      <c r="C5" s="8">
        <v>1.4999999999999999E-4</v>
      </c>
      <c r="D5" s="8">
        <v>1.7000000000000001E-4</v>
      </c>
      <c r="E5" s="8">
        <v>2.1999999999999998E-4</v>
      </c>
      <c r="F5" s="8">
        <v>1.7999999999999996E-4</v>
      </c>
      <c r="G5" s="6">
        <v>3.6055512754639888E-5</v>
      </c>
      <c r="H5" s="89">
        <v>7.1449586979516425E-5</v>
      </c>
    </row>
  </sheetData>
  <mergeCells count="1">
    <mergeCell ref="B1:I1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99"/>
  <sheetViews>
    <sheetView topLeftCell="A184" workbookViewId="0">
      <selection activeCell="H203" sqref="H203"/>
    </sheetView>
  </sheetViews>
  <sheetFormatPr defaultRowHeight="13.5" x14ac:dyDescent="0.15"/>
  <sheetData>
    <row r="1" spans="2:7" ht="15" x14ac:dyDescent="0.15">
      <c r="B1" s="98" t="s">
        <v>293</v>
      </c>
      <c r="C1" s="98"/>
      <c r="D1" s="98"/>
      <c r="E1" s="98"/>
      <c r="F1" s="98"/>
      <c r="G1" s="98"/>
    </row>
    <row r="2" spans="2:7" ht="15" x14ac:dyDescent="0.15">
      <c r="B2" s="99" t="s">
        <v>291</v>
      </c>
      <c r="C2" s="99"/>
      <c r="D2" s="99"/>
      <c r="E2" s="1"/>
      <c r="F2" s="1"/>
      <c r="G2" s="1"/>
    </row>
    <row r="3" spans="2:7" ht="15" x14ac:dyDescent="0.15">
      <c r="B3" s="2"/>
      <c r="C3" s="2" t="s">
        <v>24</v>
      </c>
      <c r="D3" s="2" t="s">
        <v>23</v>
      </c>
      <c r="E3" s="1"/>
      <c r="F3" s="1"/>
      <c r="G3" s="1"/>
    </row>
    <row r="4" spans="2:7" ht="15" x14ac:dyDescent="0.15">
      <c r="B4" s="2" t="s">
        <v>294</v>
      </c>
      <c r="C4" s="2">
        <v>64</v>
      </c>
      <c r="D4" s="2">
        <v>38</v>
      </c>
      <c r="E4" s="1"/>
      <c r="F4" s="1"/>
      <c r="G4" s="1"/>
    </row>
    <row r="5" spans="2:7" ht="15" x14ac:dyDescent="0.15">
      <c r="B5" s="2" t="s">
        <v>295</v>
      </c>
      <c r="C5" s="2">
        <v>34</v>
      </c>
      <c r="D5" s="2">
        <v>60</v>
      </c>
      <c r="E5" s="1"/>
      <c r="F5" s="1"/>
      <c r="G5" s="1"/>
    </row>
    <row r="6" spans="2:7" ht="15" x14ac:dyDescent="0.15">
      <c r="B6" s="2" t="s">
        <v>296</v>
      </c>
      <c r="C6" s="2">
        <v>6</v>
      </c>
      <c r="D6" s="2">
        <v>21</v>
      </c>
      <c r="E6" s="1"/>
      <c r="F6" s="1"/>
      <c r="G6" s="1"/>
    </row>
    <row r="7" spans="2:7" ht="15" x14ac:dyDescent="0.15">
      <c r="B7" s="2" t="s">
        <v>297</v>
      </c>
      <c r="C7" s="2">
        <v>1</v>
      </c>
      <c r="D7" s="2">
        <v>26</v>
      </c>
      <c r="E7" s="1"/>
      <c r="F7" s="1"/>
      <c r="G7" s="1"/>
    </row>
    <row r="8" spans="2:7" ht="15" x14ac:dyDescent="0.15">
      <c r="B8" s="2" t="s">
        <v>298</v>
      </c>
      <c r="C8" s="2">
        <v>13</v>
      </c>
      <c r="D8" s="2">
        <v>39</v>
      </c>
      <c r="E8" s="1"/>
      <c r="F8" s="1"/>
      <c r="G8" s="1"/>
    </row>
    <row r="9" spans="2:7" ht="15" x14ac:dyDescent="0.15">
      <c r="B9" s="2" t="s">
        <v>299</v>
      </c>
      <c r="C9" s="2">
        <v>10</v>
      </c>
      <c r="D9" s="2">
        <v>7</v>
      </c>
      <c r="E9" s="1"/>
      <c r="F9" s="1"/>
      <c r="G9" s="1"/>
    </row>
    <row r="10" spans="2:7" ht="15" x14ac:dyDescent="0.15">
      <c r="B10" s="2" t="s">
        <v>300</v>
      </c>
      <c r="C10" s="2">
        <v>64</v>
      </c>
      <c r="D10" s="2">
        <v>10</v>
      </c>
      <c r="E10" s="1"/>
      <c r="F10" s="1"/>
      <c r="G10" s="1"/>
    </row>
    <row r="11" spans="2:7" ht="15" x14ac:dyDescent="0.15">
      <c r="B11" s="2" t="s">
        <v>301</v>
      </c>
      <c r="C11" s="2">
        <v>28</v>
      </c>
      <c r="D11" s="2">
        <v>21</v>
      </c>
      <c r="E11" s="1"/>
      <c r="F11" s="1"/>
      <c r="G11" s="1"/>
    </row>
    <row r="12" spans="2:7" ht="15" x14ac:dyDescent="0.15">
      <c r="B12" s="2" t="s">
        <v>302</v>
      </c>
      <c r="C12" s="2">
        <v>76</v>
      </c>
      <c r="D12" s="2">
        <v>24</v>
      </c>
      <c r="E12" s="1"/>
      <c r="F12" s="1"/>
      <c r="G12" s="1"/>
    </row>
    <row r="13" spans="2:7" ht="15" x14ac:dyDescent="0.15">
      <c r="B13" s="2" t="s">
        <v>303</v>
      </c>
      <c r="C13" s="2">
        <v>7</v>
      </c>
      <c r="D13" s="2">
        <v>17</v>
      </c>
      <c r="E13" s="1"/>
      <c r="F13" s="1"/>
      <c r="G13" s="1"/>
    </row>
    <row r="14" spans="2:7" ht="15" x14ac:dyDescent="0.15">
      <c r="B14" s="2" t="s">
        <v>304</v>
      </c>
      <c r="C14" s="2">
        <v>2</v>
      </c>
      <c r="D14" s="2">
        <v>44</v>
      </c>
      <c r="E14" s="1"/>
      <c r="F14" s="1"/>
      <c r="G14" s="1"/>
    </row>
    <row r="15" spans="2:7" ht="15" x14ac:dyDescent="0.15">
      <c r="B15" s="2" t="s">
        <v>305</v>
      </c>
      <c r="C15" s="2">
        <v>48</v>
      </c>
      <c r="D15" s="2">
        <v>44</v>
      </c>
      <c r="E15" s="1"/>
      <c r="F15" s="1"/>
      <c r="G15" s="1"/>
    </row>
    <row r="16" spans="2:7" ht="15" x14ac:dyDescent="0.15">
      <c r="B16" s="2" t="s">
        <v>306</v>
      </c>
      <c r="C16" s="2">
        <v>51</v>
      </c>
      <c r="D16" s="2">
        <v>42</v>
      </c>
      <c r="E16" s="1"/>
      <c r="F16" s="1"/>
      <c r="G16" s="1"/>
    </row>
    <row r="17" spans="2:7" ht="15" x14ac:dyDescent="0.15">
      <c r="B17" s="2" t="s">
        <v>307</v>
      </c>
      <c r="C17" s="2">
        <v>44</v>
      </c>
      <c r="D17" s="2">
        <v>74</v>
      </c>
      <c r="E17" s="1"/>
      <c r="F17" s="1"/>
      <c r="G17" s="1"/>
    </row>
    <row r="18" spans="2:7" ht="15" x14ac:dyDescent="0.15">
      <c r="B18" s="2" t="s">
        <v>308</v>
      </c>
      <c r="C18" s="2">
        <v>7</v>
      </c>
      <c r="D18" s="2">
        <v>17</v>
      </c>
      <c r="E18" s="1"/>
      <c r="F18" s="1"/>
      <c r="G18" s="1"/>
    </row>
    <row r="19" spans="2:7" ht="15" x14ac:dyDescent="0.15">
      <c r="B19" s="2" t="s">
        <v>309</v>
      </c>
      <c r="C19" s="2">
        <v>16</v>
      </c>
      <c r="D19" s="2">
        <v>16</v>
      </c>
      <c r="E19" s="1"/>
      <c r="F19" s="1"/>
      <c r="G19" s="1"/>
    </row>
    <row r="20" spans="2:7" ht="15" x14ac:dyDescent="0.15">
      <c r="B20" s="2" t="s">
        <v>310</v>
      </c>
      <c r="C20" s="2">
        <v>59</v>
      </c>
      <c r="D20" s="2">
        <v>32</v>
      </c>
      <c r="E20" s="1"/>
      <c r="F20" s="1"/>
      <c r="G20" s="1"/>
    </row>
    <row r="21" spans="2:7" ht="15" x14ac:dyDescent="0.15">
      <c r="B21" s="2" t="s">
        <v>311</v>
      </c>
      <c r="C21" s="2">
        <v>4</v>
      </c>
      <c r="D21" s="2">
        <v>40</v>
      </c>
      <c r="E21" s="1"/>
      <c r="F21" s="1"/>
      <c r="G21" s="1"/>
    </row>
    <row r="22" spans="2:7" ht="15" x14ac:dyDescent="0.15">
      <c r="B22" s="2" t="s">
        <v>312</v>
      </c>
      <c r="C22" s="2">
        <v>17</v>
      </c>
      <c r="D22" s="2">
        <v>40</v>
      </c>
      <c r="E22" s="1"/>
      <c r="F22" s="1"/>
      <c r="G22" s="1"/>
    </row>
    <row r="23" spans="2:7" ht="15" x14ac:dyDescent="0.15">
      <c r="B23" s="2" t="s">
        <v>313</v>
      </c>
      <c r="C23" s="2">
        <v>14</v>
      </c>
      <c r="D23" s="2">
        <v>54</v>
      </c>
      <c r="E23" s="1"/>
      <c r="F23" s="1"/>
      <c r="G23" s="1"/>
    </row>
    <row r="24" spans="2:7" ht="15" x14ac:dyDescent="0.15">
      <c r="B24" s="2" t="s">
        <v>314</v>
      </c>
      <c r="C24" s="2">
        <v>17</v>
      </c>
      <c r="D24" s="2">
        <v>33</v>
      </c>
      <c r="E24" s="1"/>
      <c r="F24" s="1"/>
      <c r="G24" s="1"/>
    </row>
    <row r="25" spans="2:7" ht="15" x14ac:dyDescent="0.15">
      <c r="B25" s="2" t="s">
        <v>315</v>
      </c>
      <c r="C25" s="2">
        <v>15</v>
      </c>
      <c r="D25" s="2">
        <v>27</v>
      </c>
      <c r="E25" s="1"/>
      <c r="F25" s="1"/>
      <c r="G25" s="1"/>
    </row>
    <row r="26" spans="2:7" ht="15" x14ac:dyDescent="0.15">
      <c r="B26" s="2" t="s">
        <v>316</v>
      </c>
      <c r="C26" s="2">
        <v>40</v>
      </c>
      <c r="D26" s="2">
        <v>39</v>
      </c>
      <c r="E26" s="1"/>
      <c r="F26" s="1"/>
      <c r="G26" s="1"/>
    </row>
    <row r="27" spans="2:7" ht="15" x14ac:dyDescent="0.15">
      <c r="B27" s="2" t="s">
        <v>317</v>
      </c>
      <c r="C27" s="2">
        <v>19</v>
      </c>
      <c r="D27" s="2">
        <v>35</v>
      </c>
      <c r="E27" s="1"/>
      <c r="F27" s="1"/>
      <c r="G27" s="1"/>
    </row>
    <row r="28" spans="2:7" ht="15" x14ac:dyDescent="0.15">
      <c r="B28" s="2" t="s">
        <v>318</v>
      </c>
      <c r="C28" s="2">
        <v>31</v>
      </c>
      <c r="D28" s="2">
        <v>35</v>
      </c>
      <c r="E28" s="1"/>
      <c r="F28" s="1"/>
      <c r="G28" s="1"/>
    </row>
    <row r="29" spans="2:7" ht="15" x14ac:dyDescent="0.15">
      <c r="B29" s="2" t="s">
        <v>319</v>
      </c>
      <c r="C29" s="2">
        <v>89</v>
      </c>
      <c r="D29" s="2">
        <v>55</v>
      </c>
      <c r="E29" s="1"/>
      <c r="F29" s="1"/>
      <c r="G29" s="1"/>
    </row>
    <row r="30" spans="2:7" ht="15" x14ac:dyDescent="0.15">
      <c r="B30" s="2" t="s">
        <v>320</v>
      </c>
      <c r="C30" s="2">
        <v>6</v>
      </c>
      <c r="D30" s="2">
        <v>66</v>
      </c>
      <c r="E30" s="1"/>
      <c r="F30" s="1"/>
      <c r="G30" s="1"/>
    </row>
    <row r="31" spans="2:7" ht="15" x14ac:dyDescent="0.15">
      <c r="B31" s="2" t="s">
        <v>321</v>
      </c>
      <c r="C31" s="2">
        <v>31</v>
      </c>
      <c r="D31" s="2">
        <v>13</v>
      </c>
      <c r="E31" s="1"/>
      <c r="F31" s="1"/>
      <c r="G31" s="1"/>
    </row>
    <row r="32" spans="2:7" ht="15" x14ac:dyDescent="0.15">
      <c r="B32" s="2" t="s">
        <v>322</v>
      </c>
      <c r="C32" s="2">
        <v>32</v>
      </c>
      <c r="D32" s="2">
        <v>31</v>
      </c>
      <c r="E32" s="1"/>
      <c r="F32" s="1"/>
      <c r="G32" s="1"/>
    </row>
    <row r="33" spans="2:7" ht="15" x14ac:dyDescent="0.15">
      <c r="B33" s="2" t="s">
        <v>323</v>
      </c>
      <c r="C33" s="2">
        <v>16</v>
      </c>
      <c r="D33" s="2">
        <v>23</v>
      </c>
      <c r="E33" s="1"/>
      <c r="F33" s="1"/>
      <c r="G33" s="1"/>
    </row>
    <row r="34" spans="2:7" ht="15" x14ac:dyDescent="0.15">
      <c r="B34" s="2" t="s">
        <v>324</v>
      </c>
      <c r="C34" s="2">
        <v>27</v>
      </c>
      <c r="D34" s="2">
        <v>29</v>
      </c>
      <c r="E34" s="1"/>
      <c r="F34" s="1"/>
      <c r="G34" s="1"/>
    </row>
    <row r="35" spans="2:7" ht="15" x14ac:dyDescent="0.15">
      <c r="B35" s="2" t="s">
        <v>325</v>
      </c>
      <c r="C35" s="2">
        <v>42</v>
      </c>
      <c r="D35" s="2">
        <v>21</v>
      </c>
      <c r="E35" s="1"/>
      <c r="F35" s="1"/>
      <c r="G35" s="1"/>
    </row>
    <row r="36" spans="2:7" ht="15" x14ac:dyDescent="0.15">
      <c r="B36" s="2" t="s">
        <v>326</v>
      </c>
      <c r="C36" s="2">
        <v>2</v>
      </c>
      <c r="D36" s="2">
        <v>28</v>
      </c>
      <c r="E36" s="1"/>
      <c r="F36" s="1"/>
      <c r="G36" s="1"/>
    </row>
    <row r="37" spans="2:7" ht="15" x14ac:dyDescent="0.15">
      <c r="B37" s="2" t="s">
        <v>327</v>
      </c>
      <c r="C37" s="2">
        <v>11</v>
      </c>
      <c r="D37" s="2">
        <v>29</v>
      </c>
      <c r="E37" s="1"/>
      <c r="F37" s="1"/>
      <c r="G37" s="1"/>
    </row>
    <row r="38" spans="2:7" ht="15" x14ac:dyDescent="0.15">
      <c r="B38" s="2" t="s">
        <v>328</v>
      </c>
      <c r="C38" s="2">
        <v>89</v>
      </c>
      <c r="D38" s="2">
        <v>26</v>
      </c>
      <c r="E38" s="1"/>
      <c r="F38" s="1"/>
      <c r="G38" s="1"/>
    </row>
    <row r="39" spans="2:7" ht="15" x14ac:dyDescent="0.15">
      <c r="B39" s="2" t="s">
        <v>329</v>
      </c>
      <c r="C39" s="2">
        <v>40</v>
      </c>
      <c r="D39" s="2">
        <v>47</v>
      </c>
      <c r="E39" s="1"/>
      <c r="F39" s="1"/>
      <c r="G39" s="1"/>
    </row>
    <row r="40" spans="2:7" ht="15" x14ac:dyDescent="0.15">
      <c r="B40" s="2" t="s">
        <v>330</v>
      </c>
      <c r="C40" s="2">
        <v>10</v>
      </c>
      <c r="D40" s="2">
        <v>21</v>
      </c>
      <c r="E40" s="1"/>
      <c r="F40" s="1"/>
      <c r="G40" s="1"/>
    </row>
    <row r="41" spans="2:7" ht="15" x14ac:dyDescent="0.15">
      <c r="B41" s="2" t="s">
        <v>331</v>
      </c>
      <c r="C41" s="2">
        <v>7</v>
      </c>
      <c r="D41" s="2">
        <v>19</v>
      </c>
      <c r="E41" s="1"/>
      <c r="F41" s="1"/>
      <c r="G41" s="1"/>
    </row>
    <row r="42" spans="2:7" ht="15" x14ac:dyDescent="0.15">
      <c r="B42" s="2" t="s">
        <v>332</v>
      </c>
      <c r="C42" s="2">
        <v>10</v>
      </c>
      <c r="D42" s="2">
        <v>56</v>
      </c>
      <c r="E42" s="1"/>
      <c r="F42" s="1"/>
      <c r="G42" s="1"/>
    </row>
    <row r="43" spans="2:7" ht="15" x14ac:dyDescent="0.15">
      <c r="B43" s="2" t="s">
        <v>333</v>
      </c>
      <c r="C43" s="2">
        <v>51</v>
      </c>
      <c r="D43" s="2">
        <v>24</v>
      </c>
      <c r="E43" s="1"/>
      <c r="F43" s="1"/>
      <c r="G43" s="1"/>
    </row>
    <row r="44" spans="2:7" ht="15" x14ac:dyDescent="0.15">
      <c r="B44" s="2" t="s">
        <v>334</v>
      </c>
      <c r="C44" s="2">
        <v>35</v>
      </c>
      <c r="D44" s="2">
        <v>41</v>
      </c>
      <c r="E44" s="1"/>
      <c r="F44" s="1"/>
      <c r="G44" s="1"/>
    </row>
    <row r="45" spans="2:7" ht="15" x14ac:dyDescent="0.15">
      <c r="B45" s="2" t="s">
        <v>335</v>
      </c>
      <c r="C45" s="2">
        <v>34</v>
      </c>
      <c r="D45" s="2">
        <v>29</v>
      </c>
      <c r="E45" s="1"/>
      <c r="F45" s="1"/>
      <c r="G45" s="1"/>
    </row>
    <row r="46" spans="2:7" ht="15" x14ac:dyDescent="0.15">
      <c r="B46" s="2" t="s">
        <v>336</v>
      </c>
      <c r="C46" s="2"/>
      <c r="D46" s="2">
        <v>36</v>
      </c>
      <c r="E46" s="1"/>
      <c r="F46" s="1"/>
      <c r="G46" s="1"/>
    </row>
    <row r="47" spans="2:7" ht="15" x14ac:dyDescent="0.15">
      <c r="B47" s="2" t="s">
        <v>337</v>
      </c>
      <c r="C47" s="2"/>
      <c r="D47" s="2">
        <v>38</v>
      </c>
      <c r="E47" s="1"/>
      <c r="F47" s="1"/>
      <c r="G47" s="1"/>
    </row>
    <row r="48" spans="2:7" ht="15" x14ac:dyDescent="0.15">
      <c r="B48" s="2" t="s">
        <v>338</v>
      </c>
      <c r="C48" s="2"/>
      <c r="D48" s="2">
        <v>32</v>
      </c>
      <c r="E48" s="1"/>
      <c r="F48" s="1"/>
      <c r="G48" s="1"/>
    </row>
    <row r="49" spans="2:7" ht="15" x14ac:dyDescent="0.15">
      <c r="B49" s="2" t="s">
        <v>339</v>
      </c>
      <c r="C49" s="2"/>
      <c r="D49" s="2">
        <v>30</v>
      </c>
      <c r="E49" s="1"/>
      <c r="F49" s="1"/>
      <c r="G49" s="1"/>
    </row>
    <row r="50" spans="2:7" ht="15" x14ac:dyDescent="0.15">
      <c r="B50" s="2" t="s">
        <v>340</v>
      </c>
      <c r="C50" s="2"/>
      <c r="D50" s="2">
        <v>8</v>
      </c>
      <c r="E50" s="1"/>
      <c r="F50" s="1"/>
      <c r="G50" s="1"/>
    </row>
    <row r="51" spans="2:7" ht="15" x14ac:dyDescent="0.15">
      <c r="B51" s="2" t="s">
        <v>341</v>
      </c>
      <c r="C51" s="2"/>
      <c r="D51" s="2">
        <v>21</v>
      </c>
      <c r="E51" s="1"/>
      <c r="F51" s="1"/>
      <c r="G51" s="1"/>
    </row>
    <row r="52" spans="2:7" ht="15" x14ac:dyDescent="0.15">
      <c r="B52" s="2" t="s">
        <v>342</v>
      </c>
      <c r="C52" s="2"/>
      <c r="D52" s="2">
        <v>28</v>
      </c>
      <c r="E52" s="1"/>
      <c r="F52" s="1"/>
      <c r="G52" s="1"/>
    </row>
    <row r="53" spans="2:7" ht="15" x14ac:dyDescent="0.15">
      <c r="B53" s="2" t="s">
        <v>343</v>
      </c>
      <c r="C53" s="2"/>
      <c r="D53" s="2">
        <v>25</v>
      </c>
      <c r="E53" s="1"/>
      <c r="F53" s="1"/>
      <c r="G53" s="1"/>
    </row>
    <row r="54" spans="2:7" ht="15" x14ac:dyDescent="0.15">
      <c r="B54" s="2" t="s">
        <v>344</v>
      </c>
      <c r="C54" s="2"/>
      <c r="D54" s="2">
        <v>10</v>
      </c>
      <c r="E54" s="1"/>
      <c r="F54" s="1"/>
      <c r="G54" s="1"/>
    </row>
    <row r="55" spans="2:7" ht="15" x14ac:dyDescent="0.15">
      <c r="B55" s="2" t="s">
        <v>345</v>
      </c>
      <c r="C55" s="2"/>
      <c r="D55" s="2">
        <v>50</v>
      </c>
      <c r="E55" s="1"/>
      <c r="F55" s="1"/>
      <c r="G55" s="1"/>
    </row>
    <row r="56" spans="2:7" ht="15" x14ac:dyDescent="0.15">
      <c r="B56" s="2" t="s">
        <v>346</v>
      </c>
      <c r="C56" s="2"/>
      <c r="D56" s="2">
        <v>18</v>
      </c>
      <c r="E56" s="1"/>
      <c r="F56" s="1"/>
      <c r="G56" s="1"/>
    </row>
    <row r="57" spans="2:7" ht="15" x14ac:dyDescent="0.15">
      <c r="B57" s="2" t="s">
        <v>347</v>
      </c>
      <c r="C57" s="2"/>
      <c r="D57" s="2">
        <v>43</v>
      </c>
      <c r="E57" s="1"/>
      <c r="F57" s="1"/>
      <c r="G57" s="1"/>
    </row>
    <row r="58" spans="2:7" ht="15" x14ac:dyDescent="0.15">
      <c r="B58" s="2" t="s">
        <v>348</v>
      </c>
      <c r="C58" s="2"/>
      <c r="D58" s="2">
        <v>22</v>
      </c>
      <c r="E58" s="1"/>
      <c r="F58" s="1"/>
      <c r="G58" s="1"/>
    </row>
    <row r="59" spans="2:7" ht="15" x14ac:dyDescent="0.15">
      <c r="B59" s="2" t="s">
        <v>349</v>
      </c>
      <c r="C59" s="2"/>
      <c r="D59" s="2">
        <v>15</v>
      </c>
      <c r="E59" s="1"/>
      <c r="F59" s="1"/>
      <c r="G59" s="1"/>
    </row>
    <row r="60" spans="2:7" ht="15" x14ac:dyDescent="0.15">
      <c r="B60" s="2" t="s">
        <v>350</v>
      </c>
      <c r="C60" s="2"/>
      <c r="D60" s="2">
        <v>39</v>
      </c>
      <c r="E60" s="1"/>
      <c r="F60" s="1"/>
      <c r="G60" s="1"/>
    </row>
    <row r="61" spans="2:7" ht="15" x14ac:dyDescent="0.15">
      <c r="B61" s="2" t="s">
        <v>351</v>
      </c>
      <c r="C61" s="2"/>
      <c r="D61" s="2">
        <v>5</v>
      </c>
      <c r="E61" s="1"/>
      <c r="F61" s="1"/>
      <c r="G61" s="1"/>
    </row>
    <row r="62" spans="2:7" ht="15" x14ac:dyDescent="0.15">
      <c r="B62" s="2" t="s">
        <v>352</v>
      </c>
      <c r="C62" s="2"/>
      <c r="D62" s="2">
        <v>34</v>
      </c>
      <c r="E62" s="1"/>
      <c r="F62" s="1"/>
      <c r="G62" s="1"/>
    </row>
    <row r="63" spans="2:7" ht="15" x14ac:dyDescent="0.15">
      <c r="B63" s="2" t="s">
        <v>353</v>
      </c>
      <c r="C63" s="2"/>
      <c r="D63" s="2">
        <v>50</v>
      </c>
      <c r="E63" s="1"/>
      <c r="F63" s="1"/>
      <c r="G63" s="1"/>
    </row>
    <row r="64" spans="2:7" ht="15" x14ac:dyDescent="0.15">
      <c r="B64" s="2" t="s">
        <v>354</v>
      </c>
      <c r="C64" s="2"/>
      <c r="D64" s="2">
        <v>27</v>
      </c>
      <c r="E64" s="1"/>
      <c r="F64" s="1"/>
      <c r="G64" s="1"/>
    </row>
    <row r="65" spans="2:7" ht="15" x14ac:dyDescent="0.15">
      <c r="B65" s="2" t="s">
        <v>355</v>
      </c>
      <c r="C65" s="2"/>
      <c r="D65" s="2">
        <v>19</v>
      </c>
      <c r="E65" s="1"/>
      <c r="F65" s="1"/>
      <c r="G65" s="1"/>
    </row>
    <row r="66" spans="2:7" ht="15" x14ac:dyDescent="0.15">
      <c r="B66" s="2" t="s">
        <v>356</v>
      </c>
      <c r="C66" s="2"/>
      <c r="D66" s="2">
        <v>35</v>
      </c>
      <c r="E66" s="1"/>
      <c r="F66" s="1"/>
      <c r="G66" s="1"/>
    </row>
    <row r="67" spans="2:7" ht="15" x14ac:dyDescent="0.15">
      <c r="B67" s="2" t="s">
        <v>357</v>
      </c>
      <c r="C67" s="2"/>
      <c r="D67" s="2">
        <v>16</v>
      </c>
      <c r="E67" s="1"/>
      <c r="F67" s="1"/>
      <c r="G67" s="1"/>
    </row>
    <row r="68" spans="2:7" ht="15" x14ac:dyDescent="0.15">
      <c r="B68" s="2" t="s">
        <v>358</v>
      </c>
      <c r="C68" s="2"/>
      <c r="D68" s="2">
        <v>24</v>
      </c>
      <c r="E68" s="1"/>
      <c r="F68" s="1"/>
      <c r="G68" s="1"/>
    </row>
    <row r="69" spans="2:7" ht="15" x14ac:dyDescent="0.15">
      <c r="B69" s="2" t="s">
        <v>359</v>
      </c>
      <c r="C69" s="2"/>
      <c r="D69" s="2">
        <v>22</v>
      </c>
      <c r="E69" s="1"/>
      <c r="F69" s="1"/>
      <c r="G69" s="1"/>
    </row>
    <row r="70" spans="2:7" ht="15" x14ac:dyDescent="0.15">
      <c r="B70" s="2" t="s">
        <v>360</v>
      </c>
      <c r="C70" s="2"/>
      <c r="D70" s="2">
        <v>25</v>
      </c>
      <c r="E70" s="1"/>
      <c r="F70" s="1"/>
      <c r="G70" s="1"/>
    </row>
    <row r="71" spans="2:7" ht="15" x14ac:dyDescent="0.15">
      <c r="B71" s="2" t="s">
        <v>361</v>
      </c>
      <c r="C71" s="2"/>
      <c r="D71" s="2">
        <v>52</v>
      </c>
      <c r="E71" s="1"/>
      <c r="F71" s="1"/>
      <c r="G71" s="1"/>
    </row>
    <row r="72" spans="2:7" ht="15" x14ac:dyDescent="0.15">
      <c r="B72" s="2" t="s">
        <v>362</v>
      </c>
      <c r="C72" s="2"/>
      <c r="D72" s="2">
        <v>43</v>
      </c>
      <c r="E72" s="1"/>
      <c r="F72" s="1"/>
      <c r="G72" s="1"/>
    </row>
    <row r="73" spans="2:7" ht="15" x14ac:dyDescent="0.15">
      <c r="B73" s="2" t="s">
        <v>363</v>
      </c>
      <c r="C73" s="2"/>
      <c r="D73" s="2">
        <v>16</v>
      </c>
      <c r="E73" s="1"/>
      <c r="F73" s="1"/>
      <c r="G73" s="1"/>
    </row>
    <row r="74" spans="2:7" ht="15" x14ac:dyDescent="0.15">
      <c r="B74" s="2" t="s">
        <v>364</v>
      </c>
      <c r="C74" s="2"/>
      <c r="D74" s="2">
        <v>74</v>
      </c>
      <c r="E74" s="1"/>
      <c r="F74" s="1"/>
      <c r="G74" s="1"/>
    </row>
    <row r="75" spans="2:7" ht="15" x14ac:dyDescent="0.15">
      <c r="B75" s="2" t="s">
        <v>365</v>
      </c>
      <c r="C75" s="2"/>
      <c r="D75" s="2">
        <v>29</v>
      </c>
      <c r="E75" s="1"/>
      <c r="F75" s="1"/>
      <c r="G75" s="1"/>
    </row>
    <row r="76" spans="2:7" ht="15" x14ac:dyDescent="0.15">
      <c r="B76" s="2" t="s">
        <v>366</v>
      </c>
      <c r="C76" s="2"/>
      <c r="D76" s="2">
        <v>31</v>
      </c>
      <c r="E76" s="1"/>
      <c r="F76" s="1"/>
      <c r="G76" s="1"/>
    </row>
    <row r="77" spans="2:7" ht="15" x14ac:dyDescent="0.15">
      <c r="B77" s="2" t="s">
        <v>367</v>
      </c>
      <c r="C77" s="2"/>
      <c r="D77" s="2">
        <v>21</v>
      </c>
      <c r="E77" s="1"/>
      <c r="F77" s="1"/>
      <c r="G77" s="1"/>
    </row>
    <row r="78" spans="2:7" ht="15" x14ac:dyDescent="0.15">
      <c r="B78" s="2" t="s">
        <v>368</v>
      </c>
      <c r="C78" s="2"/>
      <c r="D78" s="2">
        <v>18</v>
      </c>
      <c r="E78" s="1"/>
      <c r="F78" s="1"/>
      <c r="G78" s="1"/>
    </row>
    <row r="79" spans="2:7" ht="15" x14ac:dyDescent="0.15">
      <c r="B79" s="2" t="s">
        <v>369</v>
      </c>
      <c r="C79" s="2"/>
      <c r="D79" s="2">
        <v>55</v>
      </c>
      <c r="E79" s="1"/>
      <c r="F79" s="1"/>
      <c r="G79" s="1"/>
    </row>
    <row r="80" spans="2:7" ht="15" x14ac:dyDescent="0.15">
      <c r="B80" s="2" t="s">
        <v>370</v>
      </c>
      <c r="C80" s="2"/>
      <c r="D80" s="2">
        <v>11</v>
      </c>
      <c r="E80" s="1"/>
      <c r="F80" s="1"/>
      <c r="G80" s="1"/>
    </row>
    <row r="81" spans="2:7" ht="15" x14ac:dyDescent="0.15">
      <c r="B81" s="2" t="s">
        <v>371</v>
      </c>
      <c r="C81" s="2"/>
      <c r="D81" s="2">
        <v>32</v>
      </c>
      <c r="E81" s="1"/>
      <c r="F81" s="1"/>
      <c r="G81" s="1"/>
    </row>
    <row r="82" spans="2:7" ht="15" x14ac:dyDescent="0.15">
      <c r="B82" s="2" t="s">
        <v>372</v>
      </c>
      <c r="C82" s="2"/>
      <c r="D82" s="2">
        <v>42</v>
      </c>
      <c r="E82" s="1"/>
      <c r="F82" s="1"/>
      <c r="G82" s="1"/>
    </row>
    <row r="83" spans="2:7" ht="15" x14ac:dyDescent="0.15">
      <c r="B83" s="2" t="s">
        <v>373</v>
      </c>
      <c r="C83" s="2"/>
      <c r="D83" s="2">
        <v>11</v>
      </c>
      <c r="E83" s="1"/>
      <c r="F83" s="1"/>
      <c r="G83" s="1"/>
    </row>
    <row r="84" spans="2:7" ht="15" x14ac:dyDescent="0.15">
      <c r="B84" s="2" t="s">
        <v>374</v>
      </c>
      <c r="C84" s="2"/>
      <c r="D84" s="2">
        <v>54</v>
      </c>
      <c r="E84" s="1"/>
      <c r="F84" s="1"/>
      <c r="G84" s="1"/>
    </row>
    <row r="85" spans="2:7" ht="15" x14ac:dyDescent="0.15">
      <c r="B85" s="2" t="s">
        <v>375</v>
      </c>
      <c r="C85" s="2"/>
      <c r="D85" s="2">
        <v>35</v>
      </c>
      <c r="E85" s="1"/>
      <c r="F85" s="1"/>
      <c r="G85" s="1"/>
    </row>
    <row r="86" spans="2:7" ht="15" x14ac:dyDescent="0.15">
      <c r="B86" s="2" t="s">
        <v>376</v>
      </c>
      <c r="C86" s="2"/>
      <c r="D86" s="2">
        <v>14</v>
      </c>
      <c r="E86" s="1"/>
      <c r="F86" s="1"/>
      <c r="G86" s="1"/>
    </row>
    <row r="87" spans="2:7" ht="15" x14ac:dyDescent="0.15">
      <c r="B87" s="2" t="s">
        <v>377</v>
      </c>
      <c r="C87" s="2"/>
      <c r="D87" s="2">
        <v>55</v>
      </c>
      <c r="E87" s="1"/>
      <c r="F87" s="1"/>
      <c r="G87" s="1"/>
    </row>
    <row r="88" spans="2:7" ht="15" x14ac:dyDescent="0.15">
      <c r="B88" s="2" t="s">
        <v>378</v>
      </c>
      <c r="C88" s="2"/>
      <c r="D88" s="2">
        <v>24</v>
      </c>
      <c r="E88" s="1"/>
      <c r="F88" s="1"/>
      <c r="G88" s="1"/>
    </row>
    <row r="89" spans="2:7" ht="15" x14ac:dyDescent="0.15">
      <c r="B89" s="2" t="s">
        <v>379</v>
      </c>
      <c r="C89" s="2"/>
      <c r="D89" s="2">
        <v>4</v>
      </c>
      <c r="E89" s="1"/>
      <c r="F89" s="1"/>
      <c r="G89" s="1"/>
    </row>
    <row r="90" spans="2:7" ht="15" x14ac:dyDescent="0.15">
      <c r="B90" s="2" t="s">
        <v>380</v>
      </c>
      <c r="C90" s="2"/>
      <c r="D90" s="2">
        <v>30</v>
      </c>
      <c r="E90" s="1"/>
      <c r="F90" s="1"/>
      <c r="G90" s="1"/>
    </row>
    <row r="91" spans="2:7" ht="15" x14ac:dyDescent="0.15">
      <c r="B91" s="2" t="s">
        <v>381</v>
      </c>
      <c r="C91" s="2"/>
      <c r="D91" s="2">
        <v>9</v>
      </c>
      <c r="E91" s="1"/>
      <c r="F91" s="1"/>
      <c r="G91" s="1"/>
    </row>
    <row r="92" spans="2:7" ht="15" x14ac:dyDescent="0.15">
      <c r="B92" s="2" t="s">
        <v>382</v>
      </c>
      <c r="C92" s="2"/>
      <c r="D92" s="2">
        <v>40</v>
      </c>
      <c r="E92" s="1"/>
      <c r="F92" s="1"/>
      <c r="G92" s="1"/>
    </row>
    <row r="93" spans="2:7" ht="15" x14ac:dyDescent="0.15">
      <c r="B93" s="2" t="s">
        <v>383</v>
      </c>
      <c r="C93" s="2"/>
      <c r="D93" s="2">
        <v>36</v>
      </c>
      <c r="E93" s="1"/>
      <c r="F93" s="1"/>
      <c r="G93" s="1"/>
    </row>
    <row r="94" spans="2:7" ht="15" x14ac:dyDescent="0.15">
      <c r="B94" s="2" t="s">
        <v>384</v>
      </c>
      <c r="C94" s="2"/>
      <c r="D94" s="2">
        <v>38</v>
      </c>
      <c r="E94" s="1"/>
      <c r="F94" s="1"/>
      <c r="G94" s="1"/>
    </row>
    <row r="95" spans="2:7" ht="15" x14ac:dyDescent="0.15">
      <c r="B95" s="2" t="s">
        <v>385</v>
      </c>
      <c r="C95" s="2"/>
      <c r="D95" s="2">
        <v>24</v>
      </c>
      <c r="E95" s="1"/>
      <c r="F95" s="1"/>
      <c r="G95" s="1"/>
    </row>
    <row r="96" spans="2:7" ht="15" x14ac:dyDescent="0.15">
      <c r="B96" s="2" t="s">
        <v>386</v>
      </c>
      <c r="C96" s="2"/>
      <c r="D96" s="2">
        <v>3</v>
      </c>
      <c r="E96" s="1"/>
      <c r="F96" s="1"/>
      <c r="G96" s="1"/>
    </row>
    <row r="97" spans="2:7" ht="15" x14ac:dyDescent="0.15">
      <c r="B97" s="2" t="s">
        <v>387</v>
      </c>
      <c r="C97" s="2"/>
      <c r="D97" s="2">
        <v>61</v>
      </c>
      <c r="E97" s="1"/>
      <c r="F97" s="1"/>
      <c r="G97" s="1"/>
    </row>
    <row r="98" spans="2:7" ht="15" x14ac:dyDescent="0.15">
      <c r="B98" s="2" t="s">
        <v>388</v>
      </c>
      <c r="C98" s="2"/>
      <c r="D98" s="2">
        <v>26</v>
      </c>
      <c r="E98" s="1"/>
      <c r="F98" s="1"/>
      <c r="G98" s="1"/>
    </row>
    <row r="99" spans="2:7" ht="15" x14ac:dyDescent="0.15">
      <c r="B99" s="2" t="s">
        <v>389</v>
      </c>
      <c r="C99" s="2"/>
      <c r="D99" s="2">
        <v>25</v>
      </c>
      <c r="E99" s="1"/>
      <c r="F99" s="1"/>
      <c r="G99" s="1"/>
    </row>
    <row r="100" spans="2:7" ht="15" x14ac:dyDescent="0.15">
      <c r="B100" s="2" t="s">
        <v>390</v>
      </c>
      <c r="C100" s="2"/>
      <c r="D100" s="2">
        <v>49</v>
      </c>
      <c r="E100" s="1"/>
      <c r="F100" s="1"/>
      <c r="G100" s="1"/>
    </row>
    <row r="101" spans="2:7" ht="15" x14ac:dyDescent="0.15">
      <c r="B101" s="2" t="s">
        <v>391</v>
      </c>
      <c r="C101" s="2"/>
      <c r="D101" s="2">
        <v>5</v>
      </c>
      <c r="E101" s="1"/>
      <c r="F101" s="1"/>
      <c r="G101" s="1"/>
    </row>
    <row r="102" spans="2:7" ht="15" x14ac:dyDescent="0.15">
      <c r="B102" s="2" t="s">
        <v>392</v>
      </c>
      <c r="C102" s="2"/>
      <c r="D102" s="2">
        <v>21</v>
      </c>
      <c r="E102" s="1"/>
      <c r="F102" s="1"/>
      <c r="G102" s="1"/>
    </row>
    <row r="103" spans="2:7" ht="15" x14ac:dyDescent="0.15">
      <c r="B103" s="2" t="s">
        <v>393</v>
      </c>
      <c r="C103" s="2"/>
      <c r="D103" s="2">
        <v>5</v>
      </c>
      <c r="E103" s="1"/>
      <c r="F103" s="1"/>
      <c r="G103" s="1"/>
    </row>
    <row r="104" spans="2:7" ht="15" x14ac:dyDescent="0.15">
      <c r="B104" s="2" t="s">
        <v>394</v>
      </c>
      <c r="C104" s="2"/>
      <c r="D104" s="2">
        <v>24</v>
      </c>
      <c r="E104" s="1"/>
      <c r="F104" s="1"/>
      <c r="G104" s="1"/>
    </row>
    <row r="105" spans="2:7" ht="15" x14ac:dyDescent="0.15">
      <c r="B105" s="2" t="s">
        <v>395</v>
      </c>
      <c r="C105" s="2"/>
      <c r="D105" s="2">
        <v>39</v>
      </c>
      <c r="E105" s="1"/>
      <c r="F105" s="1"/>
      <c r="G105" s="1"/>
    </row>
    <row r="106" spans="2:7" ht="15" x14ac:dyDescent="0.15">
      <c r="B106" s="2" t="s">
        <v>396</v>
      </c>
      <c r="C106" s="2"/>
      <c r="D106" s="2">
        <v>56</v>
      </c>
      <c r="E106" s="1"/>
      <c r="F106" s="1"/>
      <c r="G106" s="1"/>
    </row>
    <row r="107" spans="2:7" ht="15" x14ac:dyDescent="0.15">
      <c r="B107" s="2" t="s">
        <v>397</v>
      </c>
      <c r="C107" s="2"/>
      <c r="D107" s="2">
        <v>20</v>
      </c>
      <c r="E107" s="1"/>
      <c r="F107" s="1"/>
      <c r="G107" s="1"/>
    </row>
    <row r="108" spans="2:7" ht="15" x14ac:dyDescent="0.15">
      <c r="B108" s="2" t="s">
        <v>398</v>
      </c>
      <c r="C108" s="2"/>
      <c r="D108" s="2">
        <v>19</v>
      </c>
      <c r="E108" s="1"/>
      <c r="F108" s="1"/>
      <c r="G108" s="1"/>
    </row>
    <row r="109" spans="2:7" ht="15" x14ac:dyDescent="0.15">
      <c r="B109" s="2" t="s">
        <v>399</v>
      </c>
      <c r="C109" s="2"/>
      <c r="D109" s="2">
        <v>35</v>
      </c>
      <c r="E109" s="1"/>
      <c r="F109" s="1"/>
      <c r="G109" s="1"/>
    </row>
    <row r="110" spans="2:7" ht="15" x14ac:dyDescent="0.15">
      <c r="B110" s="2" t="s">
        <v>400</v>
      </c>
      <c r="C110" s="2"/>
      <c r="D110" s="2">
        <v>31</v>
      </c>
      <c r="E110" s="1"/>
      <c r="F110" s="1"/>
      <c r="G110" s="1"/>
    </row>
    <row r="111" spans="2:7" ht="15" x14ac:dyDescent="0.15">
      <c r="B111" s="2" t="s">
        <v>401</v>
      </c>
      <c r="C111" s="2"/>
      <c r="D111" s="2">
        <v>30</v>
      </c>
      <c r="E111" s="1"/>
      <c r="F111" s="1"/>
      <c r="G111" s="1"/>
    </row>
    <row r="112" spans="2:7" ht="15" x14ac:dyDescent="0.15">
      <c r="B112" s="2" t="s">
        <v>402</v>
      </c>
      <c r="C112" s="2"/>
      <c r="D112" s="2">
        <v>10</v>
      </c>
      <c r="E112" s="1"/>
      <c r="F112" s="1"/>
      <c r="G112" s="1"/>
    </row>
    <row r="113" spans="2:7" ht="15" x14ac:dyDescent="0.15">
      <c r="B113" s="2" t="s">
        <v>403</v>
      </c>
      <c r="C113" s="2"/>
      <c r="D113" s="2">
        <v>16</v>
      </c>
      <c r="E113" s="1"/>
      <c r="F113" s="1"/>
      <c r="G113" s="1"/>
    </row>
    <row r="114" spans="2:7" ht="15" x14ac:dyDescent="0.15">
      <c r="B114" s="2" t="s">
        <v>404</v>
      </c>
      <c r="C114" s="2"/>
      <c r="D114" s="2">
        <v>28</v>
      </c>
      <c r="E114" s="1"/>
      <c r="F114" s="1"/>
      <c r="G114" s="1"/>
    </row>
    <row r="115" spans="2:7" ht="15" x14ac:dyDescent="0.15">
      <c r="B115" s="2" t="s">
        <v>405</v>
      </c>
      <c r="C115" s="2"/>
      <c r="D115" s="2">
        <v>30</v>
      </c>
      <c r="E115" s="1"/>
      <c r="F115" s="1"/>
      <c r="G115" s="1"/>
    </row>
    <row r="116" spans="2:7" ht="15" x14ac:dyDescent="0.15">
      <c r="B116" s="2" t="s">
        <v>406</v>
      </c>
      <c r="C116" s="2"/>
      <c r="D116" s="2">
        <v>31</v>
      </c>
      <c r="E116" s="1"/>
      <c r="F116" s="1"/>
      <c r="G116" s="1"/>
    </row>
    <row r="117" spans="2:7" ht="15" x14ac:dyDescent="0.15">
      <c r="B117" s="2" t="s">
        <v>407</v>
      </c>
      <c r="C117" s="2"/>
      <c r="D117" s="2">
        <v>24</v>
      </c>
      <c r="E117" s="1"/>
      <c r="F117" s="1"/>
      <c r="G117" s="1"/>
    </row>
    <row r="118" spans="2:7" ht="15" x14ac:dyDescent="0.15">
      <c r="B118" s="2" t="s">
        <v>408</v>
      </c>
      <c r="C118" s="2"/>
      <c r="D118" s="2">
        <v>38</v>
      </c>
      <c r="E118" s="1"/>
      <c r="F118" s="1"/>
      <c r="G118" s="1"/>
    </row>
    <row r="119" spans="2:7" ht="15" x14ac:dyDescent="0.15">
      <c r="B119" s="2" t="s">
        <v>409</v>
      </c>
      <c r="C119" s="2"/>
      <c r="D119" s="2">
        <v>30</v>
      </c>
      <c r="E119" s="1"/>
      <c r="F119" s="1"/>
      <c r="G119" s="1"/>
    </row>
    <row r="120" spans="2:7" ht="15" x14ac:dyDescent="0.15">
      <c r="B120" s="2" t="s">
        <v>410</v>
      </c>
      <c r="C120" s="2"/>
      <c r="D120" s="2">
        <v>18</v>
      </c>
      <c r="E120" s="1"/>
      <c r="F120" s="1"/>
      <c r="G120" s="1"/>
    </row>
    <row r="121" spans="2:7" ht="15" x14ac:dyDescent="0.15">
      <c r="B121" s="2" t="s">
        <v>411</v>
      </c>
      <c r="C121" s="2"/>
      <c r="D121" s="2">
        <v>35</v>
      </c>
      <c r="E121" s="1"/>
      <c r="F121" s="1"/>
      <c r="G121" s="1"/>
    </row>
    <row r="122" spans="2:7" ht="15" x14ac:dyDescent="0.15">
      <c r="B122" s="2" t="s">
        <v>412</v>
      </c>
      <c r="C122" s="2"/>
      <c r="D122" s="2">
        <v>20</v>
      </c>
      <c r="E122" s="1"/>
      <c r="F122" s="1"/>
      <c r="G122" s="1"/>
    </row>
    <row r="123" spans="2:7" ht="15" x14ac:dyDescent="0.15">
      <c r="B123" s="2" t="s">
        <v>413</v>
      </c>
      <c r="C123" s="2"/>
      <c r="D123" s="2">
        <v>30</v>
      </c>
      <c r="E123" s="1"/>
      <c r="F123" s="1"/>
      <c r="G123" s="1"/>
    </row>
    <row r="124" spans="2:7" ht="15" x14ac:dyDescent="0.15">
      <c r="B124" s="2" t="s">
        <v>414</v>
      </c>
      <c r="C124" s="2"/>
      <c r="D124" s="2">
        <v>18</v>
      </c>
      <c r="E124" s="1"/>
      <c r="F124" s="1"/>
      <c r="G124" s="1"/>
    </row>
    <row r="125" spans="2:7" ht="15" x14ac:dyDescent="0.15">
      <c r="B125" s="2" t="s">
        <v>415</v>
      </c>
      <c r="C125" s="2"/>
      <c r="D125" s="2">
        <v>73</v>
      </c>
      <c r="E125" s="1"/>
      <c r="F125" s="1"/>
      <c r="G125" s="1"/>
    </row>
    <row r="126" spans="2:7" ht="15" x14ac:dyDescent="0.15">
      <c r="B126" s="2" t="s">
        <v>416</v>
      </c>
      <c r="C126" s="2"/>
      <c r="D126" s="2">
        <v>65</v>
      </c>
      <c r="E126" s="1"/>
      <c r="F126" s="1"/>
      <c r="G126" s="1"/>
    </row>
    <row r="127" spans="2:7" ht="15" x14ac:dyDescent="0.15">
      <c r="B127" s="2" t="s">
        <v>417</v>
      </c>
      <c r="C127" s="2"/>
      <c r="D127" s="2">
        <v>62</v>
      </c>
      <c r="E127" s="1"/>
      <c r="F127" s="1"/>
      <c r="G127" s="1"/>
    </row>
    <row r="128" spans="2:7" ht="15" x14ac:dyDescent="0.15">
      <c r="B128" s="2" t="s">
        <v>418</v>
      </c>
      <c r="C128" s="2"/>
      <c r="D128" s="2">
        <v>16</v>
      </c>
      <c r="E128" s="1"/>
      <c r="F128" s="1"/>
      <c r="G128" s="1"/>
    </row>
    <row r="129" spans="2:7" ht="15" x14ac:dyDescent="0.15">
      <c r="B129" s="2" t="s">
        <v>419</v>
      </c>
      <c r="C129" s="2"/>
      <c r="D129" s="2">
        <v>56</v>
      </c>
      <c r="E129" s="1"/>
      <c r="F129" s="1"/>
      <c r="G129" s="1"/>
    </row>
    <row r="130" spans="2:7" ht="15" x14ac:dyDescent="0.15">
      <c r="B130" s="2" t="s">
        <v>420</v>
      </c>
      <c r="C130" s="2"/>
      <c r="D130" s="2">
        <v>62</v>
      </c>
      <c r="E130" s="1"/>
      <c r="F130" s="1"/>
      <c r="G130" s="1"/>
    </row>
    <row r="131" spans="2:7" ht="15" x14ac:dyDescent="0.15">
      <c r="B131" s="2" t="s">
        <v>421</v>
      </c>
      <c r="C131" s="2"/>
      <c r="D131" s="2">
        <v>4</v>
      </c>
      <c r="E131" s="1"/>
      <c r="F131" s="1"/>
      <c r="G131" s="1"/>
    </row>
    <row r="132" spans="2:7" ht="15" x14ac:dyDescent="0.15">
      <c r="B132" s="2" t="s">
        <v>422</v>
      </c>
      <c r="C132" s="2"/>
      <c r="D132" s="2">
        <v>61</v>
      </c>
      <c r="E132" s="1"/>
      <c r="F132" s="1"/>
      <c r="G132" s="1"/>
    </row>
    <row r="133" spans="2:7" ht="15" x14ac:dyDescent="0.15">
      <c r="B133" s="2" t="s">
        <v>423</v>
      </c>
      <c r="C133" s="2"/>
      <c r="D133" s="2">
        <v>39</v>
      </c>
      <c r="E133" s="1"/>
      <c r="F133" s="1"/>
      <c r="G133" s="1"/>
    </row>
    <row r="134" spans="2:7" ht="15" x14ac:dyDescent="0.15">
      <c r="B134" s="2" t="s">
        <v>424</v>
      </c>
      <c r="C134" s="2"/>
      <c r="D134" s="2">
        <v>35</v>
      </c>
      <c r="E134" s="1"/>
      <c r="F134" s="1"/>
      <c r="G134" s="1"/>
    </row>
    <row r="135" spans="2:7" ht="15" x14ac:dyDescent="0.15">
      <c r="B135" s="2" t="s">
        <v>425</v>
      </c>
      <c r="C135" s="2"/>
      <c r="D135" s="2">
        <v>30</v>
      </c>
      <c r="E135" s="1"/>
      <c r="F135" s="1"/>
      <c r="G135" s="1"/>
    </row>
    <row r="136" spans="2:7" ht="15" x14ac:dyDescent="0.15">
      <c r="B136" s="2" t="s">
        <v>426</v>
      </c>
      <c r="C136" s="2"/>
      <c r="D136" s="2">
        <v>33</v>
      </c>
      <c r="E136" s="1"/>
      <c r="F136" s="1"/>
      <c r="G136" s="1"/>
    </row>
    <row r="137" spans="2:7" ht="15" x14ac:dyDescent="0.15">
      <c r="B137" s="2" t="s">
        <v>427</v>
      </c>
      <c r="C137" s="2"/>
      <c r="D137" s="2">
        <v>16</v>
      </c>
      <c r="E137" s="1"/>
      <c r="F137" s="1"/>
      <c r="G137" s="1"/>
    </row>
    <row r="138" spans="2:7" ht="15" x14ac:dyDescent="0.15">
      <c r="B138" s="2" t="s">
        <v>428</v>
      </c>
      <c r="C138" s="2"/>
      <c r="D138" s="2">
        <v>48</v>
      </c>
      <c r="E138" s="1"/>
      <c r="F138" s="1"/>
      <c r="G138" s="1"/>
    </row>
    <row r="139" spans="2:7" ht="15" x14ac:dyDescent="0.15">
      <c r="B139" s="2" t="s">
        <v>429</v>
      </c>
      <c r="C139" s="2"/>
      <c r="D139" s="2">
        <v>42</v>
      </c>
      <c r="E139" s="1"/>
      <c r="F139" s="1"/>
      <c r="G139" s="1"/>
    </row>
    <row r="140" spans="2:7" ht="15" x14ac:dyDescent="0.15">
      <c r="B140" s="2" t="s">
        <v>430</v>
      </c>
      <c r="C140" s="2"/>
      <c r="D140" s="2">
        <v>58</v>
      </c>
      <c r="E140" s="1"/>
      <c r="F140" s="1"/>
      <c r="G140" s="1"/>
    </row>
    <row r="141" spans="2:7" ht="15" x14ac:dyDescent="0.15">
      <c r="B141" s="2" t="s">
        <v>431</v>
      </c>
      <c r="C141" s="2"/>
      <c r="D141" s="2">
        <v>34</v>
      </c>
      <c r="E141" s="1"/>
      <c r="F141" s="1"/>
      <c r="G141" s="1"/>
    </row>
    <row r="142" spans="2:7" ht="15" x14ac:dyDescent="0.15">
      <c r="B142" s="2" t="s">
        <v>432</v>
      </c>
      <c r="C142" s="2"/>
      <c r="D142" s="2">
        <v>62</v>
      </c>
      <c r="E142" s="1"/>
      <c r="F142" s="1"/>
      <c r="G142" s="1"/>
    </row>
    <row r="143" spans="2:7" ht="15" x14ac:dyDescent="0.15">
      <c r="B143" s="2" t="s">
        <v>433</v>
      </c>
      <c r="C143" s="2"/>
      <c r="D143" s="2">
        <v>42</v>
      </c>
      <c r="E143" s="1"/>
      <c r="F143" s="1"/>
      <c r="G143" s="1"/>
    </row>
    <row r="144" spans="2:7" ht="15" x14ac:dyDescent="0.15">
      <c r="B144" s="2" t="s">
        <v>434</v>
      </c>
      <c r="C144" s="2"/>
      <c r="D144" s="2">
        <v>59</v>
      </c>
      <c r="E144" s="1"/>
      <c r="F144" s="1"/>
      <c r="G144" s="1"/>
    </row>
    <row r="145" spans="2:7" ht="15" x14ac:dyDescent="0.15">
      <c r="B145" s="2" t="s">
        <v>435</v>
      </c>
      <c r="C145" s="2"/>
      <c r="D145" s="2">
        <v>2</v>
      </c>
      <c r="E145" s="1"/>
      <c r="F145" s="1"/>
      <c r="G145" s="1"/>
    </row>
    <row r="146" spans="2:7" ht="15" x14ac:dyDescent="0.15">
      <c r="B146" s="2" t="s">
        <v>436</v>
      </c>
      <c r="C146" s="2"/>
      <c r="D146" s="2">
        <v>50</v>
      </c>
      <c r="E146" s="1"/>
      <c r="F146" s="1"/>
      <c r="G146" s="1"/>
    </row>
    <row r="147" spans="2:7" ht="15" x14ac:dyDescent="0.15">
      <c r="B147" s="2" t="s">
        <v>437</v>
      </c>
      <c r="C147" s="2"/>
      <c r="D147" s="2">
        <v>28</v>
      </c>
      <c r="E147" s="1"/>
      <c r="F147" s="1"/>
      <c r="G147" s="1"/>
    </row>
    <row r="148" spans="2:7" ht="15" x14ac:dyDescent="0.15">
      <c r="B148" s="2" t="s">
        <v>438</v>
      </c>
      <c r="C148" s="2"/>
      <c r="D148" s="2">
        <v>47</v>
      </c>
      <c r="E148" s="1"/>
      <c r="F148" s="1"/>
      <c r="G148" s="1"/>
    </row>
    <row r="149" spans="2:7" ht="15" x14ac:dyDescent="0.15">
      <c r="B149" s="2" t="s">
        <v>439</v>
      </c>
      <c r="C149" s="2"/>
      <c r="D149" s="2">
        <v>41</v>
      </c>
      <c r="E149" s="1"/>
      <c r="F149" s="1"/>
      <c r="G149" s="1"/>
    </row>
    <row r="150" spans="2:7" ht="15" x14ac:dyDescent="0.15">
      <c r="B150" s="2" t="s">
        <v>440</v>
      </c>
      <c r="C150" s="2"/>
      <c r="D150" s="2">
        <v>33</v>
      </c>
      <c r="E150" s="1"/>
      <c r="F150" s="1"/>
      <c r="G150" s="1"/>
    </row>
    <row r="151" spans="2:7" ht="15" x14ac:dyDescent="0.15">
      <c r="B151" s="2" t="s">
        <v>441</v>
      </c>
      <c r="C151" s="2"/>
      <c r="D151" s="2">
        <v>47</v>
      </c>
      <c r="E151" s="1"/>
      <c r="F151" s="1"/>
      <c r="G151" s="1"/>
    </row>
    <row r="152" spans="2:7" ht="15" x14ac:dyDescent="0.15">
      <c r="B152" s="2" t="s">
        <v>442</v>
      </c>
      <c r="C152" s="2"/>
      <c r="D152" s="2">
        <v>39</v>
      </c>
      <c r="E152" s="1"/>
      <c r="F152" s="1"/>
      <c r="G152" s="1"/>
    </row>
    <row r="153" spans="2:7" ht="15" x14ac:dyDescent="0.15">
      <c r="B153" s="2" t="s">
        <v>443</v>
      </c>
      <c r="C153" s="2"/>
      <c r="D153" s="2">
        <v>58</v>
      </c>
      <c r="E153" s="1"/>
      <c r="F153" s="1"/>
      <c r="G153" s="1"/>
    </row>
    <row r="154" spans="2:7" ht="15" x14ac:dyDescent="0.15">
      <c r="B154" s="2" t="s">
        <v>444</v>
      </c>
      <c r="C154" s="2"/>
      <c r="D154" s="2">
        <v>52</v>
      </c>
      <c r="E154" s="1"/>
      <c r="F154" s="1"/>
      <c r="G154" s="1"/>
    </row>
    <row r="155" spans="2:7" ht="15" x14ac:dyDescent="0.15">
      <c r="B155" s="2" t="s">
        <v>445</v>
      </c>
      <c r="C155" s="2"/>
      <c r="D155" s="2">
        <v>40</v>
      </c>
      <c r="E155" s="1"/>
      <c r="F155" s="1"/>
      <c r="G155" s="1"/>
    </row>
    <row r="156" spans="2:7" ht="15" x14ac:dyDescent="0.15">
      <c r="B156" s="2" t="s">
        <v>446</v>
      </c>
      <c r="C156" s="2"/>
      <c r="D156" s="2">
        <v>19</v>
      </c>
      <c r="E156" s="1"/>
      <c r="F156" s="1"/>
      <c r="G156" s="1"/>
    </row>
    <row r="157" spans="2:7" ht="15" x14ac:dyDescent="0.15">
      <c r="B157" s="2" t="s">
        <v>447</v>
      </c>
      <c r="C157" s="2"/>
      <c r="D157" s="2">
        <v>21</v>
      </c>
      <c r="E157" s="1"/>
      <c r="F157" s="1"/>
      <c r="G157" s="1"/>
    </row>
    <row r="158" spans="2:7" ht="15" x14ac:dyDescent="0.15">
      <c r="B158" s="2" t="s">
        <v>448</v>
      </c>
      <c r="C158" s="2"/>
      <c r="D158" s="2">
        <v>41</v>
      </c>
      <c r="E158" s="1"/>
      <c r="F158" s="1"/>
      <c r="G158" s="1"/>
    </row>
    <row r="159" spans="2:7" ht="15" x14ac:dyDescent="0.15">
      <c r="B159" s="2" t="s">
        <v>449</v>
      </c>
      <c r="C159" s="2"/>
      <c r="D159" s="2">
        <v>40</v>
      </c>
      <c r="E159" s="1"/>
      <c r="F159" s="1"/>
      <c r="G159" s="1"/>
    </row>
    <row r="160" spans="2:7" ht="15" x14ac:dyDescent="0.15">
      <c r="B160" s="2" t="s">
        <v>450</v>
      </c>
      <c r="C160" s="2"/>
      <c r="D160" s="2">
        <v>47</v>
      </c>
      <c r="E160" s="1"/>
      <c r="F160" s="1"/>
      <c r="G160" s="1"/>
    </row>
    <row r="161" spans="2:7" ht="15" x14ac:dyDescent="0.15">
      <c r="B161" s="2" t="s">
        <v>451</v>
      </c>
      <c r="C161" s="2"/>
      <c r="D161" s="2">
        <v>18</v>
      </c>
      <c r="E161" s="1"/>
      <c r="F161" s="1"/>
      <c r="G161" s="1"/>
    </row>
    <row r="162" spans="2:7" ht="15" x14ac:dyDescent="0.15">
      <c r="B162" s="2" t="s">
        <v>452</v>
      </c>
      <c r="C162" s="2"/>
      <c r="D162" s="2">
        <v>36</v>
      </c>
      <c r="E162" s="1"/>
      <c r="F162" s="1"/>
      <c r="G162" s="1"/>
    </row>
    <row r="163" spans="2:7" ht="15" x14ac:dyDescent="0.15">
      <c r="B163" s="2" t="s">
        <v>453</v>
      </c>
      <c r="C163" s="2"/>
      <c r="D163" s="2">
        <v>31</v>
      </c>
      <c r="E163" s="1"/>
      <c r="F163" s="1"/>
      <c r="G163" s="1"/>
    </row>
    <row r="164" spans="2:7" ht="15" x14ac:dyDescent="0.15">
      <c r="B164" s="2" t="s">
        <v>454</v>
      </c>
      <c r="C164" s="2"/>
      <c r="D164" s="2">
        <v>49</v>
      </c>
      <c r="E164" s="1"/>
      <c r="F164" s="1"/>
      <c r="G164" s="1"/>
    </row>
    <row r="165" spans="2:7" ht="15" x14ac:dyDescent="0.15">
      <c r="B165" s="2" t="s">
        <v>455</v>
      </c>
      <c r="C165" s="2"/>
      <c r="D165" s="2">
        <v>38</v>
      </c>
      <c r="E165" s="1"/>
      <c r="F165" s="1"/>
      <c r="G165" s="1"/>
    </row>
    <row r="166" spans="2:7" ht="15" x14ac:dyDescent="0.15">
      <c r="B166" s="2" t="s">
        <v>456</v>
      </c>
      <c r="C166" s="2"/>
      <c r="D166" s="2">
        <v>63</v>
      </c>
      <c r="E166" s="1"/>
      <c r="F166" s="1"/>
      <c r="G166" s="1"/>
    </row>
    <row r="167" spans="2:7" ht="15" x14ac:dyDescent="0.15">
      <c r="B167" s="2" t="s">
        <v>457</v>
      </c>
      <c r="C167" s="2"/>
      <c r="D167" s="2">
        <v>29</v>
      </c>
      <c r="E167" s="1"/>
      <c r="F167" s="1"/>
      <c r="G167" s="1"/>
    </row>
    <row r="168" spans="2:7" ht="15" x14ac:dyDescent="0.15">
      <c r="B168" s="2" t="s">
        <v>458</v>
      </c>
      <c r="C168" s="2"/>
      <c r="D168" s="2">
        <v>37</v>
      </c>
      <c r="E168" s="1"/>
      <c r="F168" s="1"/>
      <c r="G168" s="1"/>
    </row>
    <row r="169" spans="2:7" ht="15" x14ac:dyDescent="0.15">
      <c r="B169" s="2" t="s">
        <v>459</v>
      </c>
      <c r="C169" s="2"/>
      <c r="D169" s="2">
        <v>4</v>
      </c>
      <c r="E169" s="1"/>
      <c r="F169" s="1"/>
      <c r="G169" s="1"/>
    </row>
    <row r="170" spans="2:7" ht="15" x14ac:dyDescent="0.15">
      <c r="B170" s="2" t="s">
        <v>460</v>
      </c>
      <c r="C170" s="2"/>
      <c r="D170" s="2">
        <v>35</v>
      </c>
      <c r="E170" s="1"/>
      <c r="F170" s="1"/>
      <c r="G170" s="1"/>
    </row>
    <row r="171" spans="2:7" ht="15" x14ac:dyDescent="0.15">
      <c r="B171" s="2" t="s">
        <v>461</v>
      </c>
      <c r="C171" s="2"/>
      <c r="D171" s="2">
        <v>39</v>
      </c>
      <c r="E171" s="1"/>
      <c r="F171" s="1"/>
      <c r="G171" s="1"/>
    </row>
    <row r="172" spans="2:7" ht="15" x14ac:dyDescent="0.15">
      <c r="B172" s="2" t="s">
        <v>462</v>
      </c>
      <c r="C172" s="2"/>
      <c r="D172" s="2">
        <v>24</v>
      </c>
      <c r="E172" s="1"/>
      <c r="F172" s="1"/>
      <c r="G172" s="1"/>
    </row>
    <row r="173" spans="2:7" ht="15" x14ac:dyDescent="0.15">
      <c r="B173" s="2" t="s">
        <v>463</v>
      </c>
      <c r="C173" s="2"/>
      <c r="D173" s="2">
        <v>51</v>
      </c>
      <c r="E173" s="1"/>
      <c r="F173" s="1"/>
      <c r="G173" s="1"/>
    </row>
    <row r="174" spans="2:7" ht="15" x14ac:dyDescent="0.15">
      <c r="B174" s="2" t="s">
        <v>464</v>
      </c>
      <c r="C174" s="2"/>
      <c r="D174" s="2">
        <v>45</v>
      </c>
      <c r="E174" s="1"/>
      <c r="F174" s="1"/>
      <c r="G174" s="1"/>
    </row>
    <row r="175" spans="2:7" ht="15" x14ac:dyDescent="0.15">
      <c r="B175" s="2" t="s">
        <v>465</v>
      </c>
      <c r="C175" s="2"/>
      <c r="D175" s="2">
        <v>49</v>
      </c>
      <c r="E175" s="1"/>
      <c r="F175" s="1"/>
      <c r="G175" s="1"/>
    </row>
    <row r="176" spans="2:7" ht="15" x14ac:dyDescent="0.15">
      <c r="B176" s="2" t="s">
        <v>466</v>
      </c>
      <c r="C176" s="2"/>
      <c r="D176" s="2">
        <v>46</v>
      </c>
      <c r="E176" s="1"/>
      <c r="F176" s="1"/>
      <c r="G176" s="1"/>
    </row>
    <row r="177" spans="2:7" ht="15" x14ac:dyDescent="0.15">
      <c r="B177" s="2" t="s">
        <v>467</v>
      </c>
      <c r="C177" s="2"/>
      <c r="D177" s="2">
        <v>35</v>
      </c>
      <c r="E177" s="1"/>
      <c r="F177" s="1"/>
      <c r="G177" s="1"/>
    </row>
    <row r="178" spans="2:7" ht="15" x14ac:dyDescent="0.15">
      <c r="B178" s="2" t="s">
        <v>468</v>
      </c>
      <c r="C178" s="2"/>
      <c r="D178" s="2">
        <v>55</v>
      </c>
      <c r="E178" s="1"/>
      <c r="F178" s="1"/>
      <c r="G178" s="1"/>
    </row>
    <row r="179" spans="2:7" ht="15" x14ac:dyDescent="0.15">
      <c r="B179" s="2" t="s">
        <v>469</v>
      </c>
      <c r="C179" s="2"/>
      <c r="D179" s="2">
        <v>37</v>
      </c>
      <c r="E179" s="1"/>
      <c r="F179" s="1"/>
      <c r="G179" s="1"/>
    </row>
    <row r="180" spans="2:7" ht="15" x14ac:dyDescent="0.15">
      <c r="B180" s="2" t="s">
        <v>470</v>
      </c>
      <c r="C180" s="2"/>
      <c r="D180" s="2">
        <v>22</v>
      </c>
      <c r="E180" s="1"/>
      <c r="F180" s="1"/>
      <c r="G180" s="1"/>
    </row>
    <row r="181" spans="2:7" ht="15" x14ac:dyDescent="0.15">
      <c r="B181" s="2" t="s">
        <v>471</v>
      </c>
      <c r="C181" s="2"/>
      <c r="D181" s="2">
        <v>38</v>
      </c>
      <c r="E181" s="1"/>
      <c r="F181" s="1"/>
      <c r="G181" s="1"/>
    </row>
    <row r="182" spans="2:7" ht="15" x14ac:dyDescent="0.15">
      <c r="B182" s="2" t="s">
        <v>472</v>
      </c>
      <c r="C182" s="2"/>
      <c r="D182" s="2">
        <v>37</v>
      </c>
      <c r="E182" s="1"/>
      <c r="F182" s="1"/>
      <c r="G182" s="1"/>
    </row>
    <row r="183" spans="2:7" ht="15" x14ac:dyDescent="0.15">
      <c r="B183" s="2" t="s">
        <v>473</v>
      </c>
      <c r="C183" s="2"/>
      <c r="D183" s="2">
        <v>28</v>
      </c>
      <c r="E183" s="1"/>
      <c r="F183" s="1"/>
      <c r="G183" s="1"/>
    </row>
    <row r="184" spans="2:7" ht="15" x14ac:dyDescent="0.15">
      <c r="B184" s="2" t="s">
        <v>474</v>
      </c>
      <c r="C184" s="2"/>
      <c r="D184" s="2">
        <v>16</v>
      </c>
      <c r="E184" s="1"/>
      <c r="F184" s="1"/>
      <c r="G184" s="1"/>
    </row>
    <row r="185" spans="2:7" ht="15" x14ac:dyDescent="0.15">
      <c r="B185" s="2" t="s">
        <v>475</v>
      </c>
      <c r="C185" s="2"/>
      <c r="D185" s="2">
        <v>31</v>
      </c>
      <c r="E185" s="1"/>
      <c r="F185" s="1"/>
      <c r="G185" s="1"/>
    </row>
    <row r="186" spans="2:7" ht="15" x14ac:dyDescent="0.15">
      <c r="B186" s="2" t="s">
        <v>476</v>
      </c>
      <c r="C186" s="2"/>
      <c r="D186" s="2">
        <v>22</v>
      </c>
      <c r="E186" s="1"/>
      <c r="F186" s="1"/>
      <c r="G186" s="1"/>
    </row>
    <row r="187" spans="2:7" ht="15" x14ac:dyDescent="0.15">
      <c r="B187" s="2" t="s">
        <v>477</v>
      </c>
      <c r="C187" s="2"/>
      <c r="D187" s="2">
        <v>0</v>
      </c>
      <c r="E187" s="1"/>
      <c r="F187" s="1"/>
      <c r="G187" s="1"/>
    </row>
    <row r="188" spans="2:7" ht="15" x14ac:dyDescent="0.15">
      <c r="B188" s="2" t="s">
        <v>478</v>
      </c>
      <c r="C188" s="2"/>
      <c r="D188" s="2">
        <v>46</v>
      </c>
      <c r="E188" s="1"/>
      <c r="F188" s="1"/>
      <c r="G188" s="1"/>
    </row>
    <row r="189" spans="2:7" ht="15" x14ac:dyDescent="0.15">
      <c r="B189" s="2" t="s">
        <v>479</v>
      </c>
      <c r="C189" s="2"/>
      <c r="D189" s="2">
        <v>42</v>
      </c>
      <c r="E189" s="1"/>
      <c r="F189" s="1"/>
      <c r="G189" s="1"/>
    </row>
    <row r="190" spans="2:7" ht="15" x14ac:dyDescent="0.15">
      <c r="B190" s="2" t="s">
        <v>480</v>
      </c>
      <c r="C190" s="2"/>
      <c r="D190" s="2">
        <v>41</v>
      </c>
      <c r="E190" s="1"/>
      <c r="F190" s="1"/>
      <c r="G190" s="1"/>
    </row>
    <row r="191" spans="2:7" ht="15" x14ac:dyDescent="0.15">
      <c r="B191" s="2" t="s">
        <v>481</v>
      </c>
      <c r="C191" s="2"/>
      <c r="D191" s="2">
        <v>46</v>
      </c>
      <c r="E191" s="1"/>
      <c r="F191" s="1"/>
      <c r="G191" s="1"/>
    </row>
    <row r="192" spans="2:7" ht="15" x14ac:dyDescent="0.15">
      <c r="B192" s="2" t="s">
        <v>482</v>
      </c>
      <c r="C192" s="2"/>
      <c r="D192" s="2">
        <v>14</v>
      </c>
      <c r="E192" s="1"/>
      <c r="F192" s="1"/>
      <c r="G192" s="1"/>
    </row>
    <row r="193" spans="2:7" ht="15" x14ac:dyDescent="0.15">
      <c r="B193" s="2" t="s">
        <v>483</v>
      </c>
      <c r="C193" s="2"/>
      <c r="D193" s="2">
        <v>56</v>
      </c>
      <c r="E193" s="1"/>
      <c r="F193" s="1"/>
      <c r="G193" s="1"/>
    </row>
    <row r="194" spans="2:7" ht="15" x14ac:dyDescent="0.15">
      <c r="B194" s="2" t="s">
        <v>484</v>
      </c>
      <c r="C194" s="2"/>
      <c r="D194" s="2">
        <v>4</v>
      </c>
      <c r="E194" s="1"/>
      <c r="F194" s="1"/>
      <c r="G194" s="1"/>
    </row>
    <row r="195" spans="2:7" ht="15" x14ac:dyDescent="0.15">
      <c r="B195" s="2" t="s">
        <v>485</v>
      </c>
      <c r="C195" s="2"/>
      <c r="D195" s="2">
        <v>57</v>
      </c>
      <c r="E195" s="1"/>
      <c r="F195" s="1"/>
      <c r="G195" s="1"/>
    </row>
    <row r="196" spans="2:7" ht="15" x14ac:dyDescent="0.15">
      <c r="B196" s="2" t="s">
        <v>486</v>
      </c>
      <c r="C196" s="2"/>
      <c r="D196" s="2">
        <v>55</v>
      </c>
      <c r="E196" s="1"/>
      <c r="F196" s="1"/>
      <c r="G196" s="1"/>
    </row>
    <row r="197" spans="2:7" ht="15" x14ac:dyDescent="0.15">
      <c r="B197" s="2" t="s">
        <v>487</v>
      </c>
      <c r="C197" s="2"/>
      <c r="D197" s="2">
        <v>2</v>
      </c>
      <c r="E197" s="1"/>
      <c r="F197" s="1"/>
      <c r="G197" s="1"/>
    </row>
    <row r="198" spans="2:7" ht="15" x14ac:dyDescent="0.15">
      <c r="B198" s="7" t="s">
        <v>119</v>
      </c>
      <c r="C198" s="17">
        <f>AVERAGE(C4:C197)</f>
        <v>29.023809523809526</v>
      </c>
      <c r="D198" s="17">
        <f>AVERAGE(D4:D197)</f>
        <v>33.092783505154642</v>
      </c>
      <c r="E198" s="1"/>
      <c r="F198" s="1"/>
      <c r="G198" s="1"/>
    </row>
    <row r="199" spans="2:7" ht="15" x14ac:dyDescent="0.15">
      <c r="B199" s="7" t="s">
        <v>292</v>
      </c>
      <c r="C199" s="17">
        <f>STDEV(C4:C197)</f>
        <v>23.694692310096599</v>
      </c>
      <c r="D199" s="17">
        <f>STDEV(D4:D197)</f>
        <v>16.142874059024606</v>
      </c>
      <c r="E199" s="1"/>
      <c r="F199" s="1"/>
      <c r="G199" s="1"/>
    </row>
  </sheetData>
  <mergeCells count="2">
    <mergeCell ref="B2:D2"/>
    <mergeCell ref="B1:G1"/>
  </mergeCells>
  <phoneticPr fontId="2" type="noConversion"/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6"/>
  <sheetViews>
    <sheetView topLeftCell="A679" workbookViewId="0">
      <selection activeCell="J698" sqref="J698"/>
    </sheetView>
  </sheetViews>
  <sheetFormatPr defaultRowHeight="15" x14ac:dyDescent="0.15"/>
  <cols>
    <col min="1" max="1" width="9" style="1"/>
    <col min="2" max="2" width="12.75" style="1" bestFit="1" customWidth="1"/>
    <col min="3" max="16384" width="9" style="1"/>
  </cols>
  <sheetData>
    <row r="1" spans="1:10" x14ac:dyDescent="0.25">
      <c r="A1" s="101" t="s">
        <v>1158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x14ac:dyDescent="0.25">
      <c r="B2" s="13"/>
      <c r="C2" s="13"/>
    </row>
    <row r="3" spans="1:10" x14ac:dyDescent="0.25">
      <c r="A3" s="2"/>
      <c r="B3" s="14" t="s">
        <v>488</v>
      </c>
      <c r="C3" s="14" t="s">
        <v>489</v>
      </c>
      <c r="E3" s="13"/>
    </row>
    <row r="4" spans="1:10" x14ac:dyDescent="0.25">
      <c r="A4" s="2" t="s">
        <v>490</v>
      </c>
      <c r="B4" s="15">
        <v>2935.830748082446</v>
      </c>
      <c r="C4" s="15">
        <v>227.9347293713509</v>
      </c>
    </row>
    <row r="5" spans="1:10" x14ac:dyDescent="0.25">
      <c r="A5" s="2" t="s">
        <v>295</v>
      </c>
      <c r="B5" s="15">
        <v>1815.3635693892045</v>
      </c>
      <c r="C5" s="15">
        <v>506.40707169392516</v>
      </c>
    </row>
    <row r="6" spans="1:10" x14ac:dyDescent="0.25">
      <c r="A6" s="2" t="s">
        <v>296</v>
      </c>
      <c r="B6" s="15">
        <v>350.7646399206912</v>
      </c>
      <c r="C6" s="15">
        <v>917.9107838301785</v>
      </c>
    </row>
    <row r="7" spans="1:10" x14ac:dyDescent="0.25">
      <c r="A7" s="2" t="s">
        <v>297</v>
      </c>
      <c r="B7" s="15">
        <v>1348.4105148306317</v>
      </c>
      <c r="C7" s="15">
        <v>746.63804607632335</v>
      </c>
    </row>
    <row r="8" spans="1:10" x14ac:dyDescent="0.25">
      <c r="A8" s="2" t="s">
        <v>298</v>
      </c>
      <c r="B8" s="15">
        <v>601.31338509968816</v>
      </c>
      <c r="C8" s="15">
        <v>97.997717963342041</v>
      </c>
    </row>
    <row r="9" spans="1:10" x14ac:dyDescent="0.25">
      <c r="A9" s="2" t="s">
        <v>299</v>
      </c>
      <c r="B9" s="15">
        <v>1836.8614871193984</v>
      </c>
      <c r="C9" s="15">
        <v>55.764321307731983</v>
      </c>
    </row>
    <row r="10" spans="1:10" x14ac:dyDescent="0.25">
      <c r="A10" s="2" t="s">
        <v>300</v>
      </c>
      <c r="B10" s="15">
        <v>1517.1439911071614</v>
      </c>
      <c r="C10" s="15">
        <v>649.16882001890042</v>
      </c>
    </row>
    <row r="11" spans="1:10" x14ac:dyDescent="0.25">
      <c r="A11" s="2" t="s">
        <v>301</v>
      </c>
      <c r="B11" s="15">
        <v>1011.1458175035106</v>
      </c>
      <c r="C11" s="15">
        <v>588.33557199613722</v>
      </c>
    </row>
    <row r="12" spans="1:10" x14ac:dyDescent="0.25">
      <c r="A12" s="2" t="s">
        <v>302</v>
      </c>
      <c r="B12" s="15">
        <v>745.93604491945575</v>
      </c>
      <c r="C12" s="15">
        <v>1240.4670104093775</v>
      </c>
    </row>
    <row r="13" spans="1:10" x14ac:dyDescent="0.25">
      <c r="A13" s="2" t="s">
        <v>303</v>
      </c>
      <c r="B13" s="15">
        <v>1130.2803649105049</v>
      </c>
      <c r="C13" s="15">
        <v>1271.2237074732634</v>
      </c>
    </row>
    <row r="14" spans="1:10" x14ac:dyDescent="0.25">
      <c r="A14" s="2" t="s">
        <v>304</v>
      </c>
      <c r="B14" s="15">
        <v>533.12261446529556</v>
      </c>
      <c r="C14" s="15">
        <v>432.07813181276759</v>
      </c>
    </row>
    <row r="15" spans="1:10" x14ac:dyDescent="0.25">
      <c r="A15" s="2" t="s">
        <v>305</v>
      </c>
      <c r="B15" s="15">
        <v>624.91381987929492</v>
      </c>
      <c r="C15" s="15">
        <v>1276.9574616873347</v>
      </c>
    </row>
    <row r="16" spans="1:10" x14ac:dyDescent="0.25">
      <c r="A16" s="2" t="s">
        <v>306</v>
      </c>
      <c r="B16" s="15">
        <v>575.17111220586446</v>
      </c>
      <c r="C16" s="15">
        <v>134.18639270371659</v>
      </c>
    </row>
    <row r="17" spans="1:3" x14ac:dyDescent="0.25">
      <c r="A17" s="2" t="s">
        <v>307</v>
      </c>
      <c r="B17" s="15">
        <v>530.2353317050364</v>
      </c>
      <c r="C17" s="15">
        <v>743.86691025659184</v>
      </c>
    </row>
    <row r="18" spans="1:3" x14ac:dyDescent="0.25">
      <c r="A18" s="2" t="s">
        <v>308</v>
      </c>
      <c r="B18" s="15">
        <v>853.66024254704882</v>
      </c>
      <c r="C18" s="15">
        <v>579.77093939905626</v>
      </c>
    </row>
    <row r="19" spans="1:3" x14ac:dyDescent="0.25">
      <c r="A19" s="2" t="s">
        <v>309</v>
      </c>
      <c r="B19" s="15">
        <v>1033.3733861170858</v>
      </c>
      <c r="C19" s="15">
        <v>482.02448561917225</v>
      </c>
    </row>
    <row r="20" spans="1:3" x14ac:dyDescent="0.25">
      <c r="A20" s="2" t="s">
        <v>310</v>
      </c>
      <c r="B20" s="15">
        <v>910.86119380175876</v>
      </c>
      <c r="C20" s="15">
        <v>762.80723807781692</v>
      </c>
    </row>
    <row r="21" spans="1:3" x14ac:dyDescent="0.25">
      <c r="A21" s="2" t="s">
        <v>311</v>
      </c>
      <c r="B21" s="15">
        <v>1344.1037741904117</v>
      </c>
      <c r="C21" s="15">
        <v>661.62062207832605</v>
      </c>
    </row>
    <row r="22" spans="1:3" x14ac:dyDescent="0.25">
      <c r="A22" s="2" t="s">
        <v>312</v>
      </c>
      <c r="B22" s="15">
        <v>1268.1702314914778</v>
      </c>
      <c r="C22" s="15">
        <v>484.76950658561134</v>
      </c>
    </row>
    <row r="23" spans="1:3" x14ac:dyDescent="0.25">
      <c r="A23" s="2" t="s">
        <v>313</v>
      </c>
      <c r="B23" s="15">
        <v>1120.6147195026242</v>
      </c>
      <c r="C23" s="15">
        <v>601.46579006737579</v>
      </c>
    </row>
    <row r="24" spans="1:3" x14ac:dyDescent="0.25">
      <c r="A24" s="2" t="s">
        <v>314</v>
      </c>
      <c r="B24" s="15">
        <v>1163.7005773169224</v>
      </c>
      <c r="C24" s="15">
        <v>505.68309769593435</v>
      </c>
    </row>
    <row r="25" spans="1:3" x14ac:dyDescent="0.25">
      <c r="A25" s="2" t="s">
        <v>315</v>
      </c>
      <c r="B25" s="15">
        <v>1135.8373999736282</v>
      </c>
      <c r="C25" s="15">
        <v>544.67555238261002</v>
      </c>
    </row>
    <row r="26" spans="1:3" x14ac:dyDescent="0.25">
      <c r="A26" s="2" t="s">
        <v>316</v>
      </c>
      <c r="B26" s="15">
        <v>2084.4687908779556</v>
      </c>
      <c r="C26" s="15">
        <v>756.66532842088202</v>
      </c>
    </row>
    <row r="27" spans="1:3" x14ac:dyDescent="0.25">
      <c r="A27" s="2" t="s">
        <v>317</v>
      </c>
      <c r="B27" s="15">
        <v>1226.3023024348984</v>
      </c>
      <c r="C27" s="15">
        <v>754.04828882411971</v>
      </c>
    </row>
    <row r="28" spans="1:3" x14ac:dyDescent="0.25">
      <c r="A28" s="2" t="s">
        <v>318</v>
      </c>
      <c r="B28" s="15">
        <v>1979.726753121518</v>
      </c>
      <c r="C28" s="15">
        <v>758.71183424814899</v>
      </c>
    </row>
    <row r="29" spans="1:3" x14ac:dyDescent="0.25">
      <c r="A29" s="2" t="s">
        <v>319</v>
      </c>
      <c r="B29" s="15">
        <v>2543.0555849477537</v>
      </c>
      <c r="C29" s="15">
        <v>1582.6447110728702</v>
      </c>
    </row>
    <row r="30" spans="1:3" x14ac:dyDescent="0.25">
      <c r="A30" s="2" t="s">
        <v>320</v>
      </c>
      <c r="B30" s="15">
        <v>1535.1585398475377</v>
      </c>
      <c r="C30" s="15">
        <v>522.82826150577523</v>
      </c>
    </row>
    <row r="31" spans="1:3" x14ac:dyDescent="0.25">
      <c r="A31" s="2" t="s">
        <v>321</v>
      </c>
      <c r="B31" s="15">
        <v>762.97650850666344</v>
      </c>
      <c r="C31" s="15">
        <v>286.99882990074201</v>
      </c>
    </row>
    <row r="32" spans="1:3" x14ac:dyDescent="0.25">
      <c r="A32" s="2" t="s">
        <v>322</v>
      </c>
      <c r="B32" s="15">
        <v>1123.7110232782898</v>
      </c>
      <c r="C32" s="15">
        <v>888.19018097297271</v>
      </c>
    </row>
    <row r="33" spans="1:3" x14ac:dyDescent="0.25">
      <c r="A33" s="2" t="s">
        <v>323</v>
      </c>
      <c r="B33" s="15">
        <v>1315.2193220885524</v>
      </c>
      <c r="C33" s="15">
        <v>760.54524116594098</v>
      </c>
    </row>
    <row r="34" spans="1:3" x14ac:dyDescent="0.25">
      <c r="A34" s="2" t="s">
        <v>324</v>
      </c>
      <c r="B34" s="15">
        <v>1893.1663665457279</v>
      </c>
      <c r="C34" s="15">
        <v>239.56075464023183</v>
      </c>
    </row>
    <row r="35" spans="1:3" x14ac:dyDescent="0.25">
      <c r="A35" s="2" t="s">
        <v>325</v>
      </c>
      <c r="B35" s="15">
        <v>1549.6752695769619</v>
      </c>
      <c r="C35" s="15">
        <v>396.54957222354079</v>
      </c>
    </row>
    <row r="36" spans="1:3" x14ac:dyDescent="0.25">
      <c r="A36" s="2" t="s">
        <v>326</v>
      </c>
      <c r="B36" s="15">
        <v>1261.8018559976799</v>
      </c>
      <c r="C36" s="15">
        <v>865.88580954145186</v>
      </c>
    </row>
    <row r="37" spans="1:3" x14ac:dyDescent="0.25">
      <c r="A37" s="2" t="s">
        <v>327</v>
      </c>
      <c r="B37" s="15">
        <v>1470.691599424315</v>
      </c>
      <c r="C37" s="15">
        <v>371.51269974242553</v>
      </c>
    </row>
    <row r="38" spans="1:3" x14ac:dyDescent="0.25">
      <c r="A38" s="2" t="s">
        <v>328</v>
      </c>
      <c r="B38" s="15">
        <v>1950.1512490253742</v>
      </c>
      <c r="C38" s="15">
        <v>771.27362392765008</v>
      </c>
    </row>
    <row r="39" spans="1:3" x14ac:dyDescent="0.25">
      <c r="A39" s="2" t="s">
        <v>329</v>
      </c>
      <c r="B39" s="15">
        <v>734.46118177881817</v>
      </c>
      <c r="C39" s="15">
        <v>257.72923370639546</v>
      </c>
    </row>
    <row r="40" spans="1:3" x14ac:dyDescent="0.25">
      <c r="A40" s="2" t="s">
        <v>330</v>
      </c>
      <c r="B40" s="15">
        <v>925.6766628068882</v>
      </c>
      <c r="C40" s="15">
        <v>519.22139799190404</v>
      </c>
    </row>
    <row r="41" spans="1:3" x14ac:dyDescent="0.25">
      <c r="A41" s="2" t="s">
        <v>331</v>
      </c>
      <c r="B41" s="15">
        <v>1820.0888747085437</v>
      </c>
      <c r="C41" s="15">
        <v>959.40960312534594</v>
      </c>
    </row>
    <row r="42" spans="1:3" x14ac:dyDescent="0.25">
      <c r="A42" s="2" t="s">
        <v>332</v>
      </c>
      <c r="B42" s="15">
        <v>1514.8939514838046</v>
      </c>
      <c r="C42" s="15">
        <v>502.05260911341878</v>
      </c>
    </row>
    <row r="43" spans="1:3" x14ac:dyDescent="0.25">
      <c r="A43" s="2" t="s">
        <v>333</v>
      </c>
      <c r="B43" s="15">
        <v>2049.4628319475428</v>
      </c>
      <c r="C43" s="15">
        <v>411.64614050033083</v>
      </c>
    </row>
    <row r="44" spans="1:3" x14ac:dyDescent="0.25">
      <c r="A44" s="2" t="s">
        <v>334</v>
      </c>
      <c r="B44" s="15">
        <v>1051.4995201222564</v>
      </c>
      <c r="C44" s="15">
        <v>276.46495938441399</v>
      </c>
    </row>
    <row r="45" spans="1:3" x14ac:dyDescent="0.25">
      <c r="A45" s="2" t="s">
        <v>335</v>
      </c>
      <c r="B45" s="15">
        <v>904.74627438878815</v>
      </c>
      <c r="C45" s="15">
        <v>68.822183624661761</v>
      </c>
    </row>
    <row r="46" spans="1:3" x14ac:dyDescent="0.25">
      <c r="A46" s="2" t="s">
        <v>336</v>
      </c>
      <c r="B46" s="15">
        <v>2117.0919368128889</v>
      </c>
      <c r="C46" s="15">
        <v>686.61662427830322</v>
      </c>
    </row>
    <row r="47" spans="1:3" x14ac:dyDescent="0.25">
      <c r="A47" s="2" t="s">
        <v>337</v>
      </c>
      <c r="B47" s="15">
        <v>1695.517764241024</v>
      </c>
      <c r="C47" s="15">
        <v>620.02684848667604</v>
      </c>
    </row>
    <row r="48" spans="1:3" x14ac:dyDescent="0.25">
      <c r="A48" s="2" t="s">
        <v>338</v>
      </c>
      <c r="B48" s="15">
        <v>939.63129465745067</v>
      </c>
      <c r="C48" s="15">
        <v>559.593642192071</v>
      </c>
    </row>
    <row r="49" spans="1:3" x14ac:dyDescent="0.25">
      <c r="A49" s="2" t="s">
        <v>339</v>
      </c>
      <c r="B49" s="15">
        <v>1523.0715118849894</v>
      </c>
      <c r="C49" s="15">
        <v>871.73152957955983</v>
      </c>
    </row>
    <row r="50" spans="1:3" x14ac:dyDescent="0.25">
      <c r="A50" s="2" t="s">
        <v>340</v>
      </c>
      <c r="B50" s="15">
        <v>1221.4166349014188</v>
      </c>
      <c r="C50" s="15">
        <v>700.8253092314518</v>
      </c>
    </row>
    <row r="51" spans="1:3" x14ac:dyDescent="0.25">
      <c r="A51" s="2" t="s">
        <v>341</v>
      </c>
      <c r="B51" s="15">
        <v>1390.0954480027508</v>
      </c>
      <c r="C51" s="15">
        <v>872.39687830845492</v>
      </c>
    </row>
    <row r="52" spans="1:3" x14ac:dyDescent="0.25">
      <c r="A52" s="2" t="s">
        <v>342</v>
      </c>
      <c r="B52" s="15">
        <v>1221.7020794658611</v>
      </c>
      <c r="C52" s="15">
        <v>731.72540698207388</v>
      </c>
    </row>
    <row r="53" spans="1:3" x14ac:dyDescent="0.25">
      <c r="A53" s="2" t="s">
        <v>343</v>
      </c>
      <c r="B53" s="15">
        <v>1424.708005883163</v>
      </c>
      <c r="C53" s="15">
        <v>605.26913451248095</v>
      </c>
    </row>
    <row r="54" spans="1:3" x14ac:dyDescent="0.25">
      <c r="A54" s="2" t="s">
        <v>344</v>
      </c>
      <c r="B54" s="15">
        <v>1426.8086864957843</v>
      </c>
      <c r="C54" s="15">
        <v>818.69532614647642</v>
      </c>
    </row>
    <row r="55" spans="1:3" x14ac:dyDescent="0.25">
      <c r="A55" s="2" t="s">
        <v>345</v>
      </c>
      <c r="B55" s="15">
        <v>1229.0057340605297</v>
      </c>
      <c r="C55" s="15">
        <v>752.70203781669807</v>
      </c>
    </row>
    <row r="56" spans="1:3" x14ac:dyDescent="0.25">
      <c r="A56" s="2" t="s">
        <v>346</v>
      </c>
      <c r="B56" s="15">
        <v>1098.3289537390574</v>
      </c>
      <c r="C56" s="15">
        <v>706.76133656239244</v>
      </c>
    </row>
    <row r="57" spans="1:3" x14ac:dyDescent="0.25">
      <c r="A57" s="2" t="s">
        <v>347</v>
      </c>
      <c r="B57" s="15">
        <v>922.71209731300075</v>
      </c>
      <c r="C57" s="15">
        <v>777.72380281147241</v>
      </c>
    </row>
    <row r="58" spans="1:3" x14ac:dyDescent="0.25">
      <c r="A58" s="2" t="s">
        <v>348</v>
      </c>
      <c r="B58" s="15">
        <v>1779.6352282237215</v>
      </c>
      <c r="C58" s="15">
        <v>531.94212124225044</v>
      </c>
    </row>
    <row r="59" spans="1:3" x14ac:dyDescent="0.25">
      <c r="A59" s="2" t="s">
        <v>349</v>
      </c>
      <c r="B59" s="15">
        <v>1375.7379226339017</v>
      </c>
      <c r="C59" s="15">
        <v>664.79411652820261</v>
      </c>
    </row>
    <row r="60" spans="1:3" x14ac:dyDescent="0.25">
      <c r="A60" s="2" t="s">
        <v>350</v>
      </c>
      <c r="B60" s="15">
        <v>1728.5543567765465</v>
      </c>
      <c r="C60" s="15">
        <v>815.79105568090733</v>
      </c>
    </row>
    <row r="61" spans="1:3" x14ac:dyDescent="0.25">
      <c r="A61" s="2" t="s">
        <v>351</v>
      </c>
      <c r="B61" s="15">
        <v>405.92757793962716</v>
      </c>
      <c r="C61" s="15">
        <v>433.2257727004432</v>
      </c>
    </row>
    <row r="62" spans="1:3" x14ac:dyDescent="0.25">
      <c r="A62" s="2" t="s">
        <v>352</v>
      </c>
      <c r="B62" s="15">
        <v>1155.4709423443587</v>
      </c>
      <c r="C62" s="15">
        <v>637.14462514714808</v>
      </c>
    </row>
    <row r="63" spans="1:3" x14ac:dyDescent="0.25">
      <c r="A63" s="2" t="s">
        <v>353</v>
      </c>
      <c r="B63" s="15">
        <v>1582.1268201015396</v>
      </c>
      <c r="C63" s="15">
        <v>451.76895152869719</v>
      </c>
    </row>
    <row r="64" spans="1:3" x14ac:dyDescent="0.25">
      <c r="A64" s="2" t="s">
        <v>354</v>
      </c>
      <c r="B64" s="15">
        <v>1725.4386695935727</v>
      </c>
      <c r="C64" s="15">
        <v>937.86950943488159</v>
      </c>
    </row>
    <row r="65" spans="1:3" x14ac:dyDescent="0.25">
      <c r="A65" s="2" t="s">
        <v>355</v>
      </c>
      <c r="B65" s="15">
        <v>1184.3906102194046</v>
      </c>
      <c r="C65" s="15">
        <v>546.95422215092833</v>
      </c>
    </row>
    <row r="66" spans="1:3" x14ac:dyDescent="0.25">
      <c r="A66" s="2" t="s">
        <v>356</v>
      </c>
      <c r="B66" s="15">
        <v>1512.7292713649624</v>
      </c>
      <c r="C66" s="15">
        <v>715.33031788312451</v>
      </c>
    </row>
    <row r="67" spans="1:3" x14ac:dyDescent="0.25">
      <c r="A67" s="2" t="s">
        <v>357</v>
      </c>
      <c r="B67" s="15">
        <v>1964.5671494862718</v>
      </c>
      <c r="C67" s="15">
        <v>498.41542025521818</v>
      </c>
    </row>
    <row r="68" spans="1:3" x14ac:dyDescent="0.25">
      <c r="A68" s="2" t="s">
        <v>358</v>
      </c>
      <c r="B68" s="15">
        <v>2097.0702880639933</v>
      </c>
      <c r="C68" s="15">
        <v>508.6682517906263</v>
      </c>
    </row>
    <row r="69" spans="1:3" x14ac:dyDescent="0.25">
      <c r="A69" s="2" t="s">
        <v>359</v>
      </c>
      <c r="B69" s="14"/>
      <c r="C69" s="15">
        <v>773.93872321424101</v>
      </c>
    </row>
    <row r="70" spans="1:3" x14ac:dyDescent="0.25">
      <c r="A70" s="2" t="s">
        <v>360</v>
      </c>
      <c r="B70" s="14"/>
      <c r="C70" s="15">
        <v>547.78100669212279</v>
      </c>
    </row>
    <row r="71" spans="1:3" x14ac:dyDescent="0.25">
      <c r="A71" s="2" t="s">
        <v>361</v>
      </c>
      <c r="B71" s="14"/>
      <c r="C71" s="15">
        <v>847.48549056923412</v>
      </c>
    </row>
    <row r="72" spans="1:3" x14ac:dyDescent="0.25">
      <c r="A72" s="2" t="s">
        <v>362</v>
      </c>
      <c r="B72" s="14"/>
      <c r="C72" s="15">
        <v>1023.7254178428549</v>
      </c>
    </row>
    <row r="73" spans="1:3" x14ac:dyDescent="0.25">
      <c r="A73" s="2" t="s">
        <v>363</v>
      </c>
      <c r="B73" s="14"/>
      <c r="C73" s="15">
        <v>450.51068591553087</v>
      </c>
    </row>
    <row r="74" spans="1:3" x14ac:dyDescent="0.25">
      <c r="A74" s="2" t="s">
        <v>364</v>
      </c>
      <c r="B74" s="14"/>
      <c r="C74" s="15">
        <v>278.38673888433721</v>
      </c>
    </row>
    <row r="75" spans="1:3" x14ac:dyDescent="0.25">
      <c r="A75" s="2" t="s">
        <v>365</v>
      </c>
      <c r="B75" s="14"/>
      <c r="C75" s="15">
        <v>796.59068360272784</v>
      </c>
    </row>
    <row r="76" spans="1:3" x14ac:dyDescent="0.25">
      <c r="A76" s="2" t="s">
        <v>366</v>
      </c>
      <c r="B76" s="14"/>
      <c r="C76" s="15">
        <v>724.22102719439147</v>
      </c>
    </row>
    <row r="77" spans="1:3" x14ac:dyDescent="0.25">
      <c r="A77" s="2" t="s">
        <v>367</v>
      </c>
      <c r="B77" s="14"/>
      <c r="C77" s="15">
        <v>229.78440629136625</v>
      </c>
    </row>
    <row r="78" spans="1:3" x14ac:dyDescent="0.25">
      <c r="A78" s="2" t="s">
        <v>368</v>
      </c>
      <c r="B78" s="14"/>
      <c r="C78" s="15">
        <v>409.66743723189734</v>
      </c>
    </row>
    <row r="79" spans="1:3" x14ac:dyDescent="0.25">
      <c r="A79" s="2" t="s">
        <v>369</v>
      </c>
      <c r="B79" s="14"/>
      <c r="C79" s="15">
        <v>984.20622357066668</v>
      </c>
    </row>
    <row r="80" spans="1:3" x14ac:dyDescent="0.25">
      <c r="A80" s="2" t="s">
        <v>370</v>
      </c>
      <c r="B80" s="14"/>
      <c r="C80" s="15">
        <v>734.32109477519407</v>
      </c>
    </row>
    <row r="81" spans="1:3" x14ac:dyDescent="0.25">
      <c r="A81" s="2" t="s">
        <v>371</v>
      </c>
      <c r="B81" s="14"/>
      <c r="C81" s="15">
        <v>456.55242878834571</v>
      </c>
    </row>
    <row r="82" spans="1:3" x14ac:dyDescent="0.25">
      <c r="A82" s="2" t="s">
        <v>372</v>
      </c>
      <c r="B82" s="14"/>
      <c r="C82" s="15">
        <v>773.69519355171133</v>
      </c>
    </row>
    <row r="83" spans="1:3" x14ac:dyDescent="0.25">
      <c r="A83" s="2" t="s">
        <v>373</v>
      </c>
      <c r="B83" s="14"/>
      <c r="C83" s="15">
        <v>599.39475453153955</v>
      </c>
    </row>
    <row r="84" spans="1:3" x14ac:dyDescent="0.25">
      <c r="A84" s="2" t="s">
        <v>374</v>
      </c>
      <c r="B84" s="14"/>
      <c r="C84" s="15">
        <v>625.20661175252872</v>
      </c>
    </row>
    <row r="85" spans="1:3" x14ac:dyDescent="0.25">
      <c r="A85" s="2" t="s">
        <v>375</v>
      </c>
      <c r="B85" s="14"/>
      <c r="C85" s="15">
        <v>517.20734616461709</v>
      </c>
    </row>
    <row r="86" spans="1:3" x14ac:dyDescent="0.25">
      <c r="A86" s="2" t="s">
        <v>376</v>
      </c>
      <c r="B86" s="14"/>
      <c r="C86" s="15">
        <v>562.09765466874137</v>
      </c>
    </row>
    <row r="87" spans="1:3" x14ac:dyDescent="0.25">
      <c r="A87" s="2" t="s">
        <v>377</v>
      </c>
      <c r="B87" s="14"/>
      <c r="C87" s="15">
        <v>432.91112899070248</v>
      </c>
    </row>
    <row r="88" spans="1:3" x14ac:dyDescent="0.25">
      <c r="A88" s="2" t="s">
        <v>378</v>
      </c>
      <c r="B88" s="14"/>
      <c r="C88" s="15">
        <v>819.33771247323671</v>
      </c>
    </row>
    <row r="89" spans="1:3" x14ac:dyDescent="0.25">
      <c r="A89" s="2" t="s">
        <v>379</v>
      </c>
      <c r="B89" s="14"/>
      <c r="C89" s="15">
        <v>773.80465700797481</v>
      </c>
    </row>
    <row r="90" spans="1:3" x14ac:dyDescent="0.25">
      <c r="A90" s="2" t="s">
        <v>380</v>
      </c>
      <c r="B90" s="14"/>
      <c r="C90" s="15">
        <v>649.1903356954067</v>
      </c>
    </row>
    <row r="91" spans="1:3" x14ac:dyDescent="0.25">
      <c r="A91" s="2" t="s">
        <v>381</v>
      </c>
      <c r="B91" s="14"/>
      <c r="C91" s="15">
        <v>409.99597221885477</v>
      </c>
    </row>
    <row r="92" spans="1:3" x14ac:dyDescent="0.25">
      <c r="A92" s="2" t="s">
        <v>382</v>
      </c>
      <c r="B92" s="14"/>
      <c r="C92" s="15">
        <v>404.34183280606641</v>
      </c>
    </row>
    <row r="93" spans="1:3" x14ac:dyDescent="0.25">
      <c r="A93" s="2" t="s">
        <v>383</v>
      </c>
      <c r="B93" s="14"/>
      <c r="C93" s="15">
        <v>655.51753417851546</v>
      </c>
    </row>
    <row r="94" spans="1:3" x14ac:dyDescent="0.25">
      <c r="A94" s="2" t="s">
        <v>384</v>
      </c>
      <c r="B94" s="14"/>
      <c r="C94" s="15">
        <v>780.51035815017497</v>
      </c>
    </row>
    <row r="95" spans="1:3" x14ac:dyDescent="0.25">
      <c r="A95" s="2" t="s">
        <v>385</v>
      </c>
      <c r="B95" s="14"/>
      <c r="C95" s="15">
        <v>767.04763130020399</v>
      </c>
    </row>
    <row r="96" spans="1:3" x14ac:dyDescent="0.25">
      <c r="A96" s="2" t="s">
        <v>386</v>
      </c>
      <c r="B96" s="14"/>
      <c r="C96" s="15">
        <v>458.77945317400474</v>
      </c>
    </row>
    <row r="97" spans="1:3" x14ac:dyDescent="0.25">
      <c r="A97" s="2" t="s">
        <v>387</v>
      </c>
      <c r="B97" s="14"/>
      <c r="C97" s="15">
        <v>642.86559555970211</v>
      </c>
    </row>
    <row r="98" spans="1:3" x14ac:dyDescent="0.25">
      <c r="A98" s="2" t="s">
        <v>388</v>
      </c>
      <c r="B98" s="14"/>
      <c r="C98" s="15">
        <v>740.42859854309188</v>
      </c>
    </row>
    <row r="99" spans="1:3" x14ac:dyDescent="0.25">
      <c r="A99" s="2" t="s">
        <v>389</v>
      </c>
      <c r="B99" s="14"/>
      <c r="C99" s="15">
        <v>807.31783582820049</v>
      </c>
    </row>
    <row r="100" spans="1:3" x14ac:dyDescent="0.25">
      <c r="A100" s="2" t="s">
        <v>390</v>
      </c>
      <c r="B100" s="14"/>
      <c r="C100" s="15">
        <v>645.66693224118171</v>
      </c>
    </row>
    <row r="101" spans="1:3" x14ac:dyDescent="0.25">
      <c r="A101" s="2" t="s">
        <v>391</v>
      </c>
      <c r="B101" s="14"/>
      <c r="C101" s="15">
        <v>189.92775361429088</v>
      </c>
    </row>
    <row r="102" spans="1:3" x14ac:dyDescent="0.25">
      <c r="A102" s="2" t="s">
        <v>392</v>
      </c>
      <c r="B102" s="14"/>
      <c r="C102" s="15">
        <v>276.81564625539227</v>
      </c>
    </row>
    <row r="103" spans="1:3" x14ac:dyDescent="0.25">
      <c r="A103" s="2" t="s">
        <v>393</v>
      </c>
      <c r="B103" s="14"/>
      <c r="C103" s="15">
        <v>585.90876733063715</v>
      </c>
    </row>
    <row r="104" spans="1:3" x14ac:dyDescent="0.25">
      <c r="A104" s="2" t="s">
        <v>394</v>
      </c>
      <c r="B104" s="14"/>
      <c r="C104" s="15">
        <v>989.14715525475265</v>
      </c>
    </row>
    <row r="105" spans="1:3" x14ac:dyDescent="0.25">
      <c r="A105" s="2" t="s">
        <v>395</v>
      </c>
      <c r="B105" s="14"/>
      <c r="C105" s="15">
        <v>433.39720798230206</v>
      </c>
    </row>
    <row r="106" spans="1:3" x14ac:dyDescent="0.25">
      <c r="A106" s="2" t="s">
        <v>396</v>
      </c>
      <c r="B106" s="14"/>
      <c r="C106" s="15">
        <v>697.0621712166527</v>
      </c>
    </row>
    <row r="107" spans="1:3" x14ac:dyDescent="0.25">
      <c r="A107" s="2" t="s">
        <v>397</v>
      </c>
      <c r="B107" s="14"/>
      <c r="C107" s="15">
        <v>1086.3867506737438</v>
      </c>
    </row>
    <row r="108" spans="1:3" x14ac:dyDescent="0.25">
      <c r="A108" s="2" t="s">
        <v>398</v>
      </c>
      <c r="B108" s="14"/>
      <c r="C108" s="15">
        <v>742.90432888003193</v>
      </c>
    </row>
    <row r="109" spans="1:3" x14ac:dyDescent="0.25">
      <c r="A109" s="2" t="s">
        <v>399</v>
      </c>
      <c r="B109" s="14"/>
      <c r="C109" s="15">
        <v>671.28150598223112</v>
      </c>
    </row>
    <row r="110" spans="1:3" x14ac:dyDescent="0.25">
      <c r="A110" s="2" t="s">
        <v>400</v>
      </c>
      <c r="B110" s="14"/>
      <c r="C110" s="15">
        <v>607.83027133319263</v>
      </c>
    </row>
    <row r="111" spans="1:3" x14ac:dyDescent="0.25">
      <c r="A111" s="2" t="s">
        <v>401</v>
      </c>
      <c r="B111" s="14"/>
      <c r="C111" s="15">
        <v>490.34480418285864</v>
      </c>
    </row>
    <row r="112" spans="1:3" x14ac:dyDescent="0.25">
      <c r="A112" s="2" t="s">
        <v>402</v>
      </c>
      <c r="B112" s="14"/>
      <c r="C112" s="15">
        <v>903.74283311154636</v>
      </c>
    </row>
    <row r="113" spans="1:3" x14ac:dyDescent="0.25">
      <c r="A113" s="2" t="s">
        <v>403</v>
      </c>
      <c r="B113" s="14"/>
      <c r="C113" s="15">
        <v>492.01446119890153</v>
      </c>
    </row>
    <row r="114" spans="1:3" x14ac:dyDescent="0.25">
      <c r="A114" s="2" t="s">
        <v>404</v>
      </c>
      <c r="B114" s="14"/>
      <c r="C114" s="15">
        <v>670.69678458346357</v>
      </c>
    </row>
    <row r="115" spans="1:3" x14ac:dyDescent="0.25">
      <c r="A115" s="2" t="s">
        <v>405</v>
      </c>
      <c r="B115" s="14"/>
      <c r="C115" s="15">
        <v>685.20034940598612</v>
      </c>
    </row>
    <row r="116" spans="1:3" x14ac:dyDescent="0.25">
      <c r="A116" s="2" t="s">
        <v>406</v>
      </c>
      <c r="B116" s="14"/>
      <c r="C116" s="15">
        <v>811.39731972536083</v>
      </c>
    </row>
    <row r="117" spans="1:3" x14ac:dyDescent="0.25">
      <c r="A117" s="2" t="s">
        <v>407</v>
      </c>
      <c r="B117" s="14"/>
      <c r="C117" s="15">
        <v>520.01348763352973</v>
      </c>
    </row>
    <row r="118" spans="1:3" x14ac:dyDescent="0.25">
      <c r="A118" s="2" t="s">
        <v>408</v>
      </c>
      <c r="B118" s="14"/>
      <c r="C118" s="15">
        <v>617.24571464402231</v>
      </c>
    </row>
    <row r="119" spans="1:3" x14ac:dyDescent="0.25">
      <c r="A119" s="2" t="s">
        <v>409</v>
      </c>
      <c r="B119" s="14"/>
      <c r="C119" s="15">
        <v>600.24263693815647</v>
      </c>
    </row>
    <row r="120" spans="1:3" x14ac:dyDescent="0.25">
      <c r="A120" s="2" t="s">
        <v>410</v>
      </c>
      <c r="B120" s="14"/>
      <c r="C120" s="15">
        <v>501.59559866149766</v>
      </c>
    </row>
    <row r="121" spans="1:3" x14ac:dyDescent="0.25">
      <c r="A121" s="2" t="s">
        <v>411</v>
      </c>
      <c r="B121" s="14"/>
      <c r="C121" s="15">
        <v>653.79049064143192</v>
      </c>
    </row>
    <row r="122" spans="1:3" x14ac:dyDescent="0.25">
      <c r="A122" s="2" t="s">
        <v>412</v>
      </c>
      <c r="B122" s="14"/>
      <c r="C122" s="15">
        <v>731.96340096564518</v>
      </c>
    </row>
    <row r="123" spans="1:3" x14ac:dyDescent="0.25">
      <c r="A123" s="2" t="s">
        <v>413</v>
      </c>
      <c r="B123" s="14"/>
      <c r="C123" s="15">
        <v>611.07787158250198</v>
      </c>
    </row>
    <row r="124" spans="1:3" x14ac:dyDescent="0.25">
      <c r="A124" s="2" t="s">
        <v>414</v>
      </c>
      <c r="B124" s="14"/>
      <c r="C124" s="15">
        <v>709.54226899774699</v>
      </c>
    </row>
    <row r="125" spans="1:3" x14ac:dyDescent="0.25">
      <c r="A125" s="2" t="s">
        <v>415</v>
      </c>
      <c r="B125" s="14"/>
      <c r="C125" s="15">
        <v>501.64977920411815</v>
      </c>
    </row>
    <row r="126" spans="1:3" x14ac:dyDescent="0.25">
      <c r="A126" s="2" t="s">
        <v>416</v>
      </c>
      <c r="B126" s="14"/>
      <c r="C126" s="15">
        <v>316.15584931990065</v>
      </c>
    </row>
    <row r="127" spans="1:3" x14ac:dyDescent="0.25">
      <c r="A127" s="2" t="s">
        <v>417</v>
      </c>
      <c r="B127" s="14"/>
      <c r="C127" s="15">
        <v>424.16639242663956</v>
      </c>
    </row>
    <row r="128" spans="1:3" x14ac:dyDescent="0.25">
      <c r="A128" s="2" t="s">
        <v>418</v>
      </c>
      <c r="B128" s="14"/>
      <c r="C128" s="15">
        <v>538.29295746133425</v>
      </c>
    </row>
    <row r="129" spans="1:3" x14ac:dyDescent="0.25">
      <c r="A129" s="2" t="s">
        <v>419</v>
      </c>
      <c r="B129" s="14"/>
      <c r="C129" s="15">
        <v>397.32684697375652</v>
      </c>
    </row>
    <row r="130" spans="1:3" x14ac:dyDescent="0.25">
      <c r="A130" s="2" t="s">
        <v>420</v>
      </c>
      <c r="B130" s="14"/>
      <c r="C130" s="15">
        <v>710.32763984774772</v>
      </c>
    </row>
    <row r="131" spans="1:3" x14ac:dyDescent="0.25">
      <c r="A131" s="2" t="s">
        <v>421</v>
      </c>
      <c r="B131" s="14"/>
      <c r="C131" s="15">
        <v>550.69752661845803</v>
      </c>
    </row>
    <row r="132" spans="1:3" x14ac:dyDescent="0.25">
      <c r="A132" s="2" t="s">
        <v>422</v>
      </c>
      <c r="B132" s="14"/>
      <c r="C132" s="15">
        <v>330.37840383854308</v>
      </c>
    </row>
    <row r="133" spans="1:3" x14ac:dyDescent="0.25">
      <c r="A133" s="2" t="s">
        <v>423</v>
      </c>
      <c r="B133" s="14"/>
      <c r="C133" s="15">
        <v>598.80728514448265</v>
      </c>
    </row>
    <row r="134" spans="1:3" x14ac:dyDescent="0.25">
      <c r="A134" s="2" t="s">
        <v>424</v>
      </c>
      <c r="B134" s="14"/>
      <c r="C134" s="15">
        <v>376.40276278617091</v>
      </c>
    </row>
    <row r="135" spans="1:3" x14ac:dyDescent="0.25">
      <c r="A135" s="2" t="s">
        <v>425</v>
      </c>
      <c r="B135" s="14"/>
      <c r="C135" s="15">
        <v>487.66540782075083</v>
      </c>
    </row>
    <row r="136" spans="1:3" x14ac:dyDescent="0.25">
      <c r="A136" s="2" t="s">
        <v>426</v>
      </c>
      <c r="B136" s="14"/>
      <c r="C136" s="15">
        <v>860.19066446218801</v>
      </c>
    </row>
    <row r="137" spans="1:3" x14ac:dyDescent="0.25">
      <c r="A137" s="2" t="s">
        <v>427</v>
      </c>
      <c r="B137" s="14"/>
      <c r="C137" s="15">
        <v>502.40985137555862</v>
      </c>
    </row>
    <row r="138" spans="1:3" x14ac:dyDescent="0.25">
      <c r="A138" s="2" t="s">
        <v>428</v>
      </c>
      <c r="B138" s="14"/>
      <c r="C138" s="15">
        <v>730.61661527024762</v>
      </c>
    </row>
    <row r="139" spans="1:3" x14ac:dyDescent="0.25">
      <c r="A139" s="2" t="s">
        <v>429</v>
      </c>
      <c r="B139" s="14"/>
      <c r="C139" s="15">
        <v>727.96619533038233</v>
      </c>
    </row>
    <row r="140" spans="1:3" x14ac:dyDescent="0.25">
      <c r="A140" s="2" t="s">
        <v>430</v>
      </c>
      <c r="B140" s="14"/>
      <c r="C140" s="15">
        <v>844.3862685880606</v>
      </c>
    </row>
    <row r="141" spans="1:3" x14ac:dyDescent="0.25">
      <c r="A141" s="2" t="s">
        <v>431</v>
      </c>
      <c r="B141" s="14"/>
      <c r="C141" s="15">
        <v>718.43956385409683</v>
      </c>
    </row>
    <row r="142" spans="1:3" x14ac:dyDescent="0.25">
      <c r="A142" s="2" t="s">
        <v>432</v>
      </c>
      <c r="B142" s="14"/>
      <c r="C142" s="15">
        <v>743.08588141532584</v>
      </c>
    </row>
    <row r="143" spans="1:3" x14ac:dyDescent="0.25">
      <c r="A143" s="2" t="s">
        <v>433</v>
      </c>
      <c r="B143" s="14"/>
      <c r="C143" s="15">
        <v>676.50836767771739</v>
      </c>
    </row>
    <row r="144" spans="1:3" x14ac:dyDescent="0.25">
      <c r="A144" s="2" t="s">
        <v>434</v>
      </c>
      <c r="B144" s="14"/>
      <c r="C144" s="15">
        <v>852.0507050943919</v>
      </c>
    </row>
    <row r="145" spans="1:3" x14ac:dyDescent="0.25">
      <c r="A145" s="2" t="s">
        <v>435</v>
      </c>
      <c r="B145" s="14"/>
      <c r="C145" s="15">
        <v>463.33502721736613</v>
      </c>
    </row>
    <row r="146" spans="1:3" x14ac:dyDescent="0.25">
      <c r="A146" s="2" t="s">
        <v>436</v>
      </c>
      <c r="B146" s="14"/>
      <c r="C146" s="15">
        <v>930.15075238667885</v>
      </c>
    </row>
    <row r="147" spans="1:3" x14ac:dyDescent="0.25">
      <c r="A147" s="2" t="s">
        <v>437</v>
      </c>
      <c r="B147" s="14"/>
      <c r="C147" s="15">
        <v>758.7781358436655</v>
      </c>
    </row>
    <row r="148" spans="1:3" x14ac:dyDescent="0.25">
      <c r="A148" s="2" t="s">
        <v>438</v>
      </c>
      <c r="B148" s="14"/>
      <c r="C148" s="15">
        <v>739.86073656579879</v>
      </c>
    </row>
    <row r="149" spans="1:3" x14ac:dyDescent="0.25">
      <c r="A149" s="2" t="s">
        <v>439</v>
      </c>
      <c r="B149" s="14"/>
      <c r="C149" s="15">
        <v>597.59745146973535</v>
      </c>
    </row>
    <row r="150" spans="1:3" x14ac:dyDescent="0.25">
      <c r="A150" s="2" t="s">
        <v>440</v>
      </c>
      <c r="B150" s="14"/>
      <c r="C150" s="15">
        <v>905.58207121099531</v>
      </c>
    </row>
    <row r="151" spans="1:3" x14ac:dyDescent="0.25">
      <c r="A151" s="2" t="s">
        <v>441</v>
      </c>
      <c r="B151" s="14"/>
      <c r="C151" s="15">
        <v>698.93368531731528</v>
      </c>
    </row>
    <row r="152" spans="1:3" x14ac:dyDescent="0.25">
      <c r="A152" s="2" t="s">
        <v>442</v>
      </c>
      <c r="B152" s="14"/>
      <c r="C152" s="15">
        <v>42.998921328415619</v>
      </c>
    </row>
    <row r="153" spans="1:3" x14ac:dyDescent="0.25">
      <c r="A153" s="2" t="s">
        <v>443</v>
      </c>
      <c r="B153" s="14"/>
      <c r="C153" s="15">
        <v>184.90183160706044</v>
      </c>
    </row>
    <row r="154" spans="1:3" x14ac:dyDescent="0.25">
      <c r="A154" s="2" t="s">
        <v>444</v>
      </c>
      <c r="B154" s="14"/>
      <c r="C154" s="15">
        <v>233.73142219535703</v>
      </c>
    </row>
    <row r="155" spans="1:3" x14ac:dyDescent="0.25">
      <c r="A155" s="2" t="s">
        <v>445</v>
      </c>
      <c r="B155" s="14"/>
      <c r="C155" s="15">
        <v>549.15561899880481</v>
      </c>
    </row>
    <row r="156" spans="1:3" x14ac:dyDescent="0.25">
      <c r="A156" s="2" t="s">
        <v>446</v>
      </c>
      <c r="B156" s="14"/>
      <c r="C156" s="15">
        <v>262.77995619781251</v>
      </c>
    </row>
    <row r="157" spans="1:3" x14ac:dyDescent="0.25">
      <c r="A157" s="2" t="s">
        <v>447</v>
      </c>
      <c r="B157" s="14"/>
      <c r="C157" s="15">
        <v>921.90437835928367</v>
      </c>
    </row>
    <row r="158" spans="1:3" x14ac:dyDescent="0.25">
      <c r="A158" s="2" t="s">
        <v>448</v>
      </c>
      <c r="B158" s="14"/>
      <c r="C158" s="15">
        <v>587.92711101696045</v>
      </c>
    </row>
    <row r="159" spans="1:3" x14ac:dyDescent="0.25">
      <c r="A159" s="2" t="s">
        <v>449</v>
      </c>
      <c r="B159" s="14"/>
      <c r="C159" s="15">
        <v>712.75596872478252</v>
      </c>
    </row>
    <row r="160" spans="1:3" x14ac:dyDescent="0.25">
      <c r="A160" s="2" t="s">
        <v>450</v>
      </c>
      <c r="B160" s="14"/>
      <c r="C160" s="15">
        <v>217.71584442581724</v>
      </c>
    </row>
    <row r="161" spans="1:3" x14ac:dyDescent="0.25">
      <c r="A161" s="2" t="s">
        <v>451</v>
      </c>
      <c r="B161" s="14"/>
      <c r="C161" s="15">
        <v>861.05372309626614</v>
      </c>
    </row>
    <row r="162" spans="1:3" x14ac:dyDescent="0.25">
      <c r="A162" s="2" t="s">
        <v>452</v>
      </c>
      <c r="B162" s="14"/>
      <c r="C162" s="15">
        <v>97.879157602287535</v>
      </c>
    </row>
    <row r="163" spans="1:3" x14ac:dyDescent="0.25">
      <c r="A163" s="2" t="s">
        <v>453</v>
      </c>
      <c r="B163" s="14"/>
      <c r="C163" s="15">
        <v>138.07014455566059</v>
      </c>
    </row>
    <row r="164" spans="1:3" x14ac:dyDescent="0.25">
      <c r="A164" s="2" t="s">
        <v>454</v>
      </c>
      <c r="B164" s="14"/>
      <c r="C164" s="15">
        <v>743.49055733123828</v>
      </c>
    </row>
    <row r="165" spans="1:3" x14ac:dyDescent="0.25">
      <c r="A165" s="2" t="s">
        <v>455</v>
      </c>
      <c r="B165" s="14"/>
      <c r="C165" s="15">
        <v>622.22531771966851</v>
      </c>
    </row>
    <row r="166" spans="1:3" x14ac:dyDescent="0.25">
      <c r="A166" s="2" t="s">
        <v>456</v>
      </c>
      <c r="B166" s="14"/>
      <c r="C166" s="15">
        <v>619.68782495033292</v>
      </c>
    </row>
    <row r="167" spans="1:3" x14ac:dyDescent="0.25">
      <c r="A167" s="2" t="s">
        <v>457</v>
      </c>
      <c r="B167" s="14"/>
      <c r="C167" s="15">
        <v>443.81926056547132</v>
      </c>
    </row>
    <row r="168" spans="1:3" x14ac:dyDescent="0.25">
      <c r="A168" s="2" t="s">
        <v>458</v>
      </c>
      <c r="B168" s="14"/>
      <c r="C168" s="15">
        <v>162.00228569225558</v>
      </c>
    </row>
    <row r="169" spans="1:3" x14ac:dyDescent="0.25">
      <c r="A169" s="2" t="s">
        <v>459</v>
      </c>
      <c r="B169" s="14"/>
      <c r="C169" s="15">
        <v>578.78126762396505</v>
      </c>
    </row>
    <row r="170" spans="1:3" x14ac:dyDescent="0.25">
      <c r="A170" s="2" t="s">
        <v>460</v>
      </c>
      <c r="B170" s="14"/>
      <c r="C170" s="15">
        <v>776.8596871301304</v>
      </c>
    </row>
    <row r="171" spans="1:3" x14ac:dyDescent="0.25">
      <c r="A171" s="2" t="s">
        <v>461</v>
      </c>
      <c r="B171" s="14"/>
      <c r="C171" s="15">
        <v>936.95205985576706</v>
      </c>
    </row>
    <row r="172" spans="1:3" x14ac:dyDescent="0.25">
      <c r="A172" s="2" t="s">
        <v>462</v>
      </c>
      <c r="B172" s="14"/>
      <c r="C172" s="15">
        <v>776.08718168225005</v>
      </c>
    </row>
    <row r="173" spans="1:3" x14ac:dyDescent="0.25">
      <c r="A173" s="2" t="s">
        <v>463</v>
      </c>
      <c r="B173" s="14"/>
      <c r="C173" s="15">
        <v>654.21247797360877</v>
      </c>
    </row>
    <row r="174" spans="1:3" x14ac:dyDescent="0.25">
      <c r="A174" s="2" t="s">
        <v>464</v>
      </c>
      <c r="B174" s="14"/>
      <c r="C174" s="15">
        <v>584.06458377755882</v>
      </c>
    </row>
    <row r="175" spans="1:3" x14ac:dyDescent="0.25">
      <c r="A175" s="2" t="s">
        <v>465</v>
      </c>
      <c r="B175" s="14"/>
      <c r="C175" s="15">
        <v>417.93579913506795</v>
      </c>
    </row>
    <row r="176" spans="1:3" x14ac:dyDescent="0.25">
      <c r="A176" s="2" t="s">
        <v>466</v>
      </c>
      <c r="B176" s="14"/>
      <c r="C176" s="15">
        <v>755.22306469460705</v>
      </c>
    </row>
    <row r="177" spans="1:3" x14ac:dyDescent="0.25">
      <c r="A177" s="2" t="s">
        <v>467</v>
      </c>
      <c r="B177" s="14"/>
      <c r="C177" s="15">
        <v>811.03496583024435</v>
      </c>
    </row>
    <row r="178" spans="1:3" x14ac:dyDescent="0.25">
      <c r="A178" s="2" t="s">
        <v>468</v>
      </c>
      <c r="B178" s="14"/>
      <c r="C178" s="15">
        <v>808.91801622767775</v>
      </c>
    </row>
    <row r="179" spans="1:3" x14ac:dyDescent="0.25">
      <c r="A179" s="2" t="s">
        <v>469</v>
      </c>
      <c r="B179" s="14"/>
      <c r="C179" s="15">
        <v>629.56347248504426</v>
      </c>
    </row>
    <row r="180" spans="1:3" x14ac:dyDescent="0.25">
      <c r="A180" s="2" t="s">
        <v>470</v>
      </c>
      <c r="B180" s="14"/>
      <c r="C180" s="15">
        <v>787.11705846237066</v>
      </c>
    </row>
    <row r="181" spans="1:3" x14ac:dyDescent="0.25">
      <c r="A181" s="2" t="s">
        <v>471</v>
      </c>
      <c r="B181" s="14"/>
      <c r="C181" s="15">
        <v>722.4375194132931</v>
      </c>
    </row>
    <row r="182" spans="1:3" x14ac:dyDescent="0.25">
      <c r="A182" s="2" t="s">
        <v>472</v>
      </c>
      <c r="B182" s="14"/>
      <c r="C182" s="15">
        <v>747.34273273884276</v>
      </c>
    </row>
    <row r="183" spans="1:3" x14ac:dyDescent="0.25">
      <c r="A183" s="2" t="s">
        <v>473</v>
      </c>
      <c r="B183" s="14"/>
      <c r="C183" s="15">
        <v>1021.6494536430508</v>
      </c>
    </row>
    <row r="184" spans="1:3" x14ac:dyDescent="0.25">
      <c r="A184" s="2" t="s">
        <v>474</v>
      </c>
      <c r="B184" s="14"/>
      <c r="C184" s="15">
        <v>719.26985888329114</v>
      </c>
    </row>
    <row r="185" spans="1:3" x14ac:dyDescent="0.25">
      <c r="A185" s="2" t="s">
        <v>475</v>
      </c>
      <c r="B185" s="14"/>
      <c r="C185" s="15">
        <v>1086.7547117747963</v>
      </c>
    </row>
    <row r="186" spans="1:3" x14ac:dyDescent="0.25">
      <c r="A186" s="2" t="s">
        <v>476</v>
      </c>
      <c r="B186" s="14"/>
      <c r="C186" s="15">
        <v>1083.3424892185812</v>
      </c>
    </row>
    <row r="187" spans="1:3" x14ac:dyDescent="0.25">
      <c r="A187" s="2" t="s">
        <v>477</v>
      </c>
      <c r="B187" s="14"/>
      <c r="C187" s="15">
        <v>958.70255244106147</v>
      </c>
    </row>
    <row r="188" spans="1:3" x14ac:dyDescent="0.25">
      <c r="A188" s="2" t="s">
        <v>478</v>
      </c>
      <c r="B188" s="14"/>
      <c r="C188" s="15">
        <v>1096.1050038457902</v>
      </c>
    </row>
    <row r="189" spans="1:3" x14ac:dyDescent="0.25">
      <c r="A189" s="2" t="s">
        <v>479</v>
      </c>
      <c r="B189" s="14"/>
      <c r="C189" s="15">
        <v>810.95991504971323</v>
      </c>
    </row>
    <row r="190" spans="1:3" x14ac:dyDescent="0.25">
      <c r="A190" s="2" t="s">
        <v>480</v>
      </c>
      <c r="B190" s="14"/>
      <c r="C190" s="15">
        <v>707.455830844518</v>
      </c>
    </row>
    <row r="191" spans="1:3" x14ac:dyDescent="0.25">
      <c r="A191" s="2" t="s">
        <v>481</v>
      </c>
      <c r="B191" s="14"/>
      <c r="C191" s="15">
        <v>190.8683686592822</v>
      </c>
    </row>
    <row r="192" spans="1:3" x14ac:dyDescent="0.25">
      <c r="A192" s="2" t="s">
        <v>482</v>
      </c>
      <c r="B192" s="14"/>
      <c r="C192" s="15">
        <v>712.9513595499584</v>
      </c>
    </row>
    <row r="193" spans="1:3" x14ac:dyDescent="0.25">
      <c r="A193" s="2" t="s">
        <v>483</v>
      </c>
      <c r="B193" s="14"/>
      <c r="C193" s="15">
        <v>616.46452332442004</v>
      </c>
    </row>
    <row r="194" spans="1:3" x14ac:dyDescent="0.25">
      <c r="A194" s="2" t="s">
        <v>484</v>
      </c>
      <c r="B194" s="14"/>
      <c r="C194" s="15">
        <v>682.78870965030819</v>
      </c>
    </row>
    <row r="195" spans="1:3" x14ac:dyDescent="0.25">
      <c r="A195" s="2" t="s">
        <v>485</v>
      </c>
      <c r="B195" s="14"/>
      <c r="C195" s="15">
        <v>728.78603951850732</v>
      </c>
    </row>
    <row r="196" spans="1:3" x14ac:dyDescent="0.25">
      <c r="A196" s="2" t="s">
        <v>486</v>
      </c>
      <c r="B196" s="14"/>
      <c r="C196" s="15">
        <v>581.19989642411349</v>
      </c>
    </row>
    <row r="197" spans="1:3" x14ac:dyDescent="0.25">
      <c r="A197" s="2" t="s">
        <v>487</v>
      </c>
      <c r="B197" s="14"/>
      <c r="C197" s="15">
        <v>741.64421966727343</v>
      </c>
    </row>
    <row r="198" spans="1:3" x14ac:dyDescent="0.25">
      <c r="A198" s="2" t="s">
        <v>491</v>
      </c>
      <c r="B198" s="14"/>
      <c r="C198" s="15">
        <v>1144.6868749448472</v>
      </c>
    </row>
    <row r="199" spans="1:3" x14ac:dyDescent="0.25">
      <c r="A199" s="2" t="s">
        <v>492</v>
      </c>
      <c r="B199" s="14"/>
      <c r="C199" s="15">
        <v>1254.9126908701305</v>
      </c>
    </row>
    <row r="200" spans="1:3" x14ac:dyDescent="0.25">
      <c r="A200" s="2" t="s">
        <v>493</v>
      </c>
      <c r="B200" s="14"/>
      <c r="C200" s="15">
        <v>361.17768146425897</v>
      </c>
    </row>
    <row r="201" spans="1:3" x14ac:dyDescent="0.25">
      <c r="A201" s="2" t="s">
        <v>494</v>
      </c>
      <c r="B201" s="14"/>
      <c r="C201" s="15">
        <v>530.46418501865423</v>
      </c>
    </row>
    <row r="202" spans="1:3" x14ac:dyDescent="0.25">
      <c r="A202" s="2" t="s">
        <v>495</v>
      </c>
      <c r="B202" s="14"/>
      <c r="C202" s="15">
        <v>841.24461174008479</v>
      </c>
    </row>
    <row r="203" spans="1:3" x14ac:dyDescent="0.25">
      <c r="A203" s="2" t="s">
        <v>496</v>
      </c>
      <c r="B203" s="14"/>
      <c r="C203" s="15">
        <v>757.07467045203532</v>
      </c>
    </row>
    <row r="204" spans="1:3" x14ac:dyDescent="0.25">
      <c r="A204" s="2" t="s">
        <v>497</v>
      </c>
      <c r="B204" s="14"/>
      <c r="C204" s="15">
        <v>704.05120354260453</v>
      </c>
    </row>
    <row r="205" spans="1:3" x14ac:dyDescent="0.25">
      <c r="A205" s="2" t="s">
        <v>498</v>
      </c>
      <c r="B205" s="14"/>
      <c r="C205" s="15">
        <v>387.43345706785971</v>
      </c>
    </row>
    <row r="206" spans="1:3" x14ac:dyDescent="0.25">
      <c r="A206" s="2" t="s">
        <v>499</v>
      </c>
      <c r="B206" s="14"/>
      <c r="C206" s="15">
        <v>807.54702026688483</v>
      </c>
    </row>
    <row r="207" spans="1:3" x14ac:dyDescent="0.25">
      <c r="A207" s="2" t="s">
        <v>500</v>
      </c>
      <c r="B207" s="14"/>
      <c r="C207" s="15">
        <v>619.47194122818576</v>
      </c>
    </row>
    <row r="208" spans="1:3" x14ac:dyDescent="0.25">
      <c r="A208" s="2" t="s">
        <v>501</v>
      </c>
      <c r="B208" s="14"/>
      <c r="C208" s="15">
        <v>753.62558552441124</v>
      </c>
    </row>
    <row r="209" spans="1:3" x14ac:dyDescent="0.25">
      <c r="A209" s="2" t="s">
        <v>502</v>
      </c>
      <c r="B209" s="14"/>
      <c r="C209" s="15">
        <v>728.92882592305477</v>
      </c>
    </row>
    <row r="210" spans="1:3" x14ac:dyDescent="0.25">
      <c r="A210" s="2" t="s">
        <v>503</v>
      </c>
      <c r="B210" s="14"/>
      <c r="C210" s="15">
        <v>444.04033389289623</v>
      </c>
    </row>
    <row r="211" spans="1:3" x14ac:dyDescent="0.25">
      <c r="A211" s="2" t="s">
        <v>504</v>
      </c>
      <c r="B211" s="14"/>
      <c r="C211" s="15">
        <v>691.66368969030952</v>
      </c>
    </row>
    <row r="212" spans="1:3" x14ac:dyDescent="0.25">
      <c r="A212" s="2" t="s">
        <v>505</v>
      </c>
      <c r="B212" s="14"/>
      <c r="C212" s="15">
        <v>472.70867089481362</v>
      </c>
    </row>
    <row r="213" spans="1:3" x14ac:dyDescent="0.25">
      <c r="A213" s="2" t="s">
        <v>506</v>
      </c>
      <c r="B213" s="14"/>
      <c r="C213" s="15">
        <v>320.15038789095615</v>
      </c>
    </row>
    <row r="214" spans="1:3" x14ac:dyDescent="0.25">
      <c r="A214" s="2" t="s">
        <v>507</v>
      </c>
      <c r="B214" s="14"/>
      <c r="C214" s="15">
        <v>271.80714201946972</v>
      </c>
    </row>
    <row r="215" spans="1:3" x14ac:dyDescent="0.25">
      <c r="A215" s="2" t="s">
        <v>508</v>
      </c>
      <c r="B215" s="14"/>
      <c r="C215" s="15">
        <v>566.65472134754566</v>
      </c>
    </row>
    <row r="216" spans="1:3" x14ac:dyDescent="0.25">
      <c r="A216" s="2" t="s">
        <v>509</v>
      </c>
      <c r="B216" s="14"/>
      <c r="C216" s="15">
        <v>366.02184244816522</v>
      </c>
    </row>
    <row r="217" spans="1:3" x14ac:dyDescent="0.25">
      <c r="A217" s="2" t="s">
        <v>510</v>
      </c>
      <c r="B217" s="14"/>
      <c r="C217" s="15">
        <v>761.35403188017619</v>
      </c>
    </row>
    <row r="218" spans="1:3" x14ac:dyDescent="0.25">
      <c r="A218" s="2" t="s">
        <v>511</v>
      </c>
      <c r="B218" s="14"/>
      <c r="C218" s="15">
        <v>254.97421143893058</v>
      </c>
    </row>
    <row r="219" spans="1:3" x14ac:dyDescent="0.25">
      <c r="A219" s="2" t="s">
        <v>512</v>
      </c>
      <c r="B219" s="14"/>
      <c r="C219" s="15">
        <v>496.99082108444708</v>
      </c>
    </row>
    <row r="220" spans="1:3" x14ac:dyDescent="0.25">
      <c r="A220" s="2" t="s">
        <v>513</v>
      </c>
      <c r="B220" s="14"/>
      <c r="C220" s="15">
        <v>411.45224566688358</v>
      </c>
    </row>
    <row r="221" spans="1:3" x14ac:dyDescent="0.25">
      <c r="A221" s="2" t="s">
        <v>514</v>
      </c>
      <c r="B221" s="14"/>
      <c r="C221" s="15">
        <v>302.95784710637139</v>
      </c>
    </row>
    <row r="222" spans="1:3" x14ac:dyDescent="0.25">
      <c r="A222" s="2" t="s">
        <v>515</v>
      </c>
      <c r="B222" s="14"/>
      <c r="C222" s="15">
        <v>333.78490300963233</v>
      </c>
    </row>
    <row r="223" spans="1:3" x14ac:dyDescent="0.25">
      <c r="A223" s="2" t="s">
        <v>516</v>
      </c>
      <c r="B223" s="14"/>
      <c r="C223" s="15">
        <v>290.64965903438059</v>
      </c>
    </row>
    <row r="224" spans="1:3" x14ac:dyDescent="0.25">
      <c r="A224" s="2" t="s">
        <v>517</v>
      </c>
      <c r="B224" s="14"/>
      <c r="C224" s="15">
        <v>365.5099267459359</v>
      </c>
    </row>
    <row r="225" spans="1:3" x14ac:dyDescent="0.25">
      <c r="A225" s="2" t="s">
        <v>518</v>
      </c>
      <c r="B225" s="14"/>
      <c r="C225" s="15">
        <v>351.82358545079433</v>
      </c>
    </row>
    <row r="226" spans="1:3" x14ac:dyDescent="0.25">
      <c r="A226" s="2" t="s">
        <v>519</v>
      </c>
      <c r="B226" s="14"/>
      <c r="C226" s="15">
        <v>527.45086304416725</v>
      </c>
    </row>
    <row r="227" spans="1:3" x14ac:dyDescent="0.25">
      <c r="A227" s="2" t="s">
        <v>520</v>
      </c>
      <c r="B227" s="14"/>
      <c r="C227" s="15">
        <v>244.62061059363381</v>
      </c>
    </row>
    <row r="228" spans="1:3" x14ac:dyDescent="0.25">
      <c r="A228" s="2" t="s">
        <v>521</v>
      </c>
      <c r="B228" s="14"/>
      <c r="C228" s="15">
        <v>344.98358783443587</v>
      </c>
    </row>
    <row r="229" spans="1:3" x14ac:dyDescent="0.25">
      <c r="A229" s="2" t="s">
        <v>522</v>
      </c>
      <c r="B229" s="14"/>
      <c r="C229" s="15">
        <v>281.56950138223294</v>
      </c>
    </row>
    <row r="230" spans="1:3" x14ac:dyDescent="0.25">
      <c r="A230" s="2" t="s">
        <v>523</v>
      </c>
      <c r="B230" s="14"/>
      <c r="C230" s="15">
        <v>341.6593088011569</v>
      </c>
    </row>
    <row r="231" spans="1:3" x14ac:dyDescent="0.25">
      <c r="A231" s="2" t="s">
        <v>524</v>
      </c>
      <c r="B231" s="14"/>
      <c r="C231" s="15">
        <v>660.91913259856506</v>
      </c>
    </row>
    <row r="232" spans="1:3" x14ac:dyDescent="0.25">
      <c r="A232" s="2" t="s">
        <v>525</v>
      </c>
      <c r="B232" s="14"/>
      <c r="C232" s="15">
        <v>482.76929519152037</v>
      </c>
    </row>
    <row r="233" spans="1:3" x14ac:dyDescent="0.25">
      <c r="A233" s="2" t="s">
        <v>526</v>
      </c>
      <c r="B233" s="14"/>
      <c r="C233" s="15">
        <v>294.09028254543887</v>
      </c>
    </row>
    <row r="234" spans="1:3" x14ac:dyDescent="0.25">
      <c r="A234" s="2" t="s">
        <v>527</v>
      </c>
      <c r="B234" s="14"/>
      <c r="C234" s="15">
        <v>747.51326973270932</v>
      </c>
    </row>
    <row r="235" spans="1:3" x14ac:dyDescent="0.25">
      <c r="A235" s="2" t="s">
        <v>528</v>
      </c>
      <c r="B235" s="14"/>
      <c r="C235" s="15">
        <v>661.93979097181182</v>
      </c>
    </row>
    <row r="236" spans="1:3" x14ac:dyDescent="0.25">
      <c r="A236" s="2" t="s">
        <v>529</v>
      </c>
      <c r="B236" s="14"/>
      <c r="C236" s="15">
        <v>701.03893924518854</v>
      </c>
    </row>
    <row r="237" spans="1:3" x14ac:dyDescent="0.25">
      <c r="A237" s="2" t="s">
        <v>530</v>
      </c>
      <c r="B237" s="14"/>
      <c r="C237" s="15">
        <v>1210.4035243800113</v>
      </c>
    </row>
    <row r="238" spans="1:3" x14ac:dyDescent="0.25">
      <c r="A238" s="2" t="s">
        <v>531</v>
      </c>
      <c r="B238" s="14"/>
      <c r="C238" s="15">
        <v>873.55981928185133</v>
      </c>
    </row>
    <row r="239" spans="1:3" x14ac:dyDescent="0.25">
      <c r="A239" s="2" t="s">
        <v>532</v>
      </c>
      <c r="B239" s="14"/>
      <c r="C239" s="15">
        <v>489.42525699757323</v>
      </c>
    </row>
    <row r="240" spans="1:3" x14ac:dyDescent="0.25">
      <c r="A240" s="2" t="s">
        <v>533</v>
      </c>
      <c r="B240" s="14"/>
      <c r="C240" s="15">
        <v>398.10436103437297</v>
      </c>
    </row>
    <row r="241" spans="1:3" x14ac:dyDescent="0.25">
      <c r="A241" s="2" t="s">
        <v>534</v>
      </c>
      <c r="B241" s="14"/>
      <c r="C241" s="15">
        <v>680.84471093389527</v>
      </c>
    </row>
    <row r="242" spans="1:3" x14ac:dyDescent="0.25">
      <c r="A242" s="2" t="s">
        <v>535</v>
      </c>
      <c r="B242" s="14"/>
      <c r="C242" s="15">
        <v>684.52331178586587</v>
      </c>
    </row>
    <row r="243" spans="1:3" x14ac:dyDescent="0.25">
      <c r="A243" s="2" t="s">
        <v>536</v>
      </c>
      <c r="B243" s="14"/>
      <c r="C243" s="15">
        <v>976.21478273490754</v>
      </c>
    </row>
    <row r="244" spans="1:3" x14ac:dyDescent="0.25">
      <c r="A244" s="2" t="s">
        <v>537</v>
      </c>
      <c r="B244" s="14"/>
      <c r="C244" s="15">
        <v>1016.807371032144</v>
      </c>
    </row>
    <row r="245" spans="1:3" x14ac:dyDescent="0.25">
      <c r="A245" s="2" t="s">
        <v>538</v>
      </c>
      <c r="B245" s="14"/>
      <c r="C245" s="15">
        <v>784.80484789222237</v>
      </c>
    </row>
    <row r="246" spans="1:3" x14ac:dyDescent="0.25">
      <c r="A246" s="2" t="s">
        <v>539</v>
      </c>
      <c r="B246" s="14"/>
      <c r="C246" s="15">
        <v>916.2444928249754</v>
      </c>
    </row>
    <row r="247" spans="1:3" x14ac:dyDescent="0.25">
      <c r="A247" s="2" t="s">
        <v>540</v>
      </c>
      <c r="B247" s="14"/>
      <c r="C247" s="15">
        <v>1004.6176427920739</v>
      </c>
    </row>
    <row r="248" spans="1:3" x14ac:dyDescent="0.25">
      <c r="A248" s="2" t="s">
        <v>541</v>
      </c>
      <c r="B248" s="14"/>
      <c r="C248" s="15">
        <v>623.19496451712678</v>
      </c>
    </row>
    <row r="249" spans="1:3" x14ac:dyDescent="0.25">
      <c r="A249" s="2" t="s">
        <v>542</v>
      </c>
      <c r="B249" s="14"/>
      <c r="C249" s="15">
        <v>795.91045713480241</v>
      </c>
    </row>
    <row r="250" spans="1:3" x14ac:dyDescent="0.25">
      <c r="A250" s="2" t="s">
        <v>543</v>
      </c>
      <c r="B250" s="14"/>
      <c r="C250" s="15">
        <v>1013.7824146098792</v>
      </c>
    </row>
    <row r="251" spans="1:3" x14ac:dyDescent="0.25">
      <c r="A251" s="2" t="s">
        <v>544</v>
      </c>
      <c r="B251" s="14"/>
      <c r="C251" s="15">
        <v>936.73064000778822</v>
      </c>
    </row>
    <row r="252" spans="1:3" x14ac:dyDescent="0.25">
      <c r="A252" s="2" t="s">
        <v>545</v>
      </c>
      <c r="B252" s="14"/>
      <c r="C252" s="15">
        <v>995.53748513992628</v>
      </c>
    </row>
    <row r="253" spans="1:3" x14ac:dyDescent="0.25">
      <c r="A253" s="2" t="s">
        <v>546</v>
      </c>
      <c r="B253" s="14"/>
      <c r="C253" s="15">
        <v>882.82401274430458</v>
      </c>
    </row>
    <row r="254" spans="1:3" x14ac:dyDescent="0.25">
      <c r="A254" s="2" t="s">
        <v>547</v>
      </c>
      <c r="B254" s="14"/>
      <c r="C254" s="15">
        <v>511.22398142515192</v>
      </c>
    </row>
    <row r="255" spans="1:3" x14ac:dyDescent="0.25">
      <c r="A255" s="2" t="s">
        <v>548</v>
      </c>
      <c r="B255" s="14"/>
      <c r="C255" s="15">
        <v>522.38882058369245</v>
      </c>
    </row>
    <row r="256" spans="1:3" x14ac:dyDescent="0.25">
      <c r="A256" s="2" t="s">
        <v>549</v>
      </c>
      <c r="B256" s="14"/>
      <c r="C256" s="15">
        <v>576.99986077627682</v>
      </c>
    </row>
    <row r="257" spans="1:3" x14ac:dyDescent="0.25">
      <c r="A257" s="2" t="s">
        <v>550</v>
      </c>
      <c r="B257" s="14"/>
      <c r="C257" s="15">
        <v>450.60216243965493</v>
      </c>
    </row>
    <row r="258" spans="1:3" x14ac:dyDescent="0.25">
      <c r="A258" s="2" t="s">
        <v>551</v>
      </c>
      <c r="B258" s="14"/>
      <c r="C258" s="15">
        <v>594.58585743116998</v>
      </c>
    </row>
    <row r="259" spans="1:3" x14ac:dyDescent="0.25">
      <c r="A259" s="2" t="s">
        <v>552</v>
      </c>
      <c r="B259" s="14"/>
      <c r="C259" s="15">
        <v>566.56058808825139</v>
      </c>
    </row>
    <row r="260" spans="1:3" x14ac:dyDescent="0.25">
      <c r="A260" s="2" t="s">
        <v>553</v>
      </c>
      <c r="B260" s="14"/>
      <c r="C260" s="15">
        <v>713.58193162687985</v>
      </c>
    </row>
    <row r="261" spans="1:3" x14ac:dyDescent="0.25">
      <c r="A261" s="2" t="s">
        <v>554</v>
      </c>
      <c r="B261" s="14"/>
      <c r="C261" s="15">
        <v>480.86018807886722</v>
      </c>
    </row>
    <row r="262" spans="1:3" x14ac:dyDescent="0.25">
      <c r="A262" s="2" t="s">
        <v>555</v>
      </c>
      <c r="B262" s="14"/>
      <c r="C262" s="15">
        <v>791.45657898999252</v>
      </c>
    </row>
    <row r="263" spans="1:3" x14ac:dyDescent="0.25">
      <c r="A263" s="2" t="s">
        <v>556</v>
      </c>
      <c r="B263" s="14"/>
      <c r="C263" s="15">
        <v>646.31155457482487</v>
      </c>
    </row>
    <row r="264" spans="1:3" x14ac:dyDescent="0.25">
      <c r="A264" s="2" t="s">
        <v>557</v>
      </c>
      <c r="B264" s="14"/>
      <c r="C264" s="15">
        <v>784.96138409868911</v>
      </c>
    </row>
    <row r="265" spans="1:3" x14ac:dyDescent="0.25">
      <c r="A265" s="2" t="s">
        <v>558</v>
      </c>
      <c r="B265" s="14"/>
      <c r="C265" s="15">
        <v>704.13793306240382</v>
      </c>
    </row>
    <row r="266" spans="1:3" x14ac:dyDescent="0.25">
      <c r="A266" s="2" t="s">
        <v>559</v>
      </c>
      <c r="B266" s="14"/>
      <c r="C266" s="15">
        <v>653.3355880014891</v>
      </c>
    </row>
    <row r="267" spans="1:3" x14ac:dyDescent="0.25">
      <c r="A267" s="2" t="s">
        <v>560</v>
      </c>
      <c r="B267" s="14"/>
      <c r="C267" s="15">
        <v>893.6345300841532</v>
      </c>
    </row>
    <row r="268" spans="1:3" x14ac:dyDescent="0.25">
      <c r="A268" s="2" t="s">
        <v>561</v>
      </c>
      <c r="B268" s="14"/>
      <c r="C268" s="15">
        <v>603.14986867280516</v>
      </c>
    </row>
    <row r="269" spans="1:3" x14ac:dyDescent="0.25">
      <c r="A269" s="2" t="s">
        <v>562</v>
      </c>
      <c r="B269" s="14"/>
      <c r="C269" s="15">
        <v>901.45416418880234</v>
      </c>
    </row>
    <row r="270" spans="1:3" x14ac:dyDescent="0.25">
      <c r="A270" s="2" t="s">
        <v>563</v>
      </c>
      <c r="B270" s="14"/>
      <c r="C270" s="15">
        <v>787.24348794147363</v>
      </c>
    </row>
    <row r="271" spans="1:3" x14ac:dyDescent="0.25">
      <c r="A271" s="2" t="s">
        <v>564</v>
      </c>
      <c r="B271" s="14"/>
      <c r="C271" s="15">
        <v>995.72118741523229</v>
      </c>
    </row>
    <row r="272" spans="1:3" x14ac:dyDescent="0.25">
      <c r="A272" s="2" t="s">
        <v>565</v>
      </c>
      <c r="B272" s="14"/>
      <c r="C272" s="15">
        <v>740.4801439381722</v>
      </c>
    </row>
    <row r="273" spans="1:3" x14ac:dyDescent="0.25">
      <c r="A273" s="2" t="s">
        <v>566</v>
      </c>
      <c r="B273" s="14"/>
      <c r="C273" s="15">
        <v>337.03935489975669</v>
      </c>
    </row>
    <row r="274" spans="1:3" x14ac:dyDescent="0.25">
      <c r="A274" s="2" t="s">
        <v>567</v>
      </c>
      <c r="B274" s="14"/>
      <c r="C274" s="15">
        <v>343.1226754324843</v>
      </c>
    </row>
    <row r="275" spans="1:3" x14ac:dyDescent="0.25">
      <c r="A275" s="2" t="s">
        <v>568</v>
      </c>
      <c r="B275" s="14"/>
      <c r="C275" s="15">
        <v>438.48448682596927</v>
      </c>
    </row>
    <row r="276" spans="1:3" x14ac:dyDescent="0.25">
      <c r="A276" s="2" t="s">
        <v>569</v>
      </c>
      <c r="B276" s="14"/>
      <c r="C276" s="15">
        <v>846.54713276740677</v>
      </c>
    </row>
    <row r="277" spans="1:3" x14ac:dyDescent="0.25">
      <c r="A277" s="2" t="s">
        <v>570</v>
      </c>
      <c r="B277" s="14"/>
      <c r="C277" s="15">
        <v>1021.8843547121282</v>
      </c>
    </row>
    <row r="278" spans="1:3" x14ac:dyDescent="0.25">
      <c r="A278" s="2" t="s">
        <v>571</v>
      </c>
      <c r="B278" s="14"/>
      <c r="C278" s="15">
        <v>661.94175198579728</v>
      </c>
    </row>
    <row r="279" spans="1:3" x14ac:dyDescent="0.25">
      <c r="A279" s="2" t="s">
        <v>572</v>
      </c>
      <c r="B279" s="14"/>
      <c r="C279" s="15">
        <v>812.16694295988646</v>
      </c>
    </row>
    <row r="280" spans="1:3" x14ac:dyDescent="0.25">
      <c r="A280" s="2" t="s">
        <v>573</v>
      </c>
      <c r="B280" s="14"/>
      <c r="C280" s="15">
        <v>791.43057251021094</v>
      </c>
    </row>
    <row r="281" spans="1:3" x14ac:dyDescent="0.25">
      <c r="A281" s="2" t="s">
        <v>574</v>
      </c>
      <c r="B281" s="14"/>
      <c r="C281" s="15">
        <v>594.72490146115058</v>
      </c>
    </row>
    <row r="282" spans="1:3" x14ac:dyDescent="0.25">
      <c r="A282" s="2" t="s">
        <v>575</v>
      </c>
      <c r="B282" s="14"/>
      <c r="C282" s="15">
        <v>704.96675234370025</v>
      </c>
    </row>
    <row r="283" spans="1:3" x14ac:dyDescent="0.25">
      <c r="A283" s="2" t="s">
        <v>576</v>
      </c>
      <c r="B283" s="14"/>
      <c r="C283" s="15">
        <v>456.27348498539089</v>
      </c>
    </row>
    <row r="284" spans="1:3" x14ac:dyDescent="0.25">
      <c r="A284" s="2" t="s">
        <v>577</v>
      </c>
      <c r="B284" s="14"/>
      <c r="C284" s="15">
        <v>738.3342194448536</v>
      </c>
    </row>
    <row r="285" spans="1:3" x14ac:dyDescent="0.25">
      <c r="A285" s="2" t="s">
        <v>578</v>
      </c>
      <c r="B285" s="14"/>
      <c r="C285" s="15">
        <v>704.46388313778016</v>
      </c>
    </row>
    <row r="286" spans="1:3" x14ac:dyDescent="0.25">
      <c r="A286" s="2" t="s">
        <v>579</v>
      </c>
      <c r="B286" s="14"/>
      <c r="C286" s="15">
        <v>875.57909904113137</v>
      </c>
    </row>
    <row r="287" spans="1:3" x14ac:dyDescent="0.25">
      <c r="A287" s="2" t="s">
        <v>580</v>
      </c>
      <c r="B287" s="14"/>
      <c r="C287" s="15">
        <v>408.67027956525772</v>
      </c>
    </row>
    <row r="288" spans="1:3" x14ac:dyDescent="0.25">
      <c r="A288" s="2" t="s">
        <v>581</v>
      </c>
      <c r="B288" s="14"/>
      <c r="C288" s="15">
        <v>540.67344611927138</v>
      </c>
    </row>
    <row r="289" spans="1:3" x14ac:dyDescent="0.25">
      <c r="A289" s="2" t="s">
        <v>582</v>
      </c>
      <c r="B289" s="14"/>
      <c r="C289" s="15">
        <v>455.67458172972943</v>
      </c>
    </row>
    <row r="290" spans="1:3" x14ac:dyDescent="0.25">
      <c r="A290" s="2" t="s">
        <v>583</v>
      </c>
      <c r="B290" s="14"/>
      <c r="C290" s="15">
        <v>377.36841757036586</v>
      </c>
    </row>
    <row r="291" spans="1:3" x14ac:dyDescent="0.25">
      <c r="A291" s="2" t="s">
        <v>584</v>
      </c>
      <c r="B291" s="14"/>
      <c r="C291" s="15">
        <v>405.90973715359223</v>
      </c>
    </row>
    <row r="292" spans="1:3" x14ac:dyDescent="0.25">
      <c r="A292" s="2" t="s">
        <v>585</v>
      </c>
      <c r="B292" s="14"/>
      <c r="C292" s="15">
        <v>409.87507037110794</v>
      </c>
    </row>
    <row r="293" spans="1:3" x14ac:dyDescent="0.25">
      <c r="A293" s="2" t="s">
        <v>586</v>
      </c>
      <c r="B293" s="14"/>
      <c r="C293" s="15">
        <v>473.37103798667295</v>
      </c>
    </row>
    <row r="294" spans="1:3" x14ac:dyDescent="0.25">
      <c r="A294" s="2" t="s">
        <v>587</v>
      </c>
      <c r="B294" s="14"/>
      <c r="C294" s="15">
        <v>487.81630514145263</v>
      </c>
    </row>
    <row r="295" spans="1:3" x14ac:dyDescent="0.25">
      <c r="A295" s="2" t="s">
        <v>588</v>
      </c>
      <c r="B295" s="14"/>
      <c r="C295" s="15">
        <v>563.04414148818728</v>
      </c>
    </row>
    <row r="296" spans="1:3" x14ac:dyDescent="0.25">
      <c r="A296" s="2" t="s">
        <v>589</v>
      </c>
      <c r="B296" s="14"/>
      <c r="C296" s="15">
        <v>637.08813991265151</v>
      </c>
    </row>
    <row r="297" spans="1:3" x14ac:dyDescent="0.25">
      <c r="A297" s="2" t="s">
        <v>590</v>
      </c>
      <c r="B297" s="14"/>
      <c r="C297" s="15">
        <v>468.03154482103571</v>
      </c>
    </row>
    <row r="298" spans="1:3" x14ac:dyDescent="0.25">
      <c r="A298" s="2" t="s">
        <v>591</v>
      </c>
      <c r="B298" s="14"/>
      <c r="C298" s="15">
        <v>481.93029092910348</v>
      </c>
    </row>
    <row r="299" spans="1:3" x14ac:dyDescent="0.25">
      <c r="A299" s="2" t="s">
        <v>592</v>
      </c>
      <c r="B299" s="14"/>
      <c r="C299" s="15">
        <v>753.65601556273032</v>
      </c>
    </row>
    <row r="300" spans="1:3" x14ac:dyDescent="0.25">
      <c r="A300" s="2" t="s">
        <v>593</v>
      </c>
      <c r="B300" s="14"/>
      <c r="C300" s="15">
        <v>500.39676565761215</v>
      </c>
    </row>
    <row r="301" spans="1:3" x14ac:dyDescent="0.25">
      <c r="A301" s="2" t="s">
        <v>594</v>
      </c>
      <c r="B301" s="14"/>
      <c r="C301" s="15">
        <v>532.45467753501566</v>
      </c>
    </row>
    <row r="302" spans="1:3" x14ac:dyDescent="0.25">
      <c r="A302" s="2" t="s">
        <v>595</v>
      </c>
      <c r="B302" s="14"/>
      <c r="C302" s="15">
        <v>1002.908026483173</v>
      </c>
    </row>
    <row r="303" spans="1:3" x14ac:dyDescent="0.25">
      <c r="A303" s="2" t="s">
        <v>596</v>
      </c>
      <c r="B303" s="14"/>
      <c r="C303" s="15">
        <v>842.92402998169803</v>
      </c>
    </row>
    <row r="304" spans="1:3" x14ac:dyDescent="0.25">
      <c r="A304" s="2" t="s">
        <v>597</v>
      </c>
      <c r="B304" s="14"/>
      <c r="C304" s="15">
        <v>850.82392783395426</v>
      </c>
    </row>
    <row r="305" spans="1:3" x14ac:dyDescent="0.25">
      <c r="A305" s="2" t="s">
        <v>598</v>
      </c>
      <c r="B305" s="14"/>
      <c r="C305" s="15">
        <v>566.76255815867478</v>
      </c>
    </row>
    <row r="306" spans="1:3" x14ac:dyDescent="0.25">
      <c r="A306" s="2" t="s">
        <v>599</v>
      </c>
      <c r="B306" s="14"/>
      <c r="C306" s="15">
        <v>825.50918306781887</v>
      </c>
    </row>
    <row r="307" spans="1:3" x14ac:dyDescent="0.25">
      <c r="A307" s="2" t="s">
        <v>600</v>
      </c>
      <c r="B307" s="14"/>
      <c r="C307" s="15">
        <v>652.48378113968874</v>
      </c>
    </row>
    <row r="308" spans="1:3" x14ac:dyDescent="0.25">
      <c r="A308" s="2" t="s">
        <v>601</v>
      </c>
      <c r="B308" s="14"/>
      <c r="C308" s="15">
        <v>633.78168196039383</v>
      </c>
    </row>
    <row r="309" spans="1:3" x14ac:dyDescent="0.25">
      <c r="A309" s="2" t="s">
        <v>602</v>
      </c>
      <c r="B309" s="14"/>
      <c r="C309" s="15">
        <v>774.40747376766205</v>
      </c>
    </row>
    <row r="310" spans="1:3" x14ac:dyDescent="0.25">
      <c r="A310" s="2" t="s">
        <v>603</v>
      </c>
      <c r="B310" s="14"/>
      <c r="C310" s="15">
        <v>434.88930483989623</v>
      </c>
    </row>
    <row r="311" spans="1:3" x14ac:dyDescent="0.25">
      <c r="A311" s="2" t="s">
        <v>604</v>
      </c>
      <c r="B311" s="14"/>
      <c r="C311" s="15">
        <v>468.925211365758</v>
      </c>
    </row>
    <row r="312" spans="1:3" x14ac:dyDescent="0.25">
      <c r="A312" s="2" t="s">
        <v>605</v>
      </c>
      <c r="B312" s="14"/>
      <c r="C312" s="15">
        <v>351.68449550568954</v>
      </c>
    </row>
    <row r="313" spans="1:3" x14ac:dyDescent="0.25">
      <c r="A313" s="2" t="s">
        <v>606</v>
      </c>
      <c r="B313" s="14"/>
      <c r="C313" s="15">
        <v>400.52080498914466</v>
      </c>
    </row>
    <row r="314" spans="1:3" x14ac:dyDescent="0.25">
      <c r="A314" s="2" t="s">
        <v>607</v>
      </c>
      <c r="B314" s="14"/>
      <c r="C314" s="15">
        <v>425.15467474111904</v>
      </c>
    </row>
    <row r="315" spans="1:3" x14ac:dyDescent="0.25">
      <c r="A315" s="2" t="s">
        <v>608</v>
      </c>
      <c r="B315" s="14"/>
      <c r="C315" s="15">
        <v>498.49777822505746</v>
      </c>
    </row>
    <row r="316" spans="1:3" x14ac:dyDescent="0.25">
      <c r="A316" s="2" t="s">
        <v>609</v>
      </c>
      <c r="B316" s="14"/>
      <c r="C316" s="15">
        <v>491.32505802979381</v>
      </c>
    </row>
    <row r="317" spans="1:3" x14ac:dyDescent="0.25">
      <c r="A317" s="2" t="s">
        <v>610</v>
      </c>
      <c r="B317" s="14"/>
      <c r="C317" s="15">
        <v>1148.4322001527376</v>
      </c>
    </row>
    <row r="318" spans="1:3" x14ac:dyDescent="0.25">
      <c r="A318" s="2" t="s">
        <v>611</v>
      </c>
      <c r="B318" s="14"/>
      <c r="C318" s="15">
        <v>945.50948222260922</v>
      </c>
    </row>
    <row r="319" spans="1:3" x14ac:dyDescent="0.25">
      <c r="A319" s="2" t="s">
        <v>612</v>
      </c>
      <c r="B319" s="14"/>
      <c r="C319" s="15">
        <v>1295.9082972671176</v>
      </c>
    </row>
    <row r="320" spans="1:3" x14ac:dyDescent="0.25">
      <c r="A320" s="2" t="s">
        <v>613</v>
      </c>
      <c r="B320" s="14"/>
      <c r="C320" s="15">
        <v>417.48340300508602</v>
      </c>
    </row>
    <row r="321" spans="1:3" x14ac:dyDescent="0.25">
      <c r="A321" s="2" t="s">
        <v>614</v>
      </c>
      <c r="B321" s="14"/>
      <c r="C321" s="15">
        <v>1300.928605793142</v>
      </c>
    </row>
    <row r="322" spans="1:3" x14ac:dyDescent="0.25">
      <c r="A322" s="2" t="s">
        <v>615</v>
      </c>
      <c r="B322" s="14"/>
      <c r="C322" s="15">
        <v>450.36127444422652</v>
      </c>
    </row>
    <row r="323" spans="1:3" x14ac:dyDescent="0.25">
      <c r="A323" s="2" t="s">
        <v>616</v>
      </c>
      <c r="B323" s="14"/>
      <c r="C323" s="15">
        <v>505.78049072428433</v>
      </c>
    </row>
    <row r="324" spans="1:3" x14ac:dyDescent="0.25">
      <c r="A324" s="2" t="s">
        <v>617</v>
      </c>
      <c r="B324" s="14"/>
      <c r="C324" s="15">
        <v>520.90959154093639</v>
      </c>
    </row>
    <row r="325" spans="1:3" x14ac:dyDescent="0.25">
      <c r="A325" s="2" t="s">
        <v>618</v>
      </c>
      <c r="B325" s="14"/>
      <c r="C325" s="15">
        <v>551.57684460571647</v>
      </c>
    </row>
    <row r="326" spans="1:3" x14ac:dyDescent="0.25">
      <c r="A326" s="2" t="s">
        <v>619</v>
      </c>
      <c r="B326" s="14"/>
      <c r="C326" s="15">
        <v>454.45323929597856</v>
      </c>
    </row>
    <row r="327" spans="1:3" x14ac:dyDescent="0.25">
      <c r="A327" s="2" t="s">
        <v>620</v>
      </c>
      <c r="B327" s="14"/>
      <c r="C327" s="15">
        <v>624.57221760632763</v>
      </c>
    </row>
    <row r="328" spans="1:3" x14ac:dyDescent="0.25">
      <c r="A328" s="2" t="s">
        <v>621</v>
      </c>
      <c r="B328" s="14"/>
      <c r="C328" s="15">
        <v>631.39554361222702</v>
      </c>
    </row>
    <row r="329" spans="1:3" x14ac:dyDescent="0.25">
      <c r="A329" s="2" t="s">
        <v>622</v>
      </c>
      <c r="B329" s="14"/>
      <c r="C329" s="15">
        <v>735.84145965278549</v>
      </c>
    </row>
    <row r="330" spans="1:3" x14ac:dyDescent="0.25">
      <c r="A330" s="2" t="s">
        <v>623</v>
      </c>
      <c r="B330" s="14"/>
      <c r="C330" s="15">
        <v>643.37842969529163</v>
      </c>
    </row>
    <row r="331" spans="1:3" x14ac:dyDescent="0.25">
      <c r="A331" s="2" t="s">
        <v>624</v>
      </c>
      <c r="B331" s="14"/>
      <c r="C331" s="15">
        <v>794.496823959876</v>
      </c>
    </row>
    <row r="332" spans="1:3" x14ac:dyDescent="0.25">
      <c r="A332" s="2" t="s">
        <v>625</v>
      </c>
      <c r="B332" s="14"/>
      <c r="C332" s="15">
        <v>626.56960704300343</v>
      </c>
    </row>
    <row r="333" spans="1:3" x14ac:dyDescent="0.25">
      <c r="A333" s="2" t="s">
        <v>626</v>
      </c>
      <c r="B333" s="14"/>
      <c r="C333" s="15">
        <v>635.69348471670855</v>
      </c>
    </row>
    <row r="334" spans="1:3" x14ac:dyDescent="0.25">
      <c r="A334" s="2" t="s">
        <v>627</v>
      </c>
      <c r="B334" s="14"/>
      <c r="C334" s="15">
        <v>588.12167355823124</v>
      </c>
    </row>
    <row r="335" spans="1:3" x14ac:dyDescent="0.25">
      <c r="A335" s="2" t="s">
        <v>628</v>
      </c>
      <c r="B335" s="14"/>
      <c r="C335" s="15">
        <v>562.4167075398334</v>
      </c>
    </row>
    <row r="336" spans="1:3" x14ac:dyDescent="0.25">
      <c r="A336" s="2" t="s">
        <v>629</v>
      </c>
      <c r="B336" s="14"/>
      <c r="C336" s="15">
        <v>1036.8830057013295</v>
      </c>
    </row>
    <row r="337" spans="1:3" x14ac:dyDescent="0.25">
      <c r="A337" s="2" t="s">
        <v>630</v>
      </c>
      <c r="B337" s="14"/>
      <c r="C337" s="15">
        <v>520.02041236542266</v>
      </c>
    </row>
    <row r="338" spans="1:3" x14ac:dyDescent="0.25">
      <c r="A338" s="2" t="s">
        <v>631</v>
      </c>
      <c r="B338" s="14"/>
      <c r="C338" s="15">
        <v>651.54060134393023</v>
      </c>
    </row>
    <row r="339" spans="1:3" x14ac:dyDescent="0.25">
      <c r="A339" s="2" t="s">
        <v>632</v>
      </c>
      <c r="B339" s="14"/>
      <c r="C339" s="15">
        <v>802.02656148041683</v>
      </c>
    </row>
    <row r="340" spans="1:3" x14ac:dyDescent="0.25">
      <c r="A340" s="2" t="s">
        <v>633</v>
      </c>
      <c r="B340" s="14"/>
      <c r="C340" s="15">
        <v>560.48024065678158</v>
      </c>
    </row>
    <row r="341" spans="1:3" x14ac:dyDescent="0.25">
      <c r="A341" s="2" t="s">
        <v>634</v>
      </c>
      <c r="B341" s="14"/>
      <c r="C341" s="15">
        <v>272.57910921015991</v>
      </c>
    </row>
    <row r="342" spans="1:3" x14ac:dyDescent="0.25">
      <c r="A342" s="2" t="s">
        <v>635</v>
      </c>
      <c r="B342" s="14"/>
      <c r="C342" s="15">
        <v>552.99546978296326</v>
      </c>
    </row>
    <row r="343" spans="1:3" x14ac:dyDescent="0.25">
      <c r="A343" s="2" t="s">
        <v>636</v>
      </c>
      <c r="B343" s="14"/>
      <c r="C343" s="15">
        <v>464.12832102628249</v>
      </c>
    </row>
    <row r="344" spans="1:3" x14ac:dyDescent="0.25">
      <c r="A344" s="2" t="s">
        <v>637</v>
      </c>
      <c r="B344" s="14"/>
      <c r="C344" s="15">
        <v>223.88748349459206</v>
      </c>
    </row>
    <row r="345" spans="1:3" x14ac:dyDescent="0.25">
      <c r="A345" s="2" t="s">
        <v>638</v>
      </c>
      <c r="B345" s="14"/>
      <c r="C345" s="15">
        <v>697.22961548802448</v>
      </c>
    </row>
    <row r="346" spans="1:3" x14ac:dyDescent="0.25">
      <c r="A346" s="2" t="s">
        <v>639</v>
      </c>
      <c r="B346" s="14"/>
      <c r="C346" s="15">
        <v>553.26236858931668</v>
      </c>
    </row>
    <row r="347" spans="1:3" x14ac:dyDescent="0.25">
      <c r="A347" s="2" t="s">
        <v>640</v>
      </c>
      <c r="B347" s="14"/>
      <c r="C347" s="15">
        <v>457.63358756209817</v>
      </c>
    </row>
    <row r="348" spans="1:3" x14ac:dyDescent="0.25">
      <c r="A348" s="2" t="s">
        <v>641</v>
      </c>
      <c r="B348" s="14"/>
      <c r="C348" s="15">
        <v>392.58353642523809</v>
      </c>
    </row>
    <row r="349" spans="1:3" x14ac:dyDescent="0.25">
      <c r="A349" s="2" t="s">
        <v>642</v>
      </c>
      <c r="B349" s="14"/>
      <c r="C349" s="15">
        <v>698.34636745896705</v>
      </c>
    </row>
    <row r="350" spans="1:3" x14ac:dyDescent="0.25">
      <c r="A350" s="2" t="s">
        <v>643</v>
      </c>
      <c r="B350" s="14"/>
      <c r="C350" s="15">
        <v>380.80451084517887</v>
      </c>
    </row>
    <row r="351" spans="1:3" x14ac:dyDescent="0.25">
      <c r="A351" s="2" t="s">
        <v>644</v>
      </c>
      <c r="B351" s="14"/>
      <c r="C351" s="15">
        <v>515.33211921192105</v>
      </c>
    </row>
    <row r="352" spans="1:3" x14ac:dyDescent="0.25">
      <c r="A352" s="2" t="s">
        <v>645</v>
      </c>
      <c r="B352" s="14"/>
      <c r="C352" s="15">
        <v>1043.0240680319093</v>
      </c>
    </row>
    <row r="353" spans="1:3" x14ac:dyDescent="0.25">
      <c r="A353" s="2" t="s">
        <v>646</v>
      </c>
      <c r="B353" s="14"/>
      <c r="C353" s="15">
        <v>635.71949870401875</v>
      </c>
    </row>
    <row r="354" spans="1:3" x14ac:dyDescent="0.25">
      <c r="A354" s="2" t="s">
        <v>647</v>
      </c>
      <c r="B354" s="14"/>
      <c r="C354" s="15">
        <v>787.04543906153731</v>
      </c>
    </row>
    <row r="355" spans="1:3" x14ac:dyDescent="0.25">
      <c r="A355" s="2" t="s">
        <v>648</v>
      </c>
      <c r="B355" s="14"/>
      <c r="C355" s="15">
        <v>753.3857963299597</v>
      </c>
    </row>
    <row r="356" spans="1:3" x14ac:dyDescent="0.25">
      <c r="A356" s="2" t="s">
        <v>649</v>
      </c>
      <c r="B356" s="14"/>
      <c r="C356" s="15">
        <v>323.66579030668839</v>
      </c>
    </row>
    <row r="357" spans="1:3" x14ac:dyDescent="0.25">
      <c r="A357" s="2" t="s">
        <v>650</v>
      </c>
      <c r="B357" s="14"/>
      <c r="C357" s="15">
        <v>498.70273021724341</v>
      </c>
    </row>
    <row r="358" spans="1:3" x14ac:dyDescent="0.25">
      <c r="A358" s="2" t="s">
        <v>651</v>
      </c>
      <c r="B358" s="14"/>
      <c r="C358" s="15">
        <v>436.80061691893104</v>
      </c>
    </row>
    <row r="359" spans="1:3" x14ac:dyDescent="0.25">
      <c r="A359" s="2" t="s">
        <v>652</v>
      </c>
      <c r="B359" s="14"/>
      <c r="C359" s="15">
        <v>1405.3078280562654</v>
      </c>
    </row>
    <row r="360" spans="1:3" x14ac:dyDescent="0.25">
      <c r="A360" s="2" t="s">
        <v>653</v>
      </c>
      <c r="B360" s="14"/>
      <c r="C360" s="15">
        <v>623.32431203568842</v>
      </c>
    </row>
    <row r="361" spans="1:3" x14ac:dyDescent="0.25">
      <c r="A361" s="2" t="s">
        <v>654</v>
      </c>
      <c r="B361" s="14"/>
      <c r="C361" s="15">
        <v>684.48023246448292</v>
      </c>
    </row>
    <row r="362" spans="1:3" x14ac:dyDescent="0.25">
      <c r="A362" s="2" t="s">
        <v>655</v>
      </c>
      <c r="B362" s="14"/>
      <c r="C362" s="15">
        <v>706.32007768221945</v>
      </c>
    </row>
    <row r="363" spans="1:3" x14ac:dyDescent="0.25">
      <c r="A363" s="2" t="s">
        <v>656</v>
      </c>
      <c r="B363" s="14"/>
      <c r="C363" s="15">
        <v>520.16927535612967</v>
      </c>
    </row>
    <row r="364" spans="1:3" x14ac:dyDescent="0.25">
      <c r="A364" s="2" t="s">
        <v>657</v>
      </c>
      <c r="B364" s="14"/>
      <c r="C364" s="15">
        <v>223.99746358030978</v>
      </c>
    </row>
    <row r="365" spans="1:3" x14ac:dyDescent="0.25">
      <c r="A365" s="2" t="s">
        <v>658</v>
      </c>
      <c r="B365" s="14"/>
      <c r="C365" s="15">
        <v>192.48996298136515</v>
      </c>
    </row>
    <row r="366" spans="1:3" x14ac:dyDescent="0.25">
      <c r="A366" s="2" t="s">
        <v>659</v>
      </c>
      <c r="B366" s="14"/>
      <c r="C366" s="15">
        <v>303.32187124431289</v>
      </c>
    </row>
    <row r="367" spans="1:3" x14ac:dyDescent="0.25">
      <c r="A367" s="2" t="s">
        <v>660</v>
      </c>
      <c r="B367" s="14"/>
      <c r="C367" s="15">
        <v>322.40901431624053</v>
      </c>
    </row>
    <row r="368" spans="1:3" x14ac:dyDescent="0.25">
      <c r="A368" s="2" t="s">
        <v>661</v>
      </c>
      <c r="B368" s="14"/>
      <c r="C368" s="15">
        <v>1048.500873128796</v>
      </c>
    </row>
    <row r="369" spans="1:3" x14ac:dyDescent="0.25">
      <c r="A369" s="2" t="s">
        <v>662</v>
      </c>
      <c r="B369" s="14"/>
      <c r="C369" s="15">
        <v>1372.2127678200993</v>
      </c>
    </row>
    <row r="370" spans="1:3" x14ac:dyDescent="0.25">
      <c r="A370" s="2" t="s">
        <v>663</v>
      </c>
      <c r="B370" s="14"/>
      <c r="C370" s="15">
        <v>967.45561845311909</v>
      </c>
    </row>
    <row r="371" spans="1:3" x14ac:dyDescent="0.25">
      <c r="A371" s="2" t="s">
        <v>664</v>
      </c>
      <c r="B371" s="14"/>
      <c r="C371" s="15">
        <v>631.64337194095447</v>
      </c>
    </row>
    <row r="372" spans="1:3" x14ac:dyDescent="0.25">
      <c r="A372" s="2" t="s">
        <v>665</v>
      </c>
      <c r="B372" s="14"/>
      <c r="C372" s="15">
        <v>723.82569595467714</v>
      </c>
    </row>
    <row r="373" spans="1:3" x14ac:dyDescent="0.25">
      <c r="A373" s="2" t="s">
        <v>666</v>
      </c>
      <c r="B373" s="14"/>
      <c r="C373" s="15">
        <v>658.47378233802465</v>
      </c>
    </row>
    <row r="374" spans="1:3" x14ac:dyDescent="0.25">
      <c r="A374" s="2" t="s">
        <v>667</v>
      </c>
      <c r="B374" s="14"/>
      <c r="C374" s="15">
        <v>490.08329670357733</v>
      </c>
    </row>
    <row r="375" spans="1:3" x14ac:dyDescent="0.25">
      <c r="A375" s="2" t="s">
        <v>668</v>
      </c>
      <c r="B375" s="14"/>
      <c r="C375" s="15">
        <v>858.45449898341678</v>
      </c>
    </row>
    <row r="376" spans="1:3" x14ac:dyDescent="0.25">
      <c r="A376" s="2" t="s">
        <v>669</v>
      </c>
      <c r="B376" s="14"/>
      <c r="C376" s="15">
        <v>935.26173625169179</v>
      </c>
    </row>
    <row r="377" spans="1:3" x14ac:dyDescent="0.25">
      <c r="A377" s="2" t="s">
        <v>670</v>
      </c>
      <c r="B377" s="14"/>
      <c r="C377" s="15">
        <v>730.68336003625336</v>
      </c>
    </row>
    <row r="378" spans="1:3" x14ac:dyDescent="0.25">
      <c r="A378" s="2" t="s">
        <v>671</v>
      </c>
      <c r="B378" s="14"/>
      <c r="C378" s="15">
        <v>816.46864569629884</v>
      </c>
    </row>
    <row r="379" spans="1:3" x14ac:dyDescent="0.25">
      <c r="A379" s="2" t="s">
        <v>672</v>
      </c>
      <c r="B379" s="14"/>
      <c r="C379" s="15">
        <v>413.36625251078408</v>
      </c>
    </row>
    <row r="380" spans="1:3" x14ac:dyDescent="0.25">
      <c r="A380" s="2" t="s">
        <v>673</v>
      </c>
      <c r="B380" s="14"/>
      <c r="C380" s="15">
        <v>1164.3031313504737</v>
      </c>
    </row>
    <row r="381" spans="1:3" x14ac:dyDescent="0.25">
      <c r="A381" s="2" t="s">
        <v>674</v>
      </c>
      <c r="B381" s="14"/>
      <c r="C381" s="15">
        <v>900.42437946390726</v>
      </c>
    </row>
    <row r="382" spans="1:3" x14ac:dyDescent="0.25">
      <c r="A382" s="2" t="s">
        <v>675</v>
      </c>
      <c r="B382" s="14"/>
      <c r="C382" s="15">
        <v>570.72901233587777</v>
      </c>
    </row>
    <row r="383" spans="1:3" x14ac:dyDescent="0.25">
      <c r="A383" s="2" t="s">
        <v>676</v>
      </c>
      <c r="B383" s="14"/>
      <c r="C383" s="15">
        <v>506.33464241785509</v>
      </c>
    </row>
    <row r="384" spans="1:3" x14ac:dyDescent="0.25">
      <c r="A384" s="2" t="s">
        <v>677</v>
      </c>
      <c r="B384" s="14"/>
      <c r="C384" s="15">
        <v>487.95992499395703</v>
      </c>
    </row>
    <row r="385" spans="1:3" x14ac:dyDescent="0.25">
      <c r="A385" s="2" t="s">
        <v>678</v>
      </c>
      <c r="B385" s="14"/>
      <c r="C385" s="15">
        <v>219.9149327120993</v>
      </c>
    </row>
    <row r="386" spans="1:3" x14ac:dyDescent="0.25">
      <c r="A386" s="2" t="s">
        <v>679</v>
      </c>
      <c r="B386" s="14"/>
      <c r="C386" s="15">
        <v>209.00750238647117</v>
      </c>
    </row>
    <row r="387" spans="1:3" x14ac:dyDescent="0.25">
      <c r="A387" s="2" t="s">
        <v>680</v>
      </c>
      <c r="B387" s="14"/>
      <c r="C387" s="15">
        <v>726.26022366770587</v>
      </c>
    </row>
    <row r="388" spans="1:3" x14ac:dyDescent="0.25">
      <c r="A388" s="2" t="s">
        <v>681</v>
      </c>
      <c r="B388" s="14"/>
      <c r="C388" s="15">
        <v>443.88828937475557</v>
      </c>
    </row>
    <row r="389" spans="1:3" x14ac:dyDescent="0.25">
      <c r="A389" s="2" t="s">
        <v>682</v>
      </c>
      <c r="B389" s="14"/>
      <c r="C389" s="15">
        <v>484.8878218526367</v>
      </c>
    </row>
    <row r="390" spans="1:3" x14ac:dyDescent="0.25">
      <c r="A390" s="2" t="s">
        <v>683</v>
      </c>
      <c r="B390" s="14"/>
      <c r="C390" s="15">
        <v>586.50681761561805</v>
      </c>
    </row>
    <row r="391" spans="1:3" x14ac:dyDescent="0.25">
      <c r="A391" s="2" t="s">
        <v>684</v>
      </c>
      <c r="B391" s="14"/>
      <c r="C391" s="15">
        <v>573.28532692985766</v>
      </c>
    </row>
    <row r="392" spans="1:3" x14ac:dyDescent="0.25">
      <c r="A392" s="2" t="s">
        <v>685</v>
      </c>
      <c r="B392" s="14"/>
      <c r="C392" s="15">
        <v>740.70762726211274</v>
      </c>
    </row>
    <row r="393" spans="1:3" x14ac:dyDescent="0.25">
      <c r="A393" s="2" t="s">
        <v>686</v>
      </c>
      <c r="B393" s="14"/>
      <c r="C393" s="15">
        <v>503.52010078340032</v>
      </c>
    </row>
    <row r="394" spans="1:3" x14ac:dyDescent="0.25">
      <c r="A394" s="2" t="s">
        <v>687</v>
      </c>
      <c r="B394" s="14"/>
      <c r="C394" s="15">
        <v>504.82121898991699</v>
      </c>
    </row>
    <row r="395" spans="1:3" x14ac:dyDescent="0.25">
      <c r="A395" s="2" t="s">
        <v>688</v>
      </c>
      <c r="B395" s="14"/>
      <c r="C395" s="15">
        <v>385.037148890021</v>
      </c>
    </row>
    <row r="396" spans="1:3" x14ac:dyDescent="0.25">
      <c r="A396" s="2" t="s">
        <v>689</v>
      </c>
      <c r="B396" s="14"/>
      <c r="C396" s="15">
        <v>932.55700766279972</v>
      </c>
    </row>
    <row r="397" spans="1:3" x14ac:dyDescent="0.25">
      <c r="A397" s="2" t="s">
        <v>690</v>
      </c>
      <c r="B397" s="14"/>
      <c r="C397" s="15">
        <v>731.38882566229313</v>
      </c>
    </row>
    <row r="398" spans="1:3" x14ac:dyDescent="0.25">
      <c r="A398" s="2" t="s">
        <v>691</v>
      </c>
      <c r="B398" s="14"/>
      <c r="C398" s="15">
        <v>474.07023856428731</v>
      </c>
    </row>
    <row r="399" spans="1:3" x14ac:dyDescent="0.25">
      <c r="A399" s="2" t="s">
        <v>692</v>
      </c>
      <c r="B399" s="14"/>
      <c r="C399" s="15">
        <v>903.53841122262429</v>
      </c>
    </row>
    <row r="400" spans="1:3" x14ac:dyDescent="0.25">
      <c r="A400" s="2" t="s">
        <v>693</v>
      </c>
      <c r="B400" s="14"/>
      <c r="C400" s="15">
        <v>632.45126481187231</v>
      </c>
    </row>
    <row r="401" spans="1:3" x14ac:dyDescent="0.25">
      <c r="A401" s="2" t="s">
        <v>694</v>
      </c>
      <c r="B401" s="14"/>
      <c r="C401" s="15">
        <v>788.74384659293594</v>
      </c>
    </row>
    <row r="402" spans="1:3" x14ac:dyDescent="0.25">
      <c r="A402" s="2" t="s">
        <v>695</v>
      </c>
      <c r="B402" s="14"/>
      <c r="C402" s="15">
        <v>763.22262927053293</v>
      </c>
    </row>
    <row r="403" spans="1:3" x14ac:dyDescent="0.25">
      <c r="A403" s="2" t="s">
        <v>696</v>
      </c>
      <c r="B403" s="14"/>
      <c r="C403" s="15">
        <v>849.82119700135263</v>
      </c>
    </row>
    <row r="404" spans="1:3" x14ac:dyDescent="0.25">
      <c r="A404" s="2" t="s">
        <v>697</v>
      </c>
      <c r="B404" s="14"/>
      <c r="C404" s="15">
        <v>597.27115821520988</v>
      </c>
    </row>
    <row r="405" spans="1:3" x14ac:dyDescent="0.25">
      <c r="A405" s="2" t="s">
        <v>698</v>
      </c>
      <c r="B405" s="14"/>
      <c r="C405" s="15">
        <v>509.45865718071417</v>
      </c>
    </row>
    <row r="406" spans="1:3" x14ac:dyDescent="0.25">
      <c r="A406" s="2" t="s">
        <v>699</v>
      </c>
      <c r="B406" s="14"/>
      <c r="C406" s="15">
        <v>540.57102235628702</v>
      </c>
    </row>
    <row r="407" spans="1:3" x14ac:dyDescent="0.25">
      <c r="A407" s="2" t="s">
        <v>700</v>
      </c>
      <c r="B407" s="14"/>
      <c r="C407" s="15">
        <v>766.32867462593629</v>
      </c>
    </row>
    <row r="408" spans="1:3" x14ac:dyDescent="0.25">
      <c r="A408" s="2" t="s">
        <v>701</v>
      </c>
      <c r="B408" s="14"/>
      <c r="C408" s="15">
        <v>748.97288915813897</v>
      </c>
    </row>
    <row r="409" spans="1:3" x14ac:dyDescent="0.25">
      <c r="A409" s="2" t="s">
        <v>702</v>
      </c>
      <c r="B409" s="14"/>
      <c r="C409" s="15">
        <v>434.74452311422687</v>
      </c>
    </row>
    <row r="410" spans="1:3" x14ac:dyDescent="0.25">
      <c r="A410" s="2" t="s">
        <v>703</v>
      </c>
      <c r="B410" s="14"/>
      <c r="C410" s="15">
        <v>568.42892818154439</v>
      </c>
    </row>
    <row r="411" spans="1:3" x14ac:dyDescent="0.25">
      <c r="A411" s="2" t="s">
        <v>704</v>
      </c>
      <c r="B411" s="14"/>
      <c r="C411" s="15">
        <v>453.92852940724231</v>
      </c>
    </row>
    <row r="412" spans="1:3" x14ac:dyDescent="0.25">
      <c r="A412" s="2" t="s">
        <v>705</v>
      </c>
      <c r="B412" s="14"/>
      <c r="C412" s="15">
        <v>530.07222966687448</v>
      </c>
    </row>
    <row r="413" spans="1:3" x14ac:dyDescent="0.25">
      <c r="A413" s="2" t="s">
        <v>706</v>
      </c>
      <c r="B413" s="14"/>
      <c r="C413" s="15">
        <v>538.73332886927756</v>
      </c>
    </row>
    <row r="414" spans="1:3" x14ac:dyDescent="0.25">
      <c r="A414" s="2" t="s">
        <v>707</v>
      </c>
      <c r="B414" s="14"/>
      <c r="C414" s="15">
        <v>814.65107745050068</v>
      </c>
    </row>
    <row r="415" spans="1:3" x14ac:dyDescent="0.25">
      <c r="A415" s="2" t="s">
        <v>708</v>
      </c>
      <c r="B415" s="14"/>
      <c r="C415" s="15">
        <v>641.27883619047964</v>
      </c>
    </row>
    <row r="416" spans="1:3" x14ac:dyDescent="0.25">
      <c r="A416" s="2" t="s">
        <v>709</v>
      </c>
      <c r="B416" s="14"/>
      <c r="C416" s="15">
        <v>834.72689546280412</v>
      </c>
    </row>
    <row r="417" spans="1:3" x14ac:dyDescent="0.25">
      <c r="A417" s="2" t="s">
        <v>710</v>
      </c>
      <c r="B417" s="14"/>
      <c r="C417" s="15">
        <v>692.40224235142648</v>
      </c>
    </row>
    <row r="418" spans="1:3" x14ac:dyDescent="0.25">
      <c r="A418" s="2" t="s">
        <v>711</v>
      </c>
      <c r="B418" s="14"/>
      <c r="C418" s="15">
        <v>405.83953110369384</v>
      </c>
    </row>
    <row r="419" spans="1:3" x14ac:dyDescent="0.25">
      <c r="A419" s="2" t="s">
        <v>712</v>
      </c>
      <c r="B419" s="14"/>
      <c r="C419" s="15">
        <v>729.06090391353871</v>
      </c>
    </row>
    <row r="420" spans="1:3" x14ac:dyDescent="0.25">
      <c r="A420" s="2" t="s">
        <v>713</v>
      </c>
      <c r="B420" s="14"/>
      <c r="C420" s="15">
        <v>623.31848158503897</v>
      </c>
    </row>
    <row r="421" spans="1:3" x14ac:dyDescent="0.25">
      <c r="A421" s="2" t="s">
        <v>714</v>
      </c>
      <c r="B421" s="14"/>
      <c r="C421" s="15">
        <v>401.21327267323738</v>
      </c>
    </row>
    <row r="422" spans="1:3" x14ac:dyDescent="0.25">
      <c r="A422" s="2" t="s">
        <v>715</v>
      </c>
      <c r="B422" s="14"/>
      <c r="C422" s="15">
        <v>479.5522357525752</v>
      </c>
    </row>
    <row r="423" spans="1:3" x14ac:dyDescent="0.25">
      <c r="A423" s="2" t="s">
        <v>716</v>
      </c>
      <c r="B423" s="14"/>
      <c r="C423" s="15">
        <v>505.95949479540394</v>
      </c>
    </row>
    <row r="424" spans="1:3" x14ac:dyDescent="0.25">
      <c r="A424" s="2" t="s">
        <v>717</v>
      </c>
      <c r="B424" s="14"/>
      <c r="C424" s="15">
        <v>600.77187159659138</v>
      </c>
    </row>
    <row r="425" spans="1:3" x14ac:dyDescent="0.25">
      <c r="A425" s="2" t="s">
        <v>718</v>
      </c>
      <c r="B425" s="14"/>
      <c r="C425" s="15">
        <v>464.19104153333967</v>
      </c>
    </row>
    <row r="426" spans="1:3" x14ac:dyDescent="0.25">
      <c r="A426" s="2" t="s">
        <v>719</v>
      </c>
      <c r="B426" s="14"/>
      <c r="C426" s="15">
        <v>616.33812096976271</v>
      </c>
    </row>
    <row r="427" spans="1:3" x14ac:dyDescent="0.25">
      <c r="A427" s="2" t="s">
        <v>720</v>
      </c>
      <c r="B427" s="14"/>
      <c r="C427" s="15">
        <v>568.66407927434</v>
      </c>
    </row>
    <row r="428" spans="1:3" x14ac:dyDescent="0.25">
      <c r="A428" s="2" t="s">
        <v>721</v>
      </c>
      <c r="B428" s="14"/>
      <c r="C428" s="15">
        <v>1114.6195818449733</v>
      </c>
    </row>
    <row r="429" spans="1:3" x14ac:dyDescent="0.25">
      <c r="A429" s="2" t="s">
        <v>722</v>
      </c>
      <c r="B429" s="14"/>
      <c r="C429" s="15">
        <v>568.79352034026226</v>
      </c>
    </row>
    <row r="430" spans="1:3" x14ac:dyDescent="0.25">
      <c r="A430" s="2" t="s">
        <v>723</v>
      </c>
      <c r="B430" s="14"/>
      <c r="C430" s="15">
        <v>825.46233811674506</v>
      </c>
    </row>
    <row r="431" spans="1:3" x14ac:dyDescent="0.25">
      <c r="A431" s="2" t="s">
        <v>724</v>
      </c>
      <c r="B431" s="14"/>
      <c r="C431" s="15">
        <v>634.77898728217519</v>
      </c>
    </row>
    <row r="432" spans="1:3" x14ac:dyDescent="0.25">
      <c r="A432" s="2" t="s">
        <v>725</v>
      </c>
      <c r="B432" s="14"/>
      <c r="C432" s="15">
        <v>473.47875841193138</v>
      </c>
    </row>
    <row r="433" spans="1:3" x14ac:dyDescent="0.25">
      <c r="A433" s="2" t="s">
        <v>726</v>
      </c>
      <c r="B433" s="14"/>
      <c r="C433" s="15">
        <v>636.77443024891556</v>
      </c>
    </row>
    <row r="434" spans="1:3" x14ac:dyDescent="0.25">
      <c r="A434" s="2" t="s">
        <v>727</v>
      </c>
      <c r="B434" s="14"/>
      <c r="C434" s="15">
        <v>421.7138663954841</v>
      </c>
    </row>
    <row r="435" spans="1:3" x14ac:dyDescent="0.25">
      <c r="A435" s="2" t="s">
        <v>728</v>
      </c>
      <c r="B435" s="14"/>
      <c r="C435" s="15">
        <v>476.73913535951488</v>
      </c>
    </row>
    <row r="436" spans="1:3" x14ac:dyDescent="0.25">
      <c r="A436" s="2" t="s">
        <v>729</v>
      </c>
      <c r="B436" s="14"/>
      <c r="C436" s="15">
        <v>666.64455820383955</v>
      </c>
    </row>
    <row r="437" spans="1:3" x14ac:dyDescent="0.25">
      <c r="A437" s="2" t="s">
        <v>730</v>
      </c>
      <c r="B437" s="14"/>
      <c r="C437" s="15">
        <v>645.17528358673371</v>
      </c>
    </row>
    <row r="438" spans="1:3" x14ac:dyDescent="0.25">
      <c r="A438" s="2" t="s">
        <v>731</v>
      </c>
      <c r="B438" s="14"/>
      <c r="C438" s="15">
        <v>555.29448323770862</v>
      </c>
    </row>
    <row r="439" spans="1:3" x14ac:dyDescent="0.25">
      <c r="A439" s="2" t="s">
        <v>732</v>
      </c>
      <c r="B439" s="14"/>
      <c r="C439" s="15">
        <v>634.10615005832267</v>
      </c>
    </row>
    <row r="440" spans="1:3" x14ac:dyDescent="0.25">
      <c r="A440" s="2" t="s">
        <v>733</v>
      </c>
      <c r="B440" s="14"/>
      <c r="C440" s="15">
        <v>491.15835746535646</v>
      </c>
    </row>
    <row r="441" spans="1:3" x14ac:dyDescent="0.25">
      <c r="A441" s="2" t="s">
        <v>734</v>
      </c>
      <c r="B441" s="14"/>
      <c r="C441" s="15">
        <v>688.59443083798305</v>
      </c>
    </row>
    <row r="442" spans="1:3" x14ac:dyDescent="0.25">
      <c r="A442" s="2" t="s">
        <v>735</v>
      </c>
      <c r="B442" s="14"/>
      <c r="C442" s="15">
        <v>717.72636023873713</v>
      </c>
    </row>
    <row r="443" spans="1:3" x14ac:dyDescent="0.25">
      <c r="A443" s="2" t="s">
        <v>736</v>
      </c>
      <c r="B443" s="14"/>
      <c r="C443" s="15">
        <v>440.71478959708463</v>
      </c>
    </row>
    <row r="444" spans="1:3" x14ac:dyDescent="0.25">
      <c r="A444" s="2" t="s">
        <v>737</v>
      </c>
      <c r="B444" s="14"/>
      <c r="C444" s="15">
        <v>579.65631712002505</v>
      </c>
    </row>
    <row r="445" spans="1:3" x14ac:dyDescent="0.25">
      <c r="A445" s="2" t="s">
        <v>738</v>
      </c>
      <c r="B445" s="14"/>
      <c r="C445" s="15">
        <v>706.70208252524969</v>
      </c>
    </row>
    <row r="446" spans="1:3" x14ac:dyDescent="0.25">
      <c r="A446" s="2" t="s">
        <v>739</v>
      </c>
      <c r="B446" s="14"/>
      <c r="C446" s="15">
        <v>525.27697189089304</v>
      </c>
    </row>
    <row r="447" spans="1:3" x14ac:dyDescent="0.25">
      <c r="A447" s="2" t="s">
        <v>740</v>
      </c>
      <c r="B447" s="14"/>
      <c r="C447" s="15">
        <v>564.41943758786351</v>
      </c>
    </row>
    <row r="448" spans="1:3" x14ac:dyDescent="0.25">
      <c r="A448" s="2" t="s">
        <v>741</v>
      </c>
      <c r="B448" s="14"/>
      <c r="C448" s="15">
        <v>581.50693988429794</v>
      </c>
    </row>
    <row r="449" spans="1:3" x14ac:dyDescent="0.25">
      <c r="A449" s="2" t="s">
        <v>742</v>
      </c>
      <c r="B449" s="14"/>
      <c r="C449" s="15">
        <v>698.79207996216599</v>
      </c>
    </row>
    <row r="450" spans="1:3" x14ac:dyDescent="0.25">
      <c r="A450" s="2" t="s">
        <v>743</v>
      </c>
      <c r="B450" s="14"/>
      <c r="C450" s="15">
        <v>537.25731925960781</v>
      </c>
    </row>
    <row r="451" spans="1:3" x14ac:dyDescent="0.25">
      <c r="A451" s="2" t="s">
        <v>744</v>
      </c>
      <c r="B451" s="14"/>
      <c r="C451" s="15">
        <v>550.75763795687317</v>
      </c>
    </row>
    <row r="452" spans="1:3" x14ac:dyDescent="0.25">
      <c r="A452" s="2" t="s">
        <v>745</v>
      </c>
      <c r="B452" s="14"/>
      <c r="C452" s="15">
        <v>667.51091622921933</v>
      </c>
    </row>
    <row r="453" spans="1:3" x14ac:dyDescent="0.25">
      <c r="A453" s="2" t="s">
        <v>746</v>
      </c>
      <c r="B453" s="14"/>
      <c r="C453" s="15">
        <v>505.26358886673324</v>
      </c>
    </row>
    <row r="454" spans="1:3" x14ac:dyDescent="0.25">
      <c r="A454" s="2" t="s">
        <v>747</v>
      </c>
      <c r="B454" s="14"/>
      <c r="C454" s="15">
        <v>469.49812523614753</v>
      </c>
    </row>
    <row r="455" spans="1:3" x14ac:dyDescent="0.25">
      <c r="A455" s="2" t="s">
        <v>748</v>
      </c>
      <c r="B455" s="14"/>
      <c r="C455" s="15">
        <v>484.16469512142442</v>
      </c>
    </row>
    <row r="456" spans="1:3" x14ac:dyDescent="0.25">
      <c r="A456" s="2" t="s">
        <v>749</v>
      </c>
      <c r="B456" s="14"/>
      <c r="C456" s="15">
        <v>776.6745906165072</v>
      </c>
    </row>
    <row r="457" spans="1:3" x14ac:dyDescent="0.25">
      <c r="A457" s="2" t="s">
        <v>750</v>
      </c>
      <c r="B457" s="14"/>
      <c r="C457" s="15">
        <v>466.94518856964362</v>
      </c>
    </row>
    <row r="458" spans="1:3" x14ac:dyDescent="0.25">
      <c r="A458" s="2" t="s">
        <v>751</v>
      </c>
      <c r="B458" s="14"/>
      <c r="C458" s="15">
        <v>695.75085571035174</v>
      </c>
    </row>
    <row r="459" spans="1:3" x14ac:dyDescent="0.25">
      <c r="A459" s="2" t="s">
        <v>752</v>
      </c>
      <c r="B459" s="14"/>
      <c r="C459" s="15">
        <v>369.10440346376282</v>
      </c>
    </row>
    <row r="460" spans="1:3" x14ac:dyDescent="0.25">
      <c r="A460" s="2" t="s">
        <v>753</v>
      </c>
      <c r="B460" s="14"/>
      <c r="C460" s="15">
        <v>653.49411486297743</v>
      </c>
    </row>
    <row r="461" spans="1:3" x14ac:dyDescent="0.25">
      <c r="A461" s="2" t="s">
        <v>754</v>
      </c>
      <c r="B461" s="14"/>
      <c r="C461" s="15">
        <v>928.76912466973386</v>
      </c>
    </row>
    <row r="462" spans="1:3" x14ac:dyDescent="0.25">
      <c r="A462" s="2" t="s">
        <v>755</v>
      </c>
      <c r="B462" s="14"/>
      <c r="C462" s="15">
        <v>1157.0070453529818</v>
      </c>
    </row>
    <row r="463" spans="1:3" x14ac:dyDescent="0.25">
      <c r="A463" s="2" t="s">
        <v>756</v>
      </c>
      <c r="B463" s="14"/>
      <c r="C463" s="15">
        <v>1423.0045910388433</v>
      </c>
    </row>
    <row r="464" spans="1:3" x14ac:dyDescent="0.25">
      <c r="A464" s="2" t="s">
        <v>757</v>
      </c>
      <c r="B464" s="14"/>
      <c r="C464" s="15">
        <v>616.91355699549592</v>
      </c>
    </row>
    <row r="465" spans="1:3" x14ac:dyDescent="0.25">
      <c r="A465" s="2" t="s">
        <v>758</v>
      </c>
      <c r="B465" s="14"/>
      <c r="C465" s="15">
        <v>589.15421553140118</v>
      </c>
    </row>
    <row r="466" spans="1:3" x14ac:dyDescent="0.25">
      <c r="A466" s="2" t="s">
        <v>759</v>
      </c>
      <c r="B466" s="14"/>
      <c r="C466" s="15">
        <v>645.39633465251643</v>
      </c>
    </row>
    <row r="467" spans="1:3" x14ac:dyDescent="0.25">
      <c r="A467" s="2" t="s">
        <v>760</v>
      </c>
      <c r="B467" s="14"/>
      <c r="C467" s="15">
        <v>413.03844008118705</v>
      </c>
    </row>
    <row r="468" spans="1:3" x14ac:dyDescent="0.25">
      <c r="A468" s="2" t="s">
        <v>761</v>
      </c>
      <c r="B468" s="14"/>
      <c r="C468" s="15">
        <v>389.21785879278065</v>
      </c>
    </row>
    <row r="469" spans="1:3" x14ac:dyDescent="0.25">
      <c r="A469" s="2" t="s">
        <v>762</v>
      </c>
      <c r="B469" s="14"/>
      <c r="C469" s="15">
        <v>754.29952472241473</v>
      </c>
    </row>
    <row r="470" spans="1:3" x14ac:dyDescent="0.25">
      <c r="A470" s="2" t="s">
        <v>763</v>
      </c>
      <c r="B470" s="14"/>
      <c r="C470" s="15">
        <v>660.90378798831</v>
      </c>
    </row>
    <row r="471" spans="1:3" x14ac:dyDescent="0.25">
      <c r="A471" s="2" t="s">
        <v>764</v>
      </c>
      <c r="B471" s="14"/>
      <c r="C471" s="15">
        <v>919.51611464556174</v>
      </c>
    </row>
    <row r="472" spans="1:3" x14ac:dyDescent="0.25">
      <c r="A472" s="2" t="s">
        <v>765</v>
      </c>
      <c r="B472" s="14"/>
      <c r="C472" s="15">
        <v>806.76792587185707</v>
      </c>
    </row>
    <row r="473" spans="1:3" x14ac:dyDescent="0.25">
      <c r="A473" s="2" t="s">
        <v>766</v>
      </c>
      <c r="B473" s="14"/>
      <c r="C473" s="15">
        <v>460.83740844537016</v>
      </c>
    </row>
    <row r="474" spans="1:3" x14ac:dyDescent="0.25">
      <c r="A474" s="2" t="s">
        <v>767</v>
      </c>
      <c r="B474" s="14"/>
      <c r="C474" s="15">
        <v>1386.4661328126074</v>
      </c>
    </row>
    <row r="475" spans="1:3" x14ac:dyDescent="0.25">
      <c r="A475" s="2" t="s">
        <v>768</v>
      </c>
      <c r="B475" s="14"/>
      <c r="C475" s="15">
        <v>631.7436493828767</v>
      </c>
    </row>
    <row r="476" spans="1:3" x14ac:dyDescent="0.25">
      <c r="A476" s="2" t="s">
        <v>769</v>
      </c>
      <c r="B476" s="14"/>
      <c r="C476" s="15">
        <v>516.52183759101206</v>
      </c>
    </row>
    <row r="477" spans="1:3" x14ac:dyDescent="0.25">
      <c r="A477" s="2" t="s">
        <v>770</v>
      </c>
      <c r="B477" s="14"/>
      <c r="C477" s="15">
        <v>730.92107659296323</v>
      </c>
    </row>
    <row r="478" spans="1:3" x14ac:dyDescent="0.25">
      <c r="A478" s="2" t="s">
        <v>771</v>
      </c>
      <c r="B478" s="14"/>
      <c r="C478" s="15">
        <v>692.55384773603589</v>
      </c>
    </row>
    <row r="479" spans="1:3" x14ac:dyDescent="0.25">
      <c r="A479" s="2" t="s">
        <v>772</v>
      </c>
      <c r="B479" s="14"/>
      <c r="C479" s="15">
        <v>701.29870824524369</v>
      </c>
    </row>
    <row r="480" spans="1:3" x14ac:dyDescent="0.25">
      <c r="A480" s="2" t="s">
        <v>773</v>
      </c>
      <c r="B480" s="14"/>
      <c r="C480" s="15">
        <v>691.28230949160161</v>
      </c>
    </row>
    <row r="481" spans="1:3" x14ac:dyDescent="0.25">
      <c r="A481" s="2" t="s">
        <v>774</v>
      </c>
      <c r="B481" s="14"/>
      <c r="C481" s="15">
        <v>456.89755631406865</v>
      </c>
    </row>
    <row r="482" spans="1:3" x14ac:dyDescent="0.25">
      <c r="A482" s="2" t="s">
        <v>775</v>
      </c>
      <c r="B482" s="14"/>
      <c r="C482" s="15">
        <v>617.90241247286156</v>
      </c>
    </row>
    <row r="483" spans="1:3" x14ac:dyDescent="0.25">
      <c r="A483" s="2" t="s">
        <v>776</v>
      </c>
      <c r="B483" s="14"/>
      <c r="C483" s="15">
        <v>470.1471126138598</v>
      </c>
    </row>
    <row r="484" spans="1:3" x14ac:dyDescent="0.25">
      <c r="A484" s="2" t="s">
        <v>777</v>
      </c>
      <c r="B484" s="14"/>
      <c r="C484" s="15">
        <v>616.58998053614414</v>
      </c>
    </row>
    <row r="485" spans="1:3" x14ac:dyDescent="0.25">
      <c r="A485" s="2" t="s">
        <v>778</v>
      </c>
      <c r="B485" s="14"/>
      <c r="C485" s="15">
        <v>691.78964686149129</v>
      </c>
    </row>
    <row r="486" spans="1:3" x14ac:dyDescent="0.25">
      <c r="A486" s="2" t="s">
        <v>779</v>
      </c>
      <c r="B486" s="14"/>
      <c r="C486" s="15">
        <v>816.38633760930384</v>
      </c>
    </row>
    <row r="487" spans="1:3" x14ac:dyDescent="0.25">
      <c r="A487" s="2" t="s">
        <v>780</v>
      </c>
      <c r="B487" s="14"/>
      <c r="C487" s="15">
        <v>572.29444422602148</v>
      </c>
    </row>
    <row r="488" spans="1:3" x14ac:dyDescent="0.25">
      <c r="A488" s="2" t="s">
        <v>781</v>
      </c>
      <c r="B488" s="14"/>
      <c r="C488" s="15">
        <v>655.15912199872048</v>
      </c>
    </row>
    <row r="489" spans="1:3" x14ac:dyDescent="0.25">
      <c r="A489" s="2" t="s">
        <v>782</v>
      </c>
      <c r="B489" s="14"/>
      <c r="C489" s="15">
        <v>658.86766871766281</v>
      </c>
    </row>
    <row r="490" spans="1:3" x14ac:dyDescent="0.25">
      <c r="A490" s="2" t="s">
        <v>783</v>
      </c>
      <c r="B490" s="14"/>
      <c r="C490" s="15">
        <v>591.48253140207851</v>
      </c>
    </row>
    <row r="491" spans="1:3" x14ac:dyDescent="0.25">
      <c r="A491" s="2" t="s">
        <v>784</v>
      </c>
      <c r="B491" s="14"/>
      <c r="C491" s="15">
        <v>506.45304379413176</v>
      </c>
    </row>
    <row r="492" spans="1:3" x14ac:dyDescent="0.25">
      <c r="A492" s="2" t="s">
        <v>785</v>
      </c>
      <c r="B492" s="14"/>
      <c r="C492" s="15">
        <v>744.15785361391556</v>
      </c>
    </row>
    <row r="493" spans="1:3" x14ac:dyDescent="0.25">
      <c r="A493" s="2" t="s">
        <v>786</v>
      </c>
      <c r="B493" s="14"/>
      <c r="C493" s="15">
        <v>733.3214873205601</v>
      </c>
    </row>
    <row r="494" spans="1:3" x14ac:dyDescent="0.25">
      <c r="A494" s="2" t="s">
        <v>787</v>
      </c>
      <c r="B494" s="14"/>
      <c r="C494" s="15">
        <v>450.41999375092621</v>
      </c>
    </row>
    <row r="495" spans="1:3" x14ac:dyDescent="0.25">
      <c r="A495" s="2" t="s">
        <v>788</v>
      </c>
      <c r="B495" s="14"/>
      <c r="C495" s="15">
        <v>606.25751158424703</v>
      </c>
    </row>
    <row r="496" spans="1:3" x14ac:dyDescent="0.25">
      <c r="A496" s="2" t="s">
        <v>789</v>
      </c>
      <c r="B496" s="14"/>
      <c r="C496" s="15">
        <v>748.92495530151859</v>
      </c>
    </row>
    <row r="497" spans="1:3" x14ac:dyDescent="0.25">
      <c r="A497" s="2" t="s">
        <v>790</v>
      </c>
      <c r="B497" s="14"/>
      <c r="C497" s="15">
        <v>744.04087266150236</v>
      </c>
    </row>
    <row r="498" spans="1:3" x14ac:dyDescent="0.25">
      <c r="A498" s="2" t="s">
        <v>791</v>
      </c>
      <c r="B498" s="14"/>
      <c r="C498" s="15">
        <v>687.24092858805614</v>
      </c>
    </row>
    <row r="499" spans="1:3" x14ac:dyDescent="0.25">
      <c r="A499" s="2" t="s">
        <v>792</v>
      </c>
      <c r="B499" s="14"/>
      <c r="C499" s="15">
        <v>814.28933890519113</v>
      </c>
    </row>
    <row r="500" spans="1:3" x14ac:dyDescent="0.25">
      <c r="A500" s="2" t="s">
        <v>793</v>
      </c>
      <c r="B500" s="14"/>
      <c r="C500" s="15">
        <v>810.22849399061681</v>
      </c>
    </row>
    <row r="501" spans="1:3" x14ac:dyDescent="0.25">
      <c r="A501" s="2" t="s">
        <v>794</v>
      </c>
      <c r="B501" s="14"/>
      <c r="C501" s="15">
        <v>553.76918862325135</v>
      </c>
    </row>
    <row r="502" spans="1:3" x14ac:dyDescent="0.25">
      <c r="A502" s="2" t="s">
        <v>795</v>
      </c>
      <c r="B502" s="14"/>
      <c r="C502" s="15">
        <v>605.02438448710427</v>
      </c>
    </row>
    <row r="503" spans="1:3" x14ac:dyDescent="0.25">
      <c r="A503" s="2" t="s">
        <v>796</v>
      </c>
      <c r="B503" s="14"/>
      <c r="C503" s="15">
        <v>556.98431242912625</v>
      </c>
    </row>
    <row r="504" spans="1:3" x14ac:dyDescent="0.25">
      <c r="A504" s="2" t="s">
        <v>797</v>
      </c>
      <c r="B504" s="14"/>
      <c r="C504" s="15">
        <v>730.63385827573563</v>
      </c>
    </row>
    <row r="505" spans="1:3" x14ac:dyDescent="0.25">
      <c r="A505" s="2" t="s">
        <v>798</v>
      </c>
      <c r="B505" s="14"/>
      <c r="C505" s="15">
        <v>568.18968474664223</v>
      </c>
    </row>
    <row r="506" spans="1:3" x14ac:dyDescent="0.25">
      <c r="A506" s="2" t="s">
        <v>799</v>
      </c>
      <c r="B506" s="14"/>
      <c r="C506" s="15">
        <v>647.28276806577117</v>
      </c>
    </row>
    <row r="507" spans="1:3" x14ac:dyDescent="0.25">
      <c r="A507" s="2" t="s">
        <v>800</v>
      </c>
      <c r="B507" s="14"/>
      <c r="C507" s="15">
        <v>416.64130464251366</v>
      </c>
    </row>
    <row r="508" spans="1:3" x14ac:dyDescent="0.25">
      <c r="A508" s="2" t="s">
        <v>801</v>
      </c>
      <c r="B508" s="14"/>
      <c r="C508" s="15">
        <v>716.075002870758</v>
      </c>
    </row>
    <row r="509" spans="1:3" x14ac:dyDescent="0.25">
      <c r="A509" s="2" t="s">
        <v>802</v>
      </c>
      <c r="B509" s="14"/>
      <c r="C509" s="15">
        <v>530.80327737085236</v>
      </c>
    </row>
    <row r="510" spans="1:3" x14ac:dyDescent="0.25">
      <c r="A510" s="2" t="s">
        <v>803</v>
      </c>
      <c r="B510" s="14"/>
      <c r="C510" s="15">
        <v>621.326566840076</v>
      </c>
    </row>
    <row r="511" spans="1:3" x14ac:dyDescent="0.25">
      <c r="A511" s="2" t="s">
        <v>804</v>
      </c>
      <c r="B511" s="14"/>
      <c r="C511" s="15">
        <v>308.34057698039862</v>
      </c>
    </row>
    <row r="512" spans="1:3" x14ac:dyDescent="0.25">
      <c r="A512" s="2" t="s">
        <v>805</v>
      </c>
      <c r="B512" s="14"/>
      <c r="C512" s="15">
        <v>763.86256923984001</v>
      </c>
    </row>
    <row r="513" spans="1:3" x14ac:dyDescent="0.25">
      <c r="A513" s="2" t="s">
        <v>806</v>
      </c>
      <c r="B513" s="14"/>
      <c r="C513" s="15">
        <v>642.53358572530192</v>
      </c>
    </row>
    <row r="514" spans="1:3" x14ac:dyDescent="0.25">
      <c r="A514" s="2" t="s">
        <v>807</v>
      </c>
      <c r="B514" s="14"/>
      <c r="C514" s="15">
        <v>504.55894031661853</v>
      </c>
    </row>
    <row r="515" spans="1:3" x14ac:dyDescent="0.25">
      <c r="A515" s="2" t="s">
        <v>808</v>
      </c>
      <c r="B515" s="14"/>
      <c r="C515" s="15">
        <v>1099.8218009915697</v>
      </c>
    </row>
    <row r="516" spans="1:3" x14ac:dyDescent="0.25">
      <c r="A516" s="2" t="s">
        <v>809</v>
      </c>
      <c r="B516" s="14"/>
      <c r="C516" s="15">
        <v>536.89510571149594</v>
      </c>
    </row>
    <row r="517" spans="1:3" x14ac:dyDescent="0.25">
      <c r="A517" s="2" t="s">
        <v>810</v>
      </c>
      <c r="B517" s="14"/>
      <c r="C517" s="15">
        <v>963.9202198241984</v>
      </c>
    </row>
    <row r="518" spans="1:3" x14ac:dyDescent="0.25">
      <c r="A518" s="2" t="s">
        <v>811</v>
      </c>
      <c r="B518" s="14"/>
      <c r="C518" s="15">
        <v>542.47479595521781</v>
      </c>
    </row>
    <row r="519" spans="1:3" x14ac:dyDescent="0.25">
      <c r="A519" s="2" t="s">
        <v>812</v>
      </c>
      <c r="B519" s="14"/>
      <c r="C519" s="15">
        <v>597.88594996711697</v>
      </c>
    </row>
    <row r="520" spans="1:3" x14ac:dyDescent="0.25">
      <c r="A520" s="2" t="s">
        <v>813</v>
      </c>
      <c r="B520" s="14"/>
      <c r="C520" s="15">
        <v>570.0855431399433</v>
      </c>
    </row>
    <row r="521" spans="1:3" x14ac:dyDescent="0.25">
      <c r="A521" s="2" t="s">
        <v>814</v>
      </c>
      <c r="B521" s="14"/>
      <c r="C521" s="15">
        <v>796.39048235091957</v>
      </c>
    </row>
    <row r="522" spans="1:3" x14ac:dyDescent="0.25">
      <c r="A522" s="2" t="s">
        <v>815</v>
      </c>
      <c r="B522" s="14"/>
      <c r="C522" s="15">
        <v>684.4591476043305</v>
      </c>
    </row>
    <row r="523" spans="1:3" x14ac:dyDescent="0.25">
      <c r="A523" s="2" t="s">
        <v>816</v>
      </c>
      <c r="B523" s="14"/>
      <c r="C523" s="15">
        <v>671.05519346706478</v>
      </c>
    </row>
    <row r="524" spans="1:3" x14ac:dyDescent="0.25">
      <c r="A524" s="2" t="s">
        <v>817</v>
      </c>
      <c r="B524" s="14"/>
      <c r="C524" s="15">
        <v>356.93623251743355</v>
      </c>
    </row>
    <row r="525" spans="1:3" x14ac:dyDescent="0.25">
      <c r="A525" s="2" t="s">
        <v>818</v>
      </c>
      <c r="B525" s="14"/>
      <c r="C525" s="15">
        <v>486.99372504122937</v>
      </c>
    </row>
    <row r="526" spans="1:3" x14ac:dyDescent="0.25">
      <c r="A526" s="2" t="s">
        <v>819</v>
      </c>
      <c r="B526" s="14"/>
      <c r="C526" s="15">
        <v>535.47346203568679</v>
      </c>
    </row>
    <row r="527" spans="1:3" x14ac:dyDescent="0.25">
      <c r="A527" s="2" t="s">
        <v>820</v>
      </c>
      <c r="B527" s="14"/>
      <c r="C527" s="15">
        <v>656.81062921962587</v>
      </c>
    </row>
    <row r="528" spans="1:3" x14ac:dyDescent="0.25">
      <c r="A528" s="2" t="s">
        <v>821</v>
      </c>
      <c r="B528" s="14"/>
      <c r="C528" s="15">
        <v>773.58069577630431</v>
      </c>
    </row>
    <row r="529" spans="1:3" x14ac:dyDescent="0.25">
      <c r="A529" s="2" t="s">
        <v>822</v>
      </c>
      <c r="B529" s="14"/>
      <c r="C529" s="15">
        <v>1118.0910071431654</v>
      </c>
    </row>
    <row r="530" spans="1:3" x14ac:dyDescent="0.25">
      <c r="A530" s="2" t="s">
        <v>823</v>
      </c>
      <c r="B530" s="14"/>
      <c r="C530" s="15">
        <v>1006.6233741495109</v>
      </c>
    </row>
    <row r="531" spans="1:3" x14ac:dyDescent="0.25">
      <c r="A531" s="2" t="s">
        <v>824</v>
      </c>
      <c r="B531" s="14"/>
      <c r="C531" s="15">
        <v>918.20019135587404</v>
      </c>
    </row>
    <row r="532" spans="1:3" x14ac:dyDescent="0.25">
      <c r="A532" s="2" t="s">
        <v>825</v>
      </c>
      <c r="B532" s="14"/>
      <c r="C532" s="15">
        <v>462.1041115401049</v>
      </c>
    </row>
    <row r="533" spans="1:3" x14ac:dyDescent="0.25">
      <c r="A533" s="2" t="s">
        <v>826</v>
      </c>
      <c r="B533" s="14"/>
      <c r="C533" s="15">
        <v>482.49573767350512</v>
      </c>
    </row>
    <row r="534" spans="1:3" x14ac:dyDescent="0.25">
      <c r="A534" s="2" t="s">
        <v>827</v>
      </c>
      <c r="B534" s="14"/>
      <c r="C534" s="15">
        <v>381.95523246955031</v>
      </c>
    </row>
    <row r="535" spans="1:3" x14ac:dyDescent="0.25">
      <c r="A535" s="2" t="s">
        <v>828</v>
      </c>
      <c r="B535" s="14"/>
      <c r="C535" s="15">
        <v>485.34625780809841</v>
      </c>
    </row>
    <row r="536" spans="1:3" x14ac:dyDescent="0.25">
      <c r="A536" s="2" t="s">
        <v>829</v>
      </c>
      <c r="B536" s="14"/>
      <c r="C536" s="15">
        <v>665.46184129994629</v>
      </c>
    </row>
    <row r="537" spans="1:3" x14ac:dyDescent="0.25">
      <c r="A537" s="2" t="s">
        <v>830</v>
      </c>
      <c r="B537" s="14"/>
      <c r="C537" s="15">
        <v>608.94005328015078</v>
      </c>
    </row>
    <row r="538" spans="1:3" x14ac:dyDescent="0.25">
      <c r="A538" s="2" t="s">
        <v>831</v>
      </c>
      <c r="B538" s="14"/>
      <c r="C538" s="15">
        <v>378.08247900786301</v>
      </c>
    </row>
    <row r="539" spans="1:3" x14ac:dyDescent="0.25">
      <c r="A539" s="2" t="s">
        <v>832</v>
      </c>
      <c r="B539" s="14"/>
      <c r="C539" s="15">
        <v>384.30427965122971</v>
      </c>
    </row>
    <row r="540" spans="1:3" x14ac:dyDescent="0.25">
      <c r="A540" s="2" t="s">
        <v>833</v>
      </c>
      <c r="B540" s="14"/>
      <c r="C540" s="15">
        <v>406.01870142645112</v>
      </c>
    </row>
    <row r="541" spans="1:3" x14ac:dyDescent="0.25">
      <c r="A541" s="2" t="s">
        <v>834</v>
      </c>
      <c r="B541" s="14"/>
      <c r="C541" s="15">
        <v>667.00885321398414</v>
      </c>
    </row>
    <row r="542" spans="1:3" x14ac:dyDescent="0.25">
      <c r="A542" s="2" t="s">
        <v>835</v>
      </c>
      <c r="B542" s="14"/>
      <c r="C542" s="15">
        <v>642.01798075121337</v>
      </c>
    </row>
    <row r="543" spans="1:3" x14ac:dyDescent="0.25">
      <c r="A543" s="2" t="s">
        <v>836</v>
      </c>
      <c r="B543" s="14"/>
      <c r="C543" s="15">
        <v>570.51549190566288</v>
      </c>
    </row>
    <row r="544" spans="1:3" x14ac:dyDescent="0.25">
      <c r="A544" s="2" t="s">
        <v>837</v>
      </c>
      <c r="B544" s="14"/>
      <c r="C544" s="15">
        <v>614.15488980492557</v>
      </c>
    </row>
    <row r="545" spans="1:3" x14ac:dyDescent="0.25">
      <c r="A545" s="2" t="s">
        <v>838</v>
      </c>
      <c r="B545" s="14"/>
      <c r="C545" s="15">
        <v>281.04365861470728</v>
      </c>
    </row>
    <row r="546" spans="1:3" x14ac:dyDescent="0.25">
      <c r="A546" s="2" t="s">
        <v>839</v>
      </c>
      <c r="B546" s="14"/>
      <c r="C546" s="15">
        <v>565.68207739451202</v>
      </c>
    </row>
    <row r="547" spans="1:3" x14ac:dyDescent="0.25">
      <c r="A547" s="2" t="s">
        <v>840</v>
      </c>
      <c r="B547" s="14"/>
      <c r="C547" s="15">
        <v>517.09507704873306</v>
      </c>
    </row>
    <row r="548" spans="1:3" x14ac:dyDescent="0.25">
      <c r="A548" s="2" t="s">
        <v>841</v>
      </c>
      <c r="B548" s="14"/>
      <c r="C548" s="15">
        <v>530.40783715952648</v>
      </c>
    </row>
    <row r="549" spans="1:3" x14ac:dyDescent="0.25">
      <c r="A549" s="2" t="s">
        <v>842</v>
      </c>
      <c r="B549" s="14"/>
      <c r="C549" s="15">
        <v>289.35044900038747</v>
      </c>
    </row>
    <row r="550" spans="1:3" x14ac:dyDescent="0.25">
      <c r="A550" s="2" t="s">
        <v>843</v>
      </c>
      <c r="B550" s="14"/>
      <c r="C550" s="15">
        <v>620.3758209160427</v>
      </c>
    </row>
    <row r="551" spans="1:3" x14ac:dyDescent="0.25">
      <c r="A551" s="2" t="s">
        <v>844</v>
      </c>
      <c r="B551" s="14"/>
      <c r="C551" s="15">
        <v>563.79996475070811</v>
      </c>
    </row>
    <row r="552" spans="1:3" x14ac:dyDescent="0.25">
      <c r="A552" s="2" t="s">
        <v>845</v>
      </c>
      <c r="B552" s="14"/>
      <c r="C552" s="15">
        <v>808.40862202580502</v>
      </c>
    </row>
    <row r="553" spans="1:3" x14ac:dyDescent="0.25">
      <c r="A553" s="2" t="s">
        <v>846</v>
      </c>
      <c r="B553" s="14"/>
      <c r="C553" s="15">
        <v>669.20877064316301</v>
      </c>
    </row>
    <row r="554" spans="1:3" x14ac:dyDescent="0.25">
      <c r="A554" s="2" t="s">
        <v>847</v>
      </c>
      <c r="B554" s="14"/>
      <c r="C554" s="15">
        <v>803.98303285300437</v>
      </c>
    </row>
    <row r="555" spans="1:3" x14ac:dyDescent="0.25">
      <c r="A555" s="2" t="s">
        <v>848</v>
      </c>
      <c r="B555" s="14"/>
      <c r="C555" s="15">
        <v>548.13118952962384</v>
      </c>
    </row>
    <row r="556" spans="1:3" x14ac:dyDescent="0.25">
      <c r="A556" s="2" t="s">
        <v>849</v>
      </c>
      <c r="B556" s="14"/>
      <c r="C556" s="15">
        <v>658.90439137975659</v>
      </c>
    </row>
    <row r="557" spans="1:3" x14ac:dyDescent="0.25">
      <c r="A557" s="2" t="s">
        <v>850</v>
      </c>
      <c r="B557" s="14"/>
      <c r="C557" s="15">
        <v>649.61530316005906</v>
      </c>
    </row>
    <row r="558" spans="1:3" x14ac:dyDescent="0.25">
      <c r="A558" s="2" t="s">
        <v>851</v>
      </c>
      <c r="B558" s="14"/>
      <c r="C558" s="15">
        <v>614.96793390922505</v>
      </c>
    </row>
    <row r="559" spans="1:3" x14ac:dyDescent="0.25">
      <c r="A559" s="2" t="s">
        <v>852</v>
      </c>
      <c r="B559" s="14"/>
      <c r="C559" s="15">
        <v>619.85242863501662</v>
      </c>
    </row>
    <row r="560" spans="1:3" x14ac:dyDescent="0.25">
      <c r="A560" s="2" t="s">
        <v>853</v>
      </c>
      <c r="B560" s="14"/>
      <c r="C560" s="15">
        <v>585.65796617177512</v>
      </c>
    </row>
    <row r="561" spans="1:3" x14ac:dyDescent="0.25">
      <c r="A561" s="2" t="s">
        <v>854</v>
      </c>
      <c r="B561" s="14"/>
      <c r="C561" s="15">
        <v>446.80004441685213</v>
      </c>
    </row>
    <row r="562" spans="1:3" x14ac:dyDescent="0.25">
      <c r="A562" s="2" t="s">
        <v>855</v>
      </c>
      <c r="B562" s="14"/>
      <c r="C562" s="15">
        <v>514.93402181389581</v>
      </c>
    </row>
    <row r="563" spans="1:3" x14ac:dyDescent="0.25">
      <c r="A563" s="2" t="s">
        <v>856</v>
      </c>
      <c r="B563" s="14"/>
      <c r="C563" s="15">
        <v>579.1568041710666</v>
      </c>
    </row>
    <row r="564" spans="1:3" x14ac:dyDescent="0.25">
      <c r="A564" s="2" t="s">
        <v>857</v>
      </c>
      <c r="B564" s="14"/>
      <c r="C564" s="15">
        <v>897.64175702099544</v>
      </c>
    </row>
    <row r="565" spans="1:3" x14ac:dyDescent="0.25">
      <c r="A565" s="2" t="s">
        <v>858</v>
      </c>
      <c r="B565" s="14"/>
      <c r="C565" s="15">
        <v>733.53203232076032</v>
      </c>
    </row>
    <row r="566" spans="1:3" x14ac:dyDescent="0.25">
      <c r="A566" s="2" t="s">
        <v>859</v>
      </c>
      <c r="B566" s="14"/>
      <c r="C566" s="15">
        <v>1061.7949727703706</v>
      </c>
    </row>
    <row r="567" spans="1:3" x14ac:dyDescent="0.25">
      <c r="A567" s="2" t="s">
        <v>860</v>
      </c>
      <c r="B567" s="14"/>
      <c r="C567" s="15">
        <v>939.00624382688693</v>
      </c>
    </row>
    <row r="568" spans="1:3" x14ac:dyDescent="0.25">
      <c r="A568" s="2" t="s">
        <v>861</v>
      </c>
      <c r="B568" s="14"/>
      <c r="C568" s="15">
        <v>959.8054631551048</v>
      </c>
    </row>
    <row r="569" spans="1:3" x14ac:dyDescent="0.25">
      <c r="A569" s="2" t="s">
        <v>862</v>
      </c>
      <c r="B569" s="14"/>
      <c r="C569" s="15">
        <v>597.19209234189009</v>
      </c>
    </row>
    <row r="570" spans="1:3" x14ac:dyDescent="0.25">
      <c r="A570" s="2" t="s">
        <v>863</v>
      </c>
      <c r="B570" s="14"/>
      <c r="C570" s="15">
        <v>629.96484740566893</v>
      </c>
    </row>
    <row r="571" spans="1:3" x14ac:dyDescent="0.25">
      <c r="A571" s="2" t="s">
        <v>864</v>
      </c>
      <c r="B571" s="14"/>
      <c r="C571" s="15">
        <v>525.07943379423989</v>
      </c>
    </row>
    <row r="572" spans="1:3" x14ac:dyDescent="0.25">
      <c r="A572" s="2" t="s">
        <v>865</v>
      </c>
      <c r="B572" s="14"/>
      <c r="C572" s="15">
        <v>815.29970377742097</v>
      </c>
    </row>
    <row r="573" spans="1:3" x14ac:dyDescent="0.25">
      <c r="A573" s="2" t="s">
        <v>866</v>
      </c>
      <c r="B573" s="14"/>
      <c r="C573" s="15">
        <v>422.7015041194166</v>
      </c>
    </row>
    <row r="574" spans="1:3" x14ac:dyDescent="0.25">
      <c r="A574" s="2" t="s">
        <v>867</v>
      </c>
      <c r="B574" s="14"/>
      <c r="C574" s="15">
        <v>340.36394994989098</v>
      </c>
    </row>
    <row r="575" spans="1:3" x14ac:dyDescent="0.25">
      <c r="A575" s="2" t="s">
        <v>868</v>
      </c>
      <c r="B575" s="14"/>
      <c r="C575" s="15">
        <v>640.98757882555503</v>
      </c>
    </row>
    <row r="576" spans="1:3" x14ac:dyDescent="0.25">
      <c r="A576" s="2" t="s">
        <v>869</v>
      </c>
      <c r="B576" s="14"/>
      <c r="C576" s="15">
        <v>872.49343277880905</v>
      </c>
    </row>
    <row r="577" spans="1:3" x14ac:dyDescent="0.25">
      <c r="A577" s="2" t="s">
        <v>870</v>
      </c>
      <c r="B577" s="14"/>
      <c r="C577" s="15">
        <v>527.91834951911676</v>
      </c>
    </row>
    <row r="578" spans="1:3" x14ac:dyDescent="0.25">
      <c r="A578" s="2" t="s">
        <v>871</v>
      </c>
      <c r="B578" s="14"/>
      <c r="C578" s="15">
        <v>523.1758061410078</v>
      </c>
    </row>
    <row r="579" spans="1:3" x14ac:dyDescent="0.25">
      <c r="A579" s="2" t="s">
        <v>872</v>
      </c>
      <c r="B579" s="14"/>
      <c r="C579" s="15">
        <v>668.11773006774217</v>
      </c>
    </row>
    <row r="580" spans="1:3" x14ac:dyDescent="0.25">
      <c r="A580" s="2" t="s">
        <v>873</v>
      </c>
      <c r="B580" s="14"/>
      <c r="C580" s="15">
        <v>519.02936530351644</v>
      </c>
    </row>
    <row r="581" spans="1:3" x14ac:dyDescent="0.25">
      <c r="A581" s="2" t="s">
        <v>874</v>
      </c>
      <c r="B581" s="14"/>
      <c r="C581" s="15">
        <v>616.15251883743031</v>
      </c>
    </row>
    <row r="582" spans="1:3" x14ac:dyDescent="0.25">
      <c r="A582" s="2" t="s">
        <v>875</v>
      </c>
      <c r="B582" s="14"/>
      <c r="C582" s="15">
        <v>1014.179604277374</v>
      </c>
    </row>
    <row r="583" spans="1:3" x14ac:dyDescent="0.25">
      <c r="A583" s="2" t="s">
        <v>876</v>
      </c>
      <c r="B583" s="14"/>
      <c r="C583" s="15">
        <v>718.51924115171209</v>
      </c>
    </row>
    <row r="584" spans="1:3" x14ac:dyDescent="0.25">
      <c r="A584" s="2" t="s">
        <v>877</v>
      </c>
      <c r="B584" s="14"/>
      <c r="C584" s="15">
        <v>925.93694008891589</v>
      </c>
    </row>
    <row r="585" spans="1:3" x14ac:dyDescent="0.25">
      <c r="A585" s="2" t="s">
        <v>878</v>
      </c>
      <c r="B585" s="14"/>
      <c r="C585" s="15">
        <v>821.94795207973959</v>
      </c>
    </row>
    <row r="586" spans="1:3" x14ac:dyDescent="0.25">
      <c r="A586" s="2" t="s">
        <v>879</v>
      </c>
      <c r="B586" s="14"/>
      <c r="C586" s="15">
        <v>714.95259924488687</v>
      </c>
    </row>
    <row r="587" spans="1:3" x14ac:dyDescent="0.25">
      <c r="A587" s="2" t="s">
        <v>880</v>
      </c>
      <c r="B587" s="14"/>
      <c r="C587" s="15">
        <v>632.12724829750175</v>
      </c>
    </row>
    <row r="588" spans="1:3" x14ac:dyDescent="0.25">
      <c r="A588" s="2" t="s">
        <v>881</v>
      </c>
      <c r="B588" s="14"/>
      <c r="C588" s="15">
        <v>601.66535431058298</v>
      </c>
    </row>
    <row r="589" spans="1:3" x14ac:dyDescent="0.25">
      <c r="A589" s="2" t="s">
        <v>882</v>
      </c>
      <c r="B589" s="14"/>
      <c r="C589" s="15">
        <v>632.96473564179712</v>
      </c>
    </row>
    <row r="590" spans="1:3" x14ac:dyDescent="0.25">
      <c r="A590" s="2" t="s">
        <v>883</v>
      </c>
      <c r="B590" s="14"/>
      <c r="C590" s="15">
        <v>886.49109095409938</v>
      </c>
    </row>
    <row r="591" spans="1:3" x14ac:dyDescent="0.25">
      <c r="A591" s="2" t="s">
        <v>884</v>
      </c>
      <c r="B591" s="14"/>
      <c r="C591" s="15">
        <v>506.55099909200743</v>
      </c>
    </row>
    <row r="592" spans="1:3" x14ac:dyDescent="0.25">
      <c r="A592" s="2" t="s">
        <v>885</v>
      </c>
      <c r="B592" s="14"/>
      <c r="C592" s="15">
        <v>463.63611729795252</v>
      </c>
    </row>
    <row r="593" spans="1:3" x14ac:dyDescent="0.25">
      <c r="A593" s="2" t="s">
        <v>886</v>
      </c>
      <c r="B593" s="14"/>
      <c r="C593" s="15">
        <v>636.029666016026</v>
      </c>
    </row>
    <row r="594" spans="1:3" x14ac:dyDescent="0.25">
      <c r="A594" s="2" t="s">
        <v>887</v>
      </c>
      <c r="B594" s="14"/>
      <c r="C594" s="15">
        <v>614.22376010511312</v>
      </c>
    </row>
    <row r="595" spans="1:3" x14ac:dyDescent="0.25">
      <c r="A595" s="2" t="s">
        <v>888</v>
      </c>
      <c r="B595" s="14"/>
      <c r="C595" s="15">
        <v>646.5480385359898</v>
      </c>
    </row>
    <row r="596" spans="1:3" x14ac:dyDescent="0.25">
      <c r="A596" s="2" t="s">
        <v>889</v>
      </c>
      <c r="B596" s="14"/>
      <c r="C596" s="15">
        <v>523.78293566099819</v>
      </c>
    </row>
    <row r="597" spans="1:3" x14ac:dyDescent="0.25">
      <c r="A597" s="2" t="s">
        <v>890</v>
      </c>
      <c r="B597" s="14"/>
      <c r="C597" s="15">
        <v>817.64143207620589</v>
      </c>
    </row>
    <row r="598" spans="1:3" x14ac:dyDescent="0.25">
      <c r="A598" s="2" t="s">
        <v>891</v>
      </c>
      <c r="B598" s="14"/>
      <c r="C598" s="15">
        <v>258.13546398335535</v>
      </c>
    </row>
    <row r="599" spans="1:3" x14ac:dyDescent="0.25">
      <c r="A599" s="2" t="s">
        <v>892</v>
      </c>
      <c r="B599" s="14"/>
      <c r="C599" s="15">
        <v>635.84616063056251</v>
      </c>
    </row>
    <row r="600" spans="1:3" x14ac:dyDescent="0.25">
      <c r="A600" s="2" t="s">
        <v>893</v>
      </c>
      <c r="B600" s="14"/>
      <c r="C600" s="15">
        <v>412.4732540828046</v>
      </c>
    </row>
    <row r="601" spans="1:3" x14ac:dyDescent="0.25">
      <c r="A601" s="2" t="s">
        <v>894</v>
      </c>
      <c r="B601" s="14"/>
      <c r="C601" s="15">
        <v>807.57791864999695</v>
      </c>
    </row>
    <row r="602" spans="1:3" x14ac:dyDescent="0.25">
      <c r="A602" s="2" t="s">
        <v>895</v>
      </c>
      <c r="B602" s="14"/>
      <c r="C602" s="15">
        <v>785.43428474243342</v>
      </c>
    </row>
    <row r="603" spans="1:3" x14ac:dyDescent="0.25">
      <c r="A603" s="2" t="s">
        <v>896</v>
      </c>
      <c r="B603" s="14"/>
      <c r="C603" s="15">
        <v>390.49165152623544</v>
      </c>
    </row>
    <row r="604" spans="1:3" x14ac:dyDescent="0.25">
      <c r="A604" s="2" t="s">
        <v>897</v>
      </c>
      <c r="B604" s="14"/>
      <c r="C604" s="15">
        <v>569.15171393938772</v>
      </c>
    </row>
    <row r="605" spans="1:3" x14ac:dyDescent="0.25">
      <c r="A605" s="2" t="s">
        <v>898</v>
      </c>
      <c r="B605" s="14"/>
      <c r="C605" s="15">
        <v>541.04805937416859</v>
      </c>
    </row>
    <row r="606" spans="1:3" x14ac:dyDescent="0.25">
      <c r="A606" s="2" t="s">
        <v>899</v>
      </c>
      <c r="B606" s="14"/>
      <c r="C606" s="15">
        <v>872.95268831379644</v>
      </c>
    </row>
    <row r="607" spans="1:3" x14ac:dyDescent="0.25">
      <c r="A607" s="2" t="s">
        <v>900</v>
      </c>
      <c r="B607" s="14"/>
      <c r="C607" s="15">
        <v>845.58305529043071</v>
      </c>
    </row>
    <row r="608" spans="1:3" x14ac:dyDescent="0.25">
      <c r="A608" s="2" t="s">
        <v>901</v>
      </c>
      <c r="B608" s="14"/>
      <c r="C608" s="15">
        <v>824.83132925345672</v>
      </c>
    </row>
    <row r="609" spans="1:3" x14ac:dyDescent="0.25">
      <c r="A609" s="2" t="s">
        <v>902</v>
      </c>
      <c r="B609" s="14"/>
      <c r="C609" s="15">
        <v>682.73764317130758</v>
      </c>
    </row>
    <row r="610" spans="1:3" x14ac:dyDescent="0.25">
      <c r="A610" s="2" t="s">
        <v>903</v>
      </c>
      <c r="B610" s="14"/>
      <c r="C610" s="15">
        <v>326.12616148248406</v>
      </c>
    </row>
    <row r="611" spans="1:3" x14ac:dyDescent="0.25">
      <c r="A611" s="2" t="s">
        <v>904</v>
      </c>
      <c r="B611" s="14"/>
      <c r="C611" s="15">
        <v>604.15634230900071</v>
      </c>
    </row>
    <row r="612" spans="1:3" x14ac:dyDescent="0.25">
      <c r="A612" s="2" t="s">
        <v>905</v>
      </c>
      <c r="B612" s="14"/>
      <c r="C612" s="15">
        <v>586.20209730786667</v>
      </c>
    </row>
    <row r="613" spans="1:3" x14ac:dyDescent="0.25">
      <c r="A613" s="2" t="s">
        <v>906</v>
      </c>
      <c r="B613" s="14"/>
      <c r="C613" s="15">
        <v>480.3370595600702</v>
      </c>
    </row>
    <row r="614" spans="1:3" x14ac:dyDescent="0.25">
      <c r="A614" s="2" t="s">
        <v>907</v>
      </c>
      <c r="B614" s="14"/>
      <c r="C614" s="15">
        <v>626.02081376846525</v>
      </c>
    </row>
    <row r="615" spans="1:3" x14ac:dyDescent="0.25">
      <c r="A615" s="2" t="s">
        <v>908</v>
      </c>
      <c r="B615" s="14"/>
      <c r="C615" s="15">
        <v>506.5939471609455</v>
      </c>
    </row>
    <row r="616" spans="1:3" x14ac:dyDescent="0.25">
      <c r="A616" s="2" t="s">
        <v>909</v>
      </c>
      <c r="B616" s="14"/>
      <c r="C616" s="15">
        <v>489.43619362012083</v>
      </c>
    </row>
    <row r="617" spans="1:3" x14ac:dyDescent="0.25">
      <c r="A617" s="2" t="s">
        <v>910</v>
      </c>
      <c r="B617" s="14"/>
      <c r="C617" s="15">
        <v>455.93279547839438</v>
      </c>
    </row>
    <row r="618" spans="1:3" x14ac:dyDescent="0.25">
      <c r="A618" s="2" t="s">
        <v>911</v>
      </c>
      <c r="B618" s="14"/>
      <c r="C618" s="15">
        <v>555.74996424570679</v>
      </c>
    </row>
    <row r="619" spans="1:3" x14ac:dyDescent="0.25">
      <c r="A619" s="2" t="s">
        <v>912</v>
      </c>
      <c r="B619" s="14"/>
      <c r="C619" s="15">
        <v>804.84095534766027</v>
      </c>
    </row>
    <row r="620" spans="1:3" x14ac:dyDescent="0.25">
      <c r="A620" s="2" t="s">
        <v>913</v>
      </c>
      <c r="B620" s="14"/>
      <c r="C620" s="15">
        <v>594.29585611777213</v>
      </c>
    </row>
    <row r="621" spans="1:3" x14ac:dyDescent="0.25">
      <c r="A621" s="2" t="s">
        <v>914</v>
      </c>
      <c r="B621" s="14"/>
      <c r="C621" s="15">
        <v>596.17776241124784</v>
      </c>
    </row>
    <row r="622" spans="1:3" x14ac:dyDescent="0.25">
      <c r="A622" s="2" t="s">
        <v>915</v>
      </c>
      <c r="B622" s="14"/>
      <c r="C622" s="15">
        <v>678.82546452802501</v>
      </c>
    </row>
    <row r="623" spans="1:3" x14ac:dyDescent="0.25">
      <c r="A623" s="2" t="s">
        <v>916</v>
      </c>
      <c r="B623" s="14"/>
      <c r="C623" s="15">
        <v>720.04780196892318</v>
      </c>
    </row>
    <row r="624" spans="1:3" x14ac:dyDescent="0.25">
      <c r="A624" s="2" t="s">
        <v>917</v>
      </c>
      <c r="B624" s="14"/>
      <c r="C624" s="15">
        <v>725.4338802507682</v>
      </c>
    </row>
    <row r="625" spans="1:3" x14ac:dyDescent="0.25">
      <c r="A625" s="2" t="s">
        <v>918</v>
      </c>
      <c r="B625" s="14"/>
      <c r="C625" s="15">
        <v>556.71629579681689</v>
      </c>
    </row>
    <row r="626" spans="1:3" x14ac:dyDescent="0.25">
      <c r="A626" s="2" t="s">
        <v>919</v>
      </c>
      <c r="B626" s="14"/>
      <c r="C626" s="15">
        <v>527.94694616305526</v>
      </c>
    </row>
    <row r="627" spans="1:3" x14ac:dyDescent="0.25">
      <c r="A627" s="2" t="s">
        <v>920</v>
      </c>
      <c r="B627" s="14"/>
      <c r="C627" s="15">
        <v>583.52174736913048</v>
      </c>
    </row>
    <row r="628" spans="1:3" x14ac:dyDescent="0.25">
      <c r="A628" s="2" t="s">
        <v>921</v>
      </c>
      <c r="B628" s="14"/>
      <c r="C628" s="15">
        <v>284.21470275362225</v>
      </c>
    </row>
    <row r="629" spans="1:3" x14ac:dyDescent="0.25">
      <c r="A629" s="2" t="s">
        <v>922</v>
      </c>
      <c r="B629" s="14"/>
      <c r="C629" s="15">
        <v>750.66391856702921</v>
      </c>
    </row>
    <row r="630" spans="1:3" x14ac:dyDescent="0.25">
      <c r="A630" s="2" t="s">
        <v>923</v>
      </c>
      <c r="B630" s="14"/>
      <c r="C630" s="15">
        <v>850.88714180430281</v>
      </c>
    </row>
    <row r="631" spans="1:3" x14ac:dyDescent="0.25">
      <c r="A631" s="2" t="s">
        <v>924</v>
      </c>
      <c r="B631" s="14"/>
      <c r="C631" s="15">
        <v>673.28321145004065</v>
      </c>
    </row>
    <row r="632" spans="1:3" x14ac:dyDescent="0.25">
      <c r="A632" s="2" t="s">
        <v>925</v>
      </c>
      <c r="B632" s="14"/>
      <c r="C632" s="15">
        <v>1056.4952223562711</v>
      </c>
    </row>
    <row r="633" spans="1:3" x14ac:dyDescent="0.25">
      <c r="A633" s="2" t="s">
        <v>926</v>
      </c>
      <c r="B633" s="14"/>
      <c r="C633" s="15">
        <v>719.33558324251317</v>
      </c>
    </row>
    <row r="634" spans="1:3" x14ac:dyDescent="0.25">
      <c r="A634" s="2" t="s">
        <v>927</v>
      </c>
      <c r="B634" s="14"/>
      <c r="C634" s="15">
        <v>1037.6983593341217</v>
      </c>
    </row>
    <row r="635" spans="1:3" x14ac:dyDescent="0.25">
      <c r="A635" s="2" t="s">
        <v>928</v>
      </c>
      <c r="B635" s="14"/>
      <c r="C635" s="15">
        <v>780.35063699701993</v>
      </c>
    </row>
    <row r="636" spans="1:3" x14ac:dyDescent="0.25">
      <c r="A636" s="2" t="s">
        <v>929</v>
      </c>
      <c r="B636" s="14"/>
      <c r="C636" s="15">
        <v>866.41537955329227</v>
      </c>
    </row>
    <row r="637" spans="1:3" x14ac:dyDescent="0.25">
      <c r="A637" s="2" t="s">
        <v>930</v>
      </c>
      <c r="B637" s="14"/>
      <c r="C637" s="15">
        <v>996.07009594510771</v>
      </c>
    </row>
    <row r="638" spans="1:3" x14ac:dyDescent="0.25">
      <c r="A638" s="2" t="s">
        <v>931</v>
      </c>
      <c r="B638" s="14"/>
      <c r="C638" s="15">
        <v>623.96534293473348</v>
      </c>
    </row>
    <row r="639" spans="1:3" x14ac:dyDescent="0.25">
      <c r="A639" s="2" t="s">
        <v>932</v>
      </c>
      <c r="B639" s="14"/>
      <c r="C639" s="15">
        <v>321.49221943009877</v>
      </c>
    </row>
    <row r="640" spans="1:3" x14ac:dyDescent="0.25">
      <c r="A640" s="2" t="s">
        <v>933</v>
      </c>
      <c r="B640" s="14"/>
      <c r="C640" s="15">
        <v>585.72916176994465</v>
      </c>
    </row>
    <row r="641" spans="1:3" x14ac:dyDescent="0.25">
      <c r="A641" s="2" t="s">
        <v>934</v>
      </c>
      <c r="B641" s="14"/>
      <c r="C641" s="15">
        <v>813.38858852337466</v>
      </c>
    </row>
    <row r="642" spans="1:3" x14ac:dyDescent="0.25">
      <c r="A642" s="2" t="s">
        <v>935</v>
      </c>
      <c r="B642" s="14"/>
      <c r="C642" s="15">
        <v>954.79740520139694</v>
      </c>
    </row>
    <row r="643" spans="1:3" x14ac:dyDescent="0.25">
      <c r="A643" s="2" t="s">
        <v>936</v>
      </c>
      <c r="B643" s="14"/>
      <c r="C643" s="15">
        <v>951.30430802111994</v>
      </c>
    </row>
    <row r="644" spans="1:3" x14ac:dyDescent="0.25">
      <c r="A644" s="2" t="s">
        <v>937</v>
      </c>
      <c r="B644" s="14"/>
      <c r="C644" s="15">
        <v>1119.2719769443243</v>
      </c>
    </row>
    <row r="645" spans="1:3" x14ac:dyDescent="0.25">
      <c r="A645" s="2" t="s">
        <v>938</v>
      </c>
      <c r="B645" s="14"/>
      <c r="C645" s="15">
        <v>635.49519001850479</v>
      </c>
    </row>
    <row r="646" spans="1:3" x14ac:dyDescent="0.25">
      <c r="A646" s="2" t="s">
        <v>939</v>
      </c>
      <c r="B646" s="14"/>
      <c r="C646" s="15">
        <v>688.42904728885458</v>
      </c>
    </row>
    <row r="647" spans="1:3" x14ac:dyDescent="0.25">
      <c r="A647" s="2" t="s">
        <v>940</v>
      </c>
      <c r="B647" s="14"/>
      <c r="C647" s="15">
        <v>494.01162227300443</v>
      </c>
    </row>
    <row r="648" spans="1:3" x14ac:dyDescent="0.25">
      <c r="A648" s="2" t="s">
        <v>941</v>
      </c>
      <c r="B648" s="14"/>
      <c r="C648" s="15">
        <v>629.37368368175589</v>
      </c>
    </row>
    <row r="649" spans="1:3" x14ac:dyDescent="0.25">
      <c r="A649" s="2" t="s">
        <v>942</v>
      </c>
      <c r="B649" s="14"/>
      <c r="C649" s="15">
        <v>629.36358218615044</v>
      </c>
    </row>
    <row r="650" spans="1:3" x14ac:dyDescent="0.25">
      <c r="A650" s="2" t="s">
        <v>943</v>
      </c>
      <c r="B650" s="14"/>
      <c r="C650" s="15">
        <v>668.38970030726591</v>
      </c>
    </row>
    <row r="651" spans="1:3" x14ac:dyDescent="0.25">
      <c r="A651" s="2" t="s">
        <v>944</v>
      </c>
      <c r="B651" s="14"/>
      <c r="C651" s="15">
        <v>894.55814630936925</v>
      </c>
    </row>
    <row r="652" spans="1:3" x14ac:dyDescent="0.25">
      <c r="A652" s="2" t="s">
        <v>945</v>
      </c>
      <c r="B652" s="14"/>
      <c r="C652" s="15">
        <v>254.88497770855528</v>
      </c>
    </row>
    <row r="653" spans="1:3" x14ac:dyDescent="0.25">
      <c r="A653" s="2" t="s">
        <v>946</v>
      </c>
      <c r="B653" s="14"/>
      <c r="C653" s="15">
        <v>309.82701230521786</v>
      </c>
    </row>
    <row r="654" spans="1:3" x14ac:dyDescent="0.25">
      <c r="A654" s="2" t="s">
        <v>947</v>
      </c>
      <c r="B654" s="14"/>
      <c r="C654" s="15">
        <v>546.81820069872845</v>
      </c>
    </row>
    <row r="655" spans="1:3" x14ac:dyDescent="0.25">
      <c r="A655" s="2" t="s">
        <v>948</v>
      </c>
      <c r="B655" s="14"/>
      <c r="C655" s="15">
        <v>255.86482278225913</v>
      </c>
    </row>
    <row r="656" spans="1:3" x14ac:dyDescent="0.25">
      <c r="A656" s="2" t="s">
        <v>949</v>
      </c>
      <c r="B656" s="14"/>
      <c r="C656" s="15">
        <v>253.29904289853931</v>
      </c>
    </row>
    <row r="657" spans="1:3" x14ac:dyDescent="0.25">
      <c r="A657" s="2" t="s">
        <v>950</v>
      </c>
      <c r="B657" s="14"/>
      <c r="C657" s="15">
        <v>417.74937105201434</v>
      </c>
    </row>
    <row r="658" spans="1:3" x14ac:dyDescent="0.25">
      <c r="A658" s="2" t="s">
        <v>951</v>
      </c>
      <c r="B658" s="14"/>
      <c r="C658" s="15">
        <v>723.85095177803566</v>
      </c>
    </row>
    <row r="659" spans="1:3" x14ac:dyDescent="0.25">
      <c r="A659" s="2" t="s">
        <v>952</v>
      </c>
      <c r="B659" s="14"/>
      <c r="C659" s="15">
        <v>859.92213817827212</v>
      </c>
    </row>
    <row r="660" spans="1:3" x14ac:dyDescent="0.25">
      <c r="A660" s="2" t="s">
        <v>953</v>
      </c>
      <c r="B660" s="14"/>
      <c r="C660" s="15">
        <v>267.40679166075682</v>
      </c>
    </row>
    <row r="661" spans="1:3" x14ac:dyDescent="0.25">
      <c r="A661" s="2" t="s">
        <v>954</v>
      </c>
      <c r="B661" s="14"/>
      <c r="C661" s="15">
        <v>464.03442391502398</v>
      </c>
    </row>
    <row r="662" spans="1:3" x14ac:dyDescent="0.25">
      <c r="A662" s="2" t="s">
        <v>955</v>
      </c>
      <c r="B662" s="14"/>
      <c r="C662" s="15">
        <v>556.22673370540815</v>
      </c>
    </row>
    <row r="663" spans="1:3" x14ac:dyDescent="0.25">
      <c r="A663" s="2" t="s">
        <v>956</v>
      </c>
      <c r="B663" s="14"/>
      <c r="C663" s="15">
        <v>560.23298686242936</v>
      </c>
    </row>
    <row r="664" spans="1:3" x14ac:dyDescent="0.25">
      <c r="A664" s="2" t="s">
        <v>957</v>
      </c>
      <c r="B664" s="14"/>
      <c r="C664" s="15">
        <v>688.70380796931579</v>
      </c>
    </row>
    <row r="665" spans="1:3" x14ac:dyDescent="0.25">
      <c r="A665" s="2" t="s">
        <v>958</v>
      </c>
      <c r="B665" s="14"/>
      <c r="C665" s="15">
        <v>611.45161017901648</v>
      </c>
    </row>
    <row r="666" spans="1:3" x14ac:dyDescent="0.25">
      <c r="A666" s="2" t="s">
        <v>959</v>
      </c>
      <c r="B666" s="14"/>
      <c r="C666" s="15">
        <v>553.87712582763947</v>
      </c>
    </row>
    <row r="667" spans="1:3" x14ac:dyDescent="0.25">
      <c r="A667" s="2" t="s">
        <v>960</v>
      </c>
      <c r="B667" s="14"/>
      <c r="C667" s="15">
        <v>771.31787962685337</v>
      </c>
    </row>
    <row r="668" spans="1:3" x14ac:dyDescent="0.25">
      <c r="A668" s="2" t="s">
        <v>961</v>
      </c>
      <c r="B668" s="14"/>
      <c r="C668" s="15">
        <v>589.94754633467448</v>
      </c>
    </row>
    <row r="669" spans="1:3" x14ac:dyDescent="0.25">
      <c r="A669" s="2" t="s">
        <v>962</v>
      </c>
      <c r="B669" s="14"/>
      <c r="C669" s="15">
        <v>597.04889774512776</v>
      </c>
    </row>
    <row r="670" spans="1:3" x14ac:dyDescent="0.25">
      <c r="A670" s="2" t="s">
        <v>963</v>
      </c>
      <c r="B670" s="14"/>
      <c r="C670" s="15">
        <v>424.09917118944077</v>
      </c>
    </row>
    <row r="671" spans="1:3" x14ac:dyDescent="0.25">
      <c r="A671" s="2" t="s">
        <v>964</v>
      </c>
      <c r="B671" s="14"/>
      <c r="C671" s="15">
        <v>462.36161624280305</v>
      </c>
    </row>
    <row r="672" spans="1:3" x14ac:dyDescent="0.25">
      <c r="A672" s="2" t="s">
        <v>965</v>
      </c>
      <c r="B672" s="14"/>
      <c r="C672" s="15">
        <v>509.74773212677923</v>
      </c>
    </row>
    <row r="673" spans="1:3" x14ac:dyDescent="0.25">
      <c r="A673" s="2" t="s">
        <v>966</v>
      </c>
      <c r="B673" s="14"/>
      <c r="C673" s="15">
        <v>653.44352740981765</v>
      </c>
    </row>
    <row r="674" spans="1:3" x14ac:dyDescent="0.25">
      <c r="A674" s="2" t="s">
        <v>967</v>
      </c>
      <c r="B674" s="14"/>
      <c r="C674" s="15">
        <v>546.32726801231604</v>
      </c>
    </row>
    <row r="675" spans="1:3" x14ac:dyDescent="0.25">
      <c r="A675" s="2" t="s">
        <v>968</v>
      </c>
      <c r="B675" s="14"/>
      <c r="C675" s="15">
        <v>827.43976891020293</v>
      </c>
    </row>
    <row r="676" spans="1:3" x14ac:dyDescent="0.25">
      <c r="A676" s="2" t="s">
        <v>969</v>
      </c>
      <c r="B676" s="14"/>
      <c r="C676" s="15">
        <v>759.59812442570433</v>
      </c>
    </row>
    <row r="677" spans="1:3" x14ac:dyDescent="0.25">
      <c r="A677" s="2" t="s">
        <v>970</v>
      </c>
      <c r="B677" s="14"/>
      <c r="C677" s="15">
        <v>655.03350281807559</v>
      </c>
    </row>
    <row r="678" spans="1:3" x14ac:dyDescent="0.25">
      <c r="A678" s="2" t="s">
        <v>971</v>
      </c>
      <c r="B678" s="14"/>
      <c r="C678" s="15">
        <v>599.77630155853058</v>
      </c>
    </row>
    <row r="679" spans="1:3" x14ac:dyDescent="0.25">
      <c r="A679" s="2" t="s">
        <v>972</v>
      </c>
      <c r="B679" s="14"/>
      <c r="C679" s="15">
        <v>615.75484730683024</v>
      </c>
    </row>
    <row r="680" spans="1:3" x14ac:dyDescent="0.25">
      <c r="A680" s="2" t="s">
        <v>973</v>
      </c>
      <c r="B680" s="14"/>
      <c r="C680" s="15">
        <v>434.94009627293741</v>
      </c>
    </row>
    <row r="681" spans="1:3" x14ac:dyDescent="0.25">
      <c r="A681" s="2" t="s">
        <v>974</v>
      </c>
      <c r="B681" s="14"/>
      <c r="C681" s="15">
        <v>520.57653541554942</v>
      </c>
    </row>
    <row r="682" spans="1:3" x14ac:dyDescent="0.25">
      <c r="A682" s="2" t="s">
        <v>975</v>
      </c>
      <c r="B682" s="14"/>
      <c r="C682" s="15">
        <v>584.86043314789765</v>
      </c>
    </row>
    <row r="683" spans="1:3" x14ac:dyDescent="0.25">
      <c r="A683" s="2" t="s">
        <v>976</v>
      </c>
      <c r="B683" s="14"/>
      <c r="C683" s="15">
        <v>388.49948037760777</v>
      </c>
    </row>
    <row r="684" spans="1:3" x14ac:dyDescent="0.25">
      <c r="A684" s="2" t="s">
        <v>977</v>
      </c>
      <c r="B684" s="14"/>
      <c r="C684" s="15">
        <v>782.96288376052348</v>
      </c>
    </row>
    <row r="685" spans="1:3" x14ac:dyDescent="0.25">
      <c r="A685" s="2" t="s">
        <v>978</v>
      </c>
      <c r="B685" s="14"/>
      <c r="C685" s="15">
        <v>573.52655507886755</v>
      </c>
    </row>
    <row r="686" spans="1:3" x14ac:dyDescent="0.25">
      <c r="A686" s="2" t="s">
        <v>979</v>
      </c>
      <c r="B686" s="14"/>
      <c r="C686" s="15">
        <v>703.80794615949583</v>
      </c>
    </row>
    <row r="687" spans="1:3" x14ac:dyDescent="0.25">
      <c r="A687" s="2" t="s">
        <v>980</v>
      </c>
      <c r="B687" s="14"/>
      <c r="C687" s="15">
        <v>455.38754251082349</v>
      </c>
    </row>
    <row r="688" spans="1:3" x14ac:dyDescent="0.25">
      <c r="A688" s="2" t="s">
        <v>981</v>
      </c>
      <c r="B688" s="14"/>
      <c r="C688" s="15">
        <v>546.45419822121676</v>
      </c>
    </row>
    <row r="689" spans="1:3" x14ac:dyDescent="0.25">
      <c r="A689" s="2" t="s">
        <v>982</v>
      </c>
      <c r="B689" s="14"/>
      <c r="C689" s="15">
        <v>787.26444828852482</v>
      </c>
    </row>
    <row r="690" spans="1:3" x14ac:dyDescent="0.25">
      <c r="A690" s="2" t="s">
        <v>983</v>
      </c>
      <c r="B690" s="14"/>
      <c r="C690" s="15">
        <v>723.95014104992867</v>
      </c>
    </row>
    <row r="691" spans="1:3" x14ac:dyDescent="0.25">
      <c r="A691" s="2" t="s">
        <v>984</v>
      </c>
      <c r="B691" s="14"/>
      <c r="C691" s="15">
        <v>646.82932276585916</v>
      </c>
    </row>
    <row r="692" spans="1:3" x14ac:dyDescent="0.25">
      <c r="A692" s="2" t="s">
        <v>985</v>
      </c>
      <c r="B692" s="14"/>
      <c r="C692" s="15">
        <v>610.27008043087199</v>
      </c>
    </row>
    <row r="693" spans="1:3" x14ac:dyDescent="0.25">
      <c r="A693" s="2" t="s">
        <v>986</v>
      </c>
      <c r="B693" s="14"/>
      <c r="C693" s="15">
        <v>772.94169633716581</v>
      </c>
    </row>
    <row r="694" spans="1:3" x14ac:dyDescent="0.25">
      <c r="A694" s="2" t="s">
        <v>987</v>
      </c>
      <c r="B694" s="14"/>
      <c r="C694" s="15">
        <v>679.06358092057167</v>
      </c>
    </row>
    <row r="695" spans="1:3" x14ac:dyDescent="0.25">
      <c r="A695" s="2" t="s">
        <v>988</v>
      </c>
      <c r="B695" s="14"/>
      <c r="C695" s="15">
        <v>637.59711679270663</v>
      </c>
    </row>
    <row r="696" spans="1:3" x14ac:dyDescent="0.25">
      <c r="A696" s="2" t="s">
        <v>989</v>
      </c>
      <c r="B696" s="14"/>
      <c r="C696" s="15">
        <v>580.92354484345674</v>
      </c>
    </row>
    <row r="697" spans="1:3" x14ac:dyDescent="0.25">
      <c r="A697" s="2" t="s">
        <v>990</v>
      </c>
      <c r="B697" s="14"/>
      <c r="C697" s="15">
        <v>830.56122108271177</v>
      </c>
    </row>
    <row r="698" spans="1:3" x14ac:dyDescent="0.25">
      <c r="A698" s="2" t="s">
        <v>991</v>
      </c>
      <c r="B698" s="14"/>
      <c r="C698" s="15">
        <v>272.37134181349415</v>
      </c>
    </row>
    <row r="699" spans="1:3" x14ac:dyDescent="0.25">
      <c r="A699" s="2" t="s">
        <v>992</v>
      </c>
      <c r="B699" s="14"/>
      <c r="C699" s="15">
        <v>620.28838051071398</v>
      </c>
    </row>
    <row r="700" spans="1:3" x14ac:dyDescent="0.25">
      <c r="A700" s="2" t="s">
        <v>993</v>
      </c>
      <c r="B700" s="14"/>
      <c r="C700" s="15">
        <v>484.98193239680336</v>
      </c>
    </row>
    <row r="701" spans="1:3" x14ac:dyDescent="0.25">
      <c r="A701" s="2" t="s">
        <v>994</v>
      </c>
      <c r="B701" s="14"/>
      <c r="C701" s="15">
        <v>511.62700278921506</v>
      </c>
    </row>
    <row r="702" spans="1:3" x14ac:dyDescent="0.25">
      <c r="A702" s="2" t="s">
        <v>995</v>
      </c>
      <c r="B702" s="14"/>
      <c r="C702" s="15">
        <v>447.37994209566665</v>
      </c>
    </row>
    <row r="703" spans="1:3" x14ac:dyDescent="0.25">
      <c r="A703" s="2" t="s">
        <v>996</v>
      </c>
      <c r="B703" s="14"/>
      <c r="C703" s="15">
        <v>1050.7497001907668</v>
      </c>
    </row>
    <row r="704" spans="1:3" x14ac:dyDescent="0.15">
      <c r="A704" s="7" t="s">
        <v>28</v>
      </c>
      <c r="B704" s="16">
        <f>AVERAGE(B4:B703)</f>
        <v>1335.4690525106892</v>
      </c>
      <c r="C704" s="16">
        <f>AVERAGE(C4:C703)</f>
        <v>632.49822454816592</v>
      </c>
    </row>
    <row r="705" spans="1:3" x14ac:dyDescent="0.15">
      <c r="A705" s="7" t="s">
        <v>997</v>
      </c>
      <c r="B705" s="16">
        <f>STDEV(B4:B703)</f>
        <v>515.03323731625892</v>
      </c>
      <c r="C705" s="16">
        <f>STDEV(C4:C703)</f>
        <v>219.58715626541397</v>
      </c>
    </row>
    <row r="706" spans="1:3" x14ac:dyDescent="0.15">
      <c r="A706" s="7" t="s">
        <v>32</v>
      </c>
      <c r="B706" s="89">
        <v>7.8835804738955875E-78</v>
      </c>
      <c r="C706" s="2"/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"/>
  <sheetViews>
    <sheetView workbookViewId="0">
      <selection activeCell="N18" sqref="N18"/>
    </sheetView>
  </sheetViews>
  <sheetFormatPr defaultRowHeight="13.5" x14ac:dyDescent="0.15"/>
  <sheetData>
    <row r="1" spans="2:14" ht="15" x14ac:dyDescent="0.15">
      <c r="B1" s="98" t="s">
        <v>1154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</row>
    <row r="2" spans="2:14" ht="15" x14ac:dyDescent="0.1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2:14" ht="15.75" thickBot="1" x14ac:dyDescent="0.2">
      <c r="B3" s="2"/>
      <c r="C3" s="2"/>
      <c r="D3" s="2" t="s">
        <v>5</v>
      </c>
      <c r="E3" s="2" t="s">
        <v>0</v>
      </c>
      <c r="F3" s="2" t="s">
        <v>1</v>
      </c>
      <c r="G3" s="4" t="s">
        <v>6</v>
      </c>
      <c r="H3" s="4" t="s">
        <v>7</v>
      </c>
      <c r="I3" s="4" t="s">
        <v>11</v>
      </c>
      <c r="J3" s="2"/>
      <c r="K3" s="1"/>
      <c r="L3" s="1"/>
      <c r="M3" s="1"/>
      <c r="N3" s="1"/>
    </row>
    <row r="4" spans="2:14" ht="15.75" thickTop="1" x14ac:dyDescent="0.15">
      <c r="B4" s="99" t="s">
        <v>1146</v>
      </c>
      <c r="C4" s="2" t="s">
        <v>8</v>
      </c>
      <c r="D4" s="8">
        <v>9.6000000000000002E-4</v>
      </c>
      <c r="E4" s="8">
        <v>1.09E-3</v>
      </c>
      <c r="F4" s="8">
        <v>1.48E-3</v>
      </c>
      <c r="G4" s="8">
        <v>1.1766666666666668E-3</v>
      </c>
      <c r="H4" s="6">
        <v>2.7061657993059725E-4</v>
      </c>
      <c r="I4" s="2"/>
      <c r="J4" s="2"/>
      <c r="K4" s="1"/>
      <c r="L4" s="1"/>
      <c r="M4" s="1"/>
      <c r="N4" s="1"/>
    </row>
    <row r="5" spans="2:14" ht="15" x14ac:dyDescent="0.15">
      <c r="B5" s="99"/>
      <c r="C5" s="2" t="s">
        <v>174</v>
      </c>
      <c r="D5" s="8">
        <v>0.122</v>
      </c>
      <c r="E5" s="8">
        <v>0.11800000000000001</v>
      </c>
      <c r="F5" s="8">
        <v>0.126</v>
      </c>
      <c r="G5" s="8">
        <v>0.122</v>
      </c>
      <c r="H5" s="6">
        <v>3.9999999999999966E-3</v>
      </c>
      <c r="I5" s="2"/>
      <c r="J5" s="2"/>
      <c r="K5" s="1"/>
      <c r="L5" s="1"/>
      <c r="M5" s="1"/>
      <c r="N5" s="1"/>
    </row>
    <row r="6" spans="2:14" ht="15" x14ac:dyDescent="0.15">
      <c r="B6" s="99"/>
      <c r="C6" s="2" t="s">
        <v>10</v>
      </c>
      <c r="D6" s="8">
        <v>8.5199999999999998E-2</v>
      </c>
      <c r="E6" s="8">
        <v>7.5300000000000006E-2</v>
      </c>
      <c r="F6" s="8">
        <v>7.9500000000000001E-2</v>
      </c>
      <c r="G6" s="8">
        <v>0.08</v>
      </c>
      <c r="H6" s="6">
        <v>4.9689032995219335E-3</v>
      </c>
      <c r="I6" s="2"/>
      <c r="J6" s="2"/>
      <c r="K6" s="1"/>
      <c r="L6" s="1"/>
      <c r="M6" s="1"/>
      <c r="N6" s="1"/>
    </row>
    <row r="7" spans="2:14" ht="15" x14ac:dyDescent="0.15">
      <c r="B7" s="99" t="s">
        <v>158</v>
      </c>
      <c r="C7" s="2" t="s">
        <v>8</v>
      </c>
      <c r="D7" s="8">
        <v>9.4999999999999998E-3</v>
      </c>
      <c r="E7" s="8">
        <v>8.6899999999999998E-3</v>
      </c>
      <c r="F7" s="8">
        <v>1.01E-2</v>
      </c>
      <c r="G7" s="8">
        <v>9.4299999999999991E-3</v>
      </c>
      <c r="H7" s="6">
        <v>7.0760158281337935E-4</v>
      </c>
      <c r="I7" s="89">
        <v>4.6454306203397185E-5</v>
      </c>
      <c r="J7" s="148" t="s">
        <v>1156</v>
      </c>
      <c r="K7" s="148"/>
      <c r="L7" s="1"/>
      <c r="M7" s="1"/>
      <c r="N7" s="1"/>
    </row>
    <row r="8" spans="2:14" ht="15" x14ac:dyDescent="0.15">
      <c r="B8" s="99"/>
      <c r="C8" s="2" t="s">
        <v>174</v>
      </c>
      <c r="D8" s="8">
        <v>0.17100000000000001</v>
      </c>
      <c r="E8" s="8">
        <v>0.183</v>
      </c>
      <c r="F8" s="8">
        <v>0.155</v>
      </c>
      <c r="G8" s="8">
        <v>0.16966666666666666</v>
      </c>
      <c r="H8" s="6">
        <v>1.4047538337136985E-2</v>
      </c>
      <c r="I8" s="89">
        <v>4.8259195259054265E-3</v>
      </c>
      <c r="J8" s="148" t="s">
        <v>1155</v>
      </c>
      <c r="K8" s="148"/>
      <c r="L8" s="1"/>
      <c r="M8" s="1"/>
      <c r="N8" s="1"/>
    </row>
    <row r="9" spans="2:14" ht="15" x14ac:dyDescent="0.15">
      <c r="B9" s="99"/>
      <c r="C9" s="2" t="s">
        <v>10</v>
      </c>
      <c r="D9" s="8">
        <v>0.36</v>
      </c>
      <c r="E9" s="8">
        <v>0.28999999999999998</v>
      </c>
      <c r="F9" s="8">
        <v>0.373</v>
      </c>
      <c r="G9" s="8">
        <v>0.34099999999999997</v>
      </c>
      <c r="H9" s="6">
        <v>4.4643028571099683E-2</v>
      </c>
      <c r="I9" s="89">
        <v>5.4827379534533587E-4</v>
      </c>
      <c r="J9" s="148" t="s">
        <v>1157</v>
      </c>
      <c r="K9" s="148"/>
      <c r="L9" s="1"/>
      <c r="M9" s="1"/>
      <c r="N9" s="1"/>
    </row>
    <row r="10" spans="2:14" ht="15" x14ac:dyDescent="0.1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</sheetData>
  <mergeCells count="6">
    <mergeCell ref="B1:N1"/>
    <mergeCell ref="B4:B6"/>
    <mergeCell ref="B7:B9"/>
    <mergeCell ref="J7:K7"/>
    <mergeCell ref="J8:K8"/>
    <mergeCell ref="J9:K9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8"/>
  <sheetViews>
    <sheetView workbookViewId="0">
      <selection activeCell="K24" sqref="K24"/>
    </sheetView>
  </sheetViews>
  <sheetFormatPr defaultRowHeight="15" x14ac:dyDescent="0.15"/>
  <cols>
    <col min="1" max="1" width="9" style="2"/>
    <col min="2" max="2" width="19.375" style="2" bestFit="1" customWidth="1"/>
    <col min="3" max="16384" width="9" style="2"/>
  </cols>
  <sheetData>
    <row r="1" spans="2:22" x14ac:dyDescent="0.15">
      <c r="B1" s="98" t="s">
        <v>1150</v>
      </c>
      <c r="C1" s="98"/>
      <c r="D1" s="98"/>
      <c r="E1" s="98"/>
      <c r="F1" s="98"/>
      <c r="G1" s="98"/>
      <c r="H1" s="98"/>
      <c r="I1" s="98"/>
      <c r="J1" s="98"/>
      <c r="K1" s="98"/>
      <c r="L1" s="98"/>
    </row>
    <row r="3" spans="2:22" x14ac:dyDescent="0.15">
      <c r="C3" s="99" t="s">
        <v>1146</v>
      </c>
      <c r="D3" s="99"/>
      <c r="E3" s="99"/>
      <c r="F3" s="99" t="s">
        <v>158</v>
      </c>
      <c r="G3" s="99"/>
      <c r="H3" s="99"/>
      <c r="I3" s="99" t="s">
        <v>998</v>
      </c>
      <c r="J3" s="99"/>
      <c r="K3" s="99"/>
      <c r="L3" s="99" t="s">
        <v>999</v>
      </c>
      <c r="M3" s="99"/>
      <c r="N3" s="99"/>
      <c r="O3" s="99" t="s">
        <v>1146</v>
      </c>
      <c r="P3" s="99"/>
      <c r="Q3" s="99" t="s">
        <v>158</v>
      </c>
      <c r="R3" s="99"/>
      <c r="S3" s="99" t="s">
        <v>998</v>
      </c>
      <c r="T3" s="99"/>
      <c r="U3" s="99" t="s">
        <v>999</v>
      </c>
      <c r="V3" s="99"/>
    </row>
    <row r="4" spans="2:22" ht="15.75" thickBot="1" x14ac:dyDescent="0.2"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2" t="s">
        <v>5</v>
      </c>
      <c r="J4" s="2" t="s">
        <v>0</v>
      </c>
      <c r="K4" s="2" t="s">
        <v>1</v>
      </c>
      <c r="L4" s="2" t="s">
        <v>5</v>
      </c>
      <c r="M4" s="2" t="s">
        <v>0</v>
      </c>
      <c r="N4" s="2" t="s">
        <v>1</v>
      </c>
      <c r="O4" s="4" t="s">
        <v>6</v>
      </c>
      <c r="P4" s="4" t="s">
        <v>7</v>
      </c>
      <c r="Q4" s="4" t="s">
        <v>6</v>
      </c>
      <c r="R4" s="4" t="s">
        <v>7</v>
      </c>
      <c r="S4" s="4" t="s">
        <v>6</v>
      </c>
      <c r="T4" s="4" t="s">
        <v>7</v>
      </c>
      <c r="U4" s="4" t="s">
        <v>6</v>
      </c>
      <c r="V4" s="4" t="s">
        <v>7</v>
      </c>
    </row>
    <row r="5" spans="2:22" ht="15.75" thickTop="1" x14ac:dyDescent="0.15">
      <c r="B5" s="2" t="s">
        <v>147</v>
      </c>
      <c r="C5" s="5">
        <v>0.72774826709606022</v>
      </c>
      <c r="D5" s="5">
        <v>1.1030601046867365</v>
      </c>
      <c r="E5" s="5">
        <v>1.169191628217203</v>
      </c>
      <c r="F5" s="5">
        <v>7.1083336704955409</v>
      </c>
      <c r="G5" s="5">
        <v>10.073627637991134</v>
      </c>
      <c r="H5" s="5">
        <v>8.4123647453061423</v>
      </c>
      <c r="I5" s="5">
        <v>0.50962621774804862</v>
      </c>
      <c r="J5" s="5">
        <v>0.64372276898892367</v>
      </c>
      <c r="K5" s="5">
        <v>0.48785063259822914</v>
      </c>
      <c r="L5" s="5">
        <v>11.790160102225736</v>
      </c>
      <c r="M5" s="5">
        <v>14.256139006590267</v>
      </c>
      <c r="N5" s="5">
        <v>15.089900669646481</v>
      </c>
      <c r="O5" s="5">
        <v>1</v>
      </c>
      <c r="P5" s="6">
        <v>0.23808422701433526</v>
      </c>
      <c r="Q5" s="5">
        <v>8.5314420179309387</v>
      </c>
      <c r="R5" s="6">
        <v>1.4862289951613297</v>
      </c>
      <c r="S5" s="5">
        <v>0.54706653977840058</v>
      </c>
      <c r="T5" s="6">
        <v>8.4411871268513364E-2</v>
      </c>
      <c r="U5" s="5">
        <v>13.712066592820827</v>
      </c>
      <c r="V5" s="6">
        <v>1.715833047426004</v>
      </c>
    </row>
    <row r="6" spans="2:22" x14ac:dyDescent="0.15">
      <c r="B6" s="2" t="s">
        <v>278</v>
      </c>
      <c r="C6" s="5">
        <v>0.91157779693146346</v>
      </c>
      <c r="D6" s="5">
        <v>1.2349372104241341</v>
      </c>
      <c r="E6" s="5">
        <v>0.85348499264440258</v>
      </c>
      <c r="F6" s="5">
        <v>1.2608858663300599</v>
      </c>
      <c r="G6" s="5">
        <v>1.8017985138680284</v>
      </c>
      <c r="H6" s="5">
        <v>2.052578916101961</v>
      </c>
      <c r="I6" s="5">
        <v>9.3660302057826232</v>
      </c>
      <c r="J6" s="5">
        <v>12.112608559654314</v>
      </c>
      <c r="K6" s="5">
        <v>5.5806674945826629</v>
      </c>
      <c r="L6" s="5">
        <v>18.219831234534766</v>
      </c>
      <c r="M6" s="5">
        <v>7.2623561920046855</v>
      </c>
      <c r="N6" s="5">
        <v>11.443351095490861</v>
      </c>
      <c r="O6" s="5">
        <v>1</v>
      </c>
      <c r="P6" s="6">
        <v>0.2055244829914166</v>
      </c>
      <c r="Q6" s="5">
        <v>1.7050877654333496</v>
      </c>
      <c r="R6" s="6">
        <v>0.40460993303597925</v>
      </c>
      <c r="S6" s="5">
        <v>9.0197687533398661</v>
      </c>
      <c r="T6" s="6">
        <v>3.2797082590496038</v>
      </c>
      <c r="U6" s="5">
        <v>12.308512840676769</v>
      </c>
      <c r="V6" s="6">
        <v>5.5297326753575762</v>
      </c>
    </row>
    <row r="7" spans="2:22" x14ac:dyDescent="0.15">
      <c r="B7" s="2" t="s">
        <v>20</v>
      </c>
      <c r="C7" s="5">
        <v>0.81789949937702899</v>
      </c>
      <c r="D7" s="5">
        <v>1.1043958388090735</v>
      </c>
      <c r="E7" s="5">
        <v>1.0777046618138975</v>
      </c>
      <c r="F7" s="5">
        <v>2.4115944635559186</v>
      </c>
      <c r="G7" s="5">
        <v>5.1349962489663818</v>
      </c>
      <c r="H7" s="5">
        <v>3.626399556846712</v>
      </c>
      <c r="I7" s="5">
        <v>0.47238646637615911</v>
      </c>
      <c r="J7" s="5">
        <v>0.39207164440381176</v>
      </c>
      <c r="K7" s="5">
        <v>0.45288721782978969</v>
      </c>
      <c r="L7" s="5">
        <v>5.9557761799762181</v>
      </c>
      <c r="M7" s="5">
        <v>5.0637774189310418</v>
      </c>
      <c r="N7" s="5">
        <v>6.5524240196584653</v>
      </c>
      <c r="O7" s="5">
        <v>1</v>
      </c>
      <c r="P7" s="6">
        <v>0.15826733389331951</v>
      </c>
      <c r="Q7" s="5">
        <v>3.724330089789671</v>
      </c>
      <c r="R7" s="6">
        <v>1.3643394420583508</v>
      </c>
      <c r="S7" s="5">
        <v>0.43911510953658689</v>
      </c>
      <c r="T7" s="6">
        <v>4.1891179050514225E-2</v>
      </c>
      <c r="U7" s="5">
        <v>5.8573258728552418</v>
      </c>
      <c r="V7" s="6">
        <v>0.74919057835339398</v>
      </c>
    </row>
    <row r="8" spans="2:22" x14ac:dyDescent="0.15">
      <c r="B8" s="2" t="s">
        <v>14</v>
      </c>
      <c r="C8" s="5">
        <v>0.71728890745104168</v>
      </c>
      <c r="D8" s="5">
        <v>0.72478561408281406</v>
      </c>
      <c r="E8" s="5">
        <v>1.5579254784661438</v>
      </c>
      <c r="F8" s="5">
        <v>4.449447566604821</v>
      </c>
      <c r="G8" s="5">
        <v>11.85666384662245</v>
      </c>
      <c r="H8" s="5">
        <v>7.9206906108286281</v>
      </c>
      <c r="I8" s="5">
        <v>4.9604892343564036E-2</v>
      </c>
      <c r="J8" s="5">
        <v>0.21310350476489076</v>
      </c>
      <c r="K8" s="5">
        <v>2.6619480481585012E-2</v>
      </c>
      <c r="L8" s="5">
        <v>11.460723564995108</v>
      </c>
      <c r="M8" s="5">
        <v>9.5177873751205357</v>
      </c>
      <c r="N8" s="5">
        <v>12.974672565324843</v>
      </c>
      <c r="O8" s="5">
        <v>0.99999999999999989</v>
      </c>
      <c r="P8" s="6">
        <v>0.48319217687565869</v>
      </c>
      <c r="Q8" s="5">
        <v>8.0756006746852993</v>
      </c>
      <c r="R8" s="6">
        <v>3.7060371153905898</v>
      </c>
      <c r="S8" s="5">
        <v>9.6442625863346607E-2</v>
      </c>
      <c r="T8" s="6">
        <v>0.10168285395865305</v>
      </c>
      <c r="U8" s="5">
        <v>11.317727835146828</v>
      </c>
      <c r="V8" s="6">
        <v>1.7328732321291169</v>
      </c>
    </row>
    <row r="9" spans="2:22" x14ac:dyDescent="0.15">
      <c r="B9" s="2" t="s">
        <v>15</v>
      </c>
      <c r="C9" s="5">
        <v>1.0993466559545646</v>
      </c>
      <c r="D9" s="5">
        <v>0.38583573940723304</v>
      </c>
      <c r="E9" s="5">
        <v>1.5148176046382023</v>
      </c>
      <c r="F9" s="5">
        <v>5.0850033962937662</v>
      </c>
      <c r="G9" s="5">
        <v>4.3647252517614668</v>
      </c>
      <c r="H9" s="5">
        <v>4.0447551095208079</v>
      </c>
      <c r="I9" s="5">
        <v>6.972629149151946E-2</v>
      </c>
      <c r="J9" s="5">
        <v>0.25851380897349763</v>
      </c>
      <c r="K9" s="5">
        <v>0.76347612193262493</v>
      </c>
      <c r="L9" s="5">
        <v>4.6655586034343788</v>
      </c>
      <c r="M9" s="5">
        <v>6.6523229993599511</v>
      </c>
      <c r="N9" s="5">
        <v>4.6492598855576253</v>
      </c>
      <c r="O9" s="5">
        <v>1</v>
      </c>
      <c r="P9" s="6">
        <v>0.57100992245504401</v>
      </c>
      <c r="Q9" s="5">
        <v>4.4981612525253469</v>
      </c>
      <c r="R9" s="6">
        <v>0.53280671848092576</v>
      </c>
      <c r="S9" s="5">
        <v>0.36390540746588068</v>
      </c>
      <c r="T9" s="6">
        <v>0.35868196021524473</v>
      </c>
      <c r="U9" s="5">
        <v>5.3223804961173187</v>
      </c>
      <c r="V9" s="6">
        <v>1.1517928236013426</v>
      </c>
    </row>
    <row r="10" spans="2:22" x14ac:dyDescent="0.15">
      <c r="B10" s="2" t="s">
        <v>16</v>
      </c>
      <c r="C10" s="5">
        <v>0.79121031425713095</v>
      </c>
      <c r="D10" s="5">
        <v>0.24215381316586529</v>
      </c>
      <c r="E10" s="5">
        <v>1.9666358725770039</v>
      </c>
      <c r="F10" s="5">
        <v>3.9419654619047391</v>
      </c>
      <c r="G10" s="5">
        <v>10.994765462921725</v>
      </c>
      <c r="H10" s="5">
        <v>9.2334757025649719</v>
      </c>
      <c r="I10" s="5">
        <v>0.25543931794031799</v>
      </c>
      <c r="J10" s="5">
        <v>0.14937379057999423</v>
      </c>
      <c r="K10" s="5">
        <v>0.13488940102461644</v>
      </c>
      <c r="L10" s="5">
        <v>7.8602954843208002</v>
      </c>
      <c r="M10" s="5">
        <v>9.4932583220421716</v>
      </c>
      <c r="N10" s="5">
        <v>12.654043905131941</v>
      </c>
      <c r="O10" s="5">
        <v>1</v>
      </c>
      <c r="P10" s="6">
        <v>0.88099627863128627</v>
      </c>
      <c r="Q10" s="5">
        <v>8.0567355424638123</v>
      </c>
      <c r="R10" s="6">
        <v>3.6706995269134284</v>
      </c>
      <c r="S10" s="5">
        <v>0.17990083651497621</v>
      </c>
      <c r="T10" s="6">
        <v>6.5817900431668533E-2</v>
      </c>
      <c r="U10" s="5">
        <v>10.002532570498303</v>
      </c>
      <c r="V10" s="6">
        <v>2.4371143132017359</v>
      </c>
    </row>
    <row r="11" spans="2:22" x14ac:dyDescent="0.15">
      <c r="B11" s="2" t="s">
        <v>118</v>
      </c>
      <c r="C11" s="5">
        <v>0.72528133097171765</v>
      </c>
      <c r="D11" s="5">
        <v>1.0249919782092742</v>
      </c>
      <c r="E11" s="5">
        <v>1.2497266908190079</v>
      </c>
      <c r="F11" s="5">
        <v>3.3417704094920628</v>
      </c>
      <c r="G11" s="5">
        <v>8.8250999562427417</v>
      </c>
      <c r="H11" s="5">
        <v>4.5681582170460828</v>
      </c>
      <c r="I11" s="5">
        <v>8.5413778035969737E-2</v>
      </c>
      <c r="J11" s="5">
        <v>0.12688668742601075</v>
      </c>
      <c r="K11" s="5">
        <v>0.1317260531260637</v>
      </c>
      <c r="L11" s="5">
        <v>10.880045003504399</v>
      </c>
      <c r="M11" s="5">
        <v>7.4519222346549476</v>
      </c>
      <c r="N11" s="5">
        <v>11.405142909109088</v>
      </c>
      <c r="O11" s="5">
        <v>1</v>
      </c>
      <c r="P11" s="6">
        <v>0.26311439165778799</v>
      </c>
      <c r="Q11" s="5">
        <v>5.5783428609269627</v>
      </c>
      <c r="R11" s="6">
        <v>2.8778604015165152</v>
      </c>
      <c r="S11" s="5">
        <v>0.11467550619601474</v>
      </c>
      <c r="T11" s="6">
        <v>2.5456657602265571E-2</v>
      </c>
      <c r="U11" s="5">
        <v>9.9123700490894784</v>
      </c>
      <c r="V11" s="6">
        <v>2.1469244370224883</v>
      </c>
    </row>
    <row r="15" spans="2:22" ht="15.75" thickBot="1" x14ac:dyDescent="0.2">
      <c r="B15" s="4" t="s">
        <v>1000</v>
      </c>
      <c r="C15" s="2" t="s">
        <v>1001</v>
      </c>
      <c r="D15" s="2" t="s">
        <v>284</v>
      </c>
      <c r="E15" s="2" t="s">
        <v>1002</v>
      </c>
      <c r="F15" s="2" t="s">
        <v>1003</v>
      </c>
      <c r="G15" s="2" t="s">
        <v>1004</v>
      </c>
      <c r="H15" s="2" t="s">
        <v>1005</v>
      </c>
      <c r="I15" s="2" t="s">
        <v>1006</v>
      </c>
    </row>
    <row r="16" spans="2:22" ht="15.75" thickTop="1" x14ac:dyDescent="0.15">
      <c r="B16" s="2" t="s">
        <v>1151</v>
      </c>
      <c r="C16" s="2" t="s">
        <v>178</v>
      </c>
      <c r="D16" s="6">
        <v>0.47075</v>
      </c>
      <c r="E16" s="6">
        <v>0.1014</v>
      </c>
      <c r="F16" s="2" t="s">
        <v>178</v>
      </c>
      <c r="G16" s="6">
        <v>3.6499999999999998E-2</v>
      </c>
      <c r="H16" s="2" t="s">
        <v>178</v>
      </c>
      <c r="I16" s="6">
        <v>6.45E-3</v>
      </c>
    </row>
    <row r="17" spans="2:9" x14ac:dyDescent="0.15">
      <c r="B17" s="2" t="s">
        <v>1152</v>
      </c>
      <c r="C17" s="6">
        <v>0.49154999999999999</v>
      </c>
      <c r="D17" s="2" t="s">
        <v>178</v>
      </c>
      <c r="E17" s="6">
        <v>0.48435</v>
      </c>
      <c r="F17" s="6">
        <v>0.44440000000000002</v>
      </c>
      <c r="G17" s="6">
        <v>0.47799999999999998</v>
      </c>
      <c r="H17" s="6">
        <v>0.45660000000000001</v>
      </c>
      <c r="I17" s="6">
        <v>0.44745000000000001</v>
      </c>
    </row>
    <row r="18" spans="2:9" x14ac:dyDescent="0.15">
      <c r="B18" s="2" t="s">
        <v>1153</v>
      </c>
      <c r="C18" s="2" t="s">
        <v>178</v>
      </c>
      <c r="D18" s="2" t="s">
        <v>178</v>
      </c>
      <c r="E18" s="6">
        <v>3.8999999999999998E-3</v>
      </c>
      <c r="F18" s="2" t="s">
        <v>178</v>
      </c>
      <c r="G18" s="6">
        <v>0.01</v>
      </c>
      <c r="H18" s="2" t="s">
        <v>178</v>
      </c>
      <c r="I18" s="2" t="s">
        <v>178</v>
      </c>
    </row>
  </sheetData>
  <mergeCells count="9">
    <mergeCell ref="S3:T3"/>
    <mergeCell ref="U3:V3"/>
    <mergeCell ref="B1:L1"/>
    <mergeCell ref="C3:E3"/>
    <mergeCell ref="F3:H3"/>
    <mergeCell ref="I3:K3"/>
    <mergeCell ref="L3:N3"/>
    <mergeCell ref="O3:P3"/>
    <mergeCell ref="Q3:R3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7"/>
  <sheetViews>
    <sheetView tabSelected="1" topLeftCell="B1" workbookViewId="0">
      <selection activeCell="H18" sqref="H18"/>
    </sheetView>
  </sheetViews>
  <sheetFormatPr defaultRowHeight="15" x14ac:dyDescent="0.15"/>
  <cols>
    <col min="1" max="1" width="9" style="1"/>
    <col min="2" max="2" width="21.875" style="1" bestFit="1" customWidth="1"/>
    <col min="3" max="7" width="9.125" style="1" bestFit="1" customWidth="1"/>
    <col min="8" max="8" width="11.25" style="1" bestFit="1" customWidth="1"/>
    <col min="9" max="16384" width="9" style="1"/>
  </cols>
  <sheetData>
    <row r="1" spans="2:14" x14ac:dyDescent="0.15">
      <c r="B1" s="98" t="s">
        <v>1145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</row>
    <row r="3" spans="2:14" ht="15.75" thickBot="1" x14ac:dyDescent="0.2">
      <c r="B3" s="2"/>
      <c r="C3" s="2" t="s">
        <v>5</v>
      </c>
      <c r="D3" s="2" t="s">
        <v>0</v>
      </c>
      <c r="E3" s="2" t="s">
        <v>1</v>
      </c>
      <c r="F3" s="4" t="s">
        <v>6</v>
      </c>
      <c r="G3" s="4" t="s">
        <v>7</v>
      </c>
    </row>
    <row r="4" spans="2:14" ht="15.75" thickTop="1" x14ac:dyDescent="0.15">
      <c r="B4" s="2" t="s">
        <v>1146</v>
      </c>
      <c r="C4" s="8">
        <v>2.5999999999999999E-3</v>
      </c>
      <c r="D4" s="8">
        <v>1.81E-3</v>
      </c>
      <c r="E4" s="8">
        <v>1.5199999999999999E-3</v>
      </c>
      <c r="F4" s="8">
        <v>1.9766666666666665E-3</v>
      </c>
      <c r="G4" s="6">
        <v>5.5895736271502263E-4</v>
      </c>
    </row>
    <row r="5" spans="2:14" x14ac:dyDescent="0.15">
      <c r="B5" s="2" t="s">
        <v>158</v>
      </c>
      <c r="C5" s="8">
        <v>1.0200000000000001E-2</v>
      </c>
      <c r="D5" s="8">
        <v>9.4699999999999993E-3</v>
      </c>
      <c r="E5" s="8">
        <v>9.1199999999999996E-3</v>
      </c>
      <c r="F5" s="8">
        <v>9.5966666666666665E-3</v>
      </c>
      <c r="G5" s="6">
        <v>5.5102933981171455E-4</v>
      </c>
    </row>
    <row r="6" spans="2:14" x14ac:dyDescent="0.15">
      <c r="B6" s="2" t="s">
        <v>998</v>
      </c>
      <c r="C6" s="8">
        <v>1.2600000000000001E-3</v>
      </c>
      <c r="D6" s="8">
        <v>1.6000000000000001E-3</v>
      </c>
      <c r="E6" s="8">
        <v>1.4199999999999998E-3</v>
      </c>
      <c r="F6" s="8">
        <v>1.4266666666666666E-3</v>
      </c>
      <c r="G6" s="6">
        <v>1.7009801096230768E-4</v>
      </c>
    </row>
    <row r="7" spans="2:14" x14ac:dyDescent="0.15">
      <c r="B7" s="2" t="s">
        <v>999</v>
      </c>
      <c r="C7" s="8">
        <v>0.114</v>
      </c>
      <c r="D7" s="8">
        <v>0.11800000000000001</v>
      </c>
      <c r="E7" s="8">
        <v>0.10199999999999999</v>
      </c>
      <c r="F7" s="8">
        <v>0.11133333333333334</v>
      </c>
      <c r="G7" s="6">
        <v>8.3266639978645373E-3</v>
      </c>
    </row>
    <row r="11" spans="2:14" ht="15.75" thickBot="1" x14ac:dyDescent="0.2">
      <c r="B11" s="2"/>
      <c r="C11" s="4" t="s">
        <v>1014</v>
      </c>
    </row>
    <row r="12" spans="2:14" ht="15.75" thickTop="1" x14ac:dyDescent="0.25">
      <c r="B12" s="11" t="s">
        <v>1147</v>
      </c>
      <c r="C12" s="11" t="s">
        <v>178</v>
      </c>
    </row>
    <row r="13" spans="2:14" x14ac:dyDescent="0.25">
      <c r="B13" s="11" t="s">
        <v>1148</v>
      </c>
      <c r="C13" s="93">
        <v>0.60589999999999999</v>
      </c>
    </row>
    <row r="14" spans="2:14" x14ac:dyDescent="0.25">
      <c r="B14" s="11" t="s">
        <v>1149</v>
      </c>
      <c r="C14" s="93">
        <v>4.3E-3</v>
      </c>
    </row>
    <row r="15" spans="2:14" x14ac:dyDescent="0.25">
      <c r="B15" s="11" t="s">
        <v>1011</v>
      </c>
      <c r="C15" s="93">
        <v>5.1000000000000004E-3</v>
      </c>
    </row>
    <row r="16" spans="2:14" x14ac:dyDescent="0.25">
      <c r="B16" s="11" t="s">
        <v>1012</v>
      </c>
      <c r="C16" s="93">
        <v>5.1000000000000004E-3</v>
      </c>
    </row>
    <row r="17" spans="2:3" x14ac:dyDescent="0.25">
      <c r="B17" s="11" t="s">
        <v>1013</v>
      </c>
      <c r="C17" s="93">
        <v>4.5999999999999999E-3</v>
      </c>
    </row>
  </sheetData>
  <mergeCells count="1">
    <mergeCell ref="B1:N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8"/>
  <sheetViews>
    <sheetView workbookViewId="0">
      <selection activeCell="G12" sqref="G12"/>
    </sheetView>
  </sheetViews>
  <sheetFormatPr defaultRowHeight="15" x14ac:dyDescent="0.15"/>
  <cols>
    <col min="1" max="1" width="13.125" style="2" customWidth="1"/>
    <col min="2" max="16384" width="9" style="2"/>
  </cols>
  <sheetData>
    <row r="1" spans="2:14" x14ac:dyDescent="0.15">
      <c r="B1" s="98" t="s">
        <v>1205</v>
      </c>
      <c r="C1" s="98"/>
      <c r="D1" s="98"/>
      <c r="E1" s="98"/>
      <c r="F1" s="98"/>
      <c r="G1" s="98"/>
      <c r="H1" s="98"/>
      <c r="I1" s="98"/>
      <c r="J1" s="98"/>
      <c r="K1" s="98"/>
    </row>
    <row r="3" spans="2:14" x14ac:dyDescent="0.15">
      <c r="C3" s="99" t="s">
        <v>1019</v>
      </c>
      <c r="D3" s="99"/>
      <c r="E3" s="99"/>
      <c r="F3" s="99" t="s">
        <v>1020</v>
      </c>
      <c r="G3" s="99"/>
      <c r="H3" s="99"/>
      <c r="I3" s="99" t="s">
        <v>1021</v>
      </c>
      <c r="J3" s="99"/>
      <c r="K3" s="99"/>
      <c r="L3" s="99" t="s">
        <v>1022</v>
      </c>
      <c r="M3" s="99"/>
      <c r="N3" s="99"/>
    </row>
    <row r="4" spans="2:14" x14ac:dyDescent="0.15"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2" t="s">
        <v>5</v>
      </c>
      <c r="J4" s="2" t="s">
        <v>0</v>
      </c>
      <c r="K4" s="2" t="s">
        <v>1</v>
      </c>
      <c r="L4" s="2" t="s">
        <v>5</v>
      </c>
      <c r="M4" s="2" t="s">
        <v>0</v>
      </c>
      <c r="N4" s="2" t="s">
        <v>1</v>
      </c>
    </row>
    <row r="5" spans="2:14" x14ac:dyDescent="0.25">
      <c r="B5" s="2" t="s">
        <v>1031</v>
      </c>
      <c r="C5" s="36">
        <v>1</v>
      </c>
      <c r="D5" s="36">
        <v>1</v>
      </c>
      <c r="E5" s="36">
        <v>1</v>
      </c>
      <c r="F5" s="36">
        <v>0.03</v>
      </c>
      <c r="G5" s="36">
        <v>4.9946027357395846E-2</v>
      </c>
      <c r="H5" s="36">
        <v>0.05</v>
      </c>
      <c r="I5" s="36">
        <v>1.1521550839347721</v>
      </c>
      <c r="J5" s="36">
        <v>0.71597524623061859</v>
      </c>
      <c r="K5" s="36">
        <v>1.0777435472767012</v>
      </c>
      <c r="L5" s="36">
        <v>1.2264598215462394</v>
      </c>
      <c r="M5" s="36">
        <v>0.96022244487445674</v>
      </c>
      <c r="N5" s="36">
        <v>1.147830632373988</v>
      </c>
    </row>
    <row r="6" spans="2:14" ht="15.75" thickBot="1" x14ac:dyDescent="0.2">
      <c r="B6" s="4" t="s">
        <v>1032</v>
      </c>
      <c r="C6" s="100">
        <f>AVERAGE(C5:E5)</f>
        <v>1</v>
      </c>
      <c r="D6" s="100"/>
      <c r="E6" s="100"/>
      <c r="F6" s="100">
        <f>AVERAGE(F5:H5)</f>
        <v>4.3315342452465287E-2</v>
      </c>
      <c r="G6" s="100"/>
      <c r="H6" s="100"/>
      <c r="I6" s="100">
        <f>AVERAGE(I5:K5)</f>
        <v>0.98195795914736406</v>
      </c>
      <c r="J6" s="100"/>
      <c r="K6" s="100"/>
      <c r="L6" s="100">
        <f>AVERAGE(L5:N5)</f>
        <v>1.1115042995982281</v>
      </c>
      <c r="M6" s="100"/>
      <c r="N6" s="100"/>
    </row>
    <row r="7" spans="2:14" ht="16.5" thickTop="1" thickBot="1" x14ac:dyDescent="0.2">
      <c r="B7" s="4" t="s">
        <v>30</v>
      </c>
      <c r="C7" s="100">
        <f>STDEV(C5:E5)</f>
        <v>0</v>
      </c>
      <c r="D7" s="100"/>
      <c r="E7" s="100"/>
      <c r="F7" s="100">
        <f>STDEV(F5:H5)</f>
        <v>1.1531456401138403E-2</v>
      </c>
      <c r="G7" s="100"/>
      <c r="H7" s="100"/>
      <c r="I7" s="100">
        <f>STDEV(I5:K5)</f>
        <v>0.23333317782704474</v>
      </c>
      <c r="J7" s="100"/>
      <c r="K7" s="100"/>
      <c r="L7" s="100">
        <f>STDEV(L5:N5)</f>
        <v>0.1367855512251554</v>
      </c>
      <c r="M7" s="100"/>
      <c r="N7" s="100"/>
    </row>
    <row r="8" spans="2:14" ht="15.75" thickTop="1" x14ac:dyDescent="0.15"/>
  </sheetData>
  <mergeCells count="13">
    <mergeCell ref="I6:K6"/>
    <mergeCell ref="I7:K7"/>
    <mergeCell ref="L6:N6"/>
    <mergeCell ref="L7:N7"/>
    <mergeCell ref="B1:K1"/>
    <mergeCell ref="C3:E3"/>
    <mergeCell ref="F3:H3"/>
    <mergeCell ref="I3:K3"/>
    <mergeCell ref="L3:N3"/>
    <mergeCell ref="C6:E6"/>
    <mergeCell ref="C7:E7"/>
    <mergeCell ref="F6:H6"/>
    <mergeCell ref="F7:H7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A15" sqref="A15"/>
    </sheetView>
  </sheetViews>
  <sheetFormatPr defaultRowHeight="13.5" x14ac:dyDescent="0.15"/>
  <sheetData>
    <row r="1" spans="1:22" ht="15" x14ac:dyDescent="0.15">
      <c r="A1" s="2"/>
      <c r="B1" s="98" t="s">
        <v>1203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2"/>
      <c r="P1" s="2"/>
      <c r="Q1" s="2"/>
      <c r="R1" s="2"/>
      <c r="S1" s="2"/>
      <c r="T1" s="2"/>
      <c r="U1" s="2"/>
      <c r="V1" s="2"/>
    </row>
    <row r="2" spans="1:22" ht="15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" x14ac:dyDescent="0.15">
      <c r="A3" s="2"/>
      <c r="B3" s="2"/>
      <c r="C3" s="99" t="s">
        <v>1019</v>
      </c>
      <c r="D3" s="99"/>
      <c r="E3" s="99"/>
      <c r="F3" s="99" t="s">
        <v>1020</v>
      </c>
      <c r="G3" s="99"/>
      <c r="H3" s="99"/>
      <c r="I3" s="99" t="s">
        <v>1021</v>
      </c>
      <c r="J3" s="99"/>
      <c r="K3" s="99"/>
      <c r="L3" s="99" t="s">
        <v>1022</v>
      </c>
      <c r="M3" s="99"/>
      <c r="N3" s="99"/>
      <c r="O3" s="99" t="s">
        <v>1019</v>
      </c>
      <c r="P3" s="99"/>
      <c r="Q3" s="99" t="s">
        <v>1020</v>
      </c>
      <c r="R3" s="99"/>
      <c r="S3" s="99" t="s">
        <v>1021</v>
      </c>
      <c r="T3" s="99"/>
      <c r="U3" s="99" t="s">
        <v>1022</v>
      </c>
      <c r="V3" s="99"/>
    </row>
    <row r="4" spans="1:22" ht="15.75" thickBot="1" x14ac:dyDescent="0.2">
      <c r="A4" s="2"/>
      <c r="B4" s="2"/>
      <c r="C4" s="2" t="s">
        <v>5</v>
      </c>
      <c r="D4" s="2" t="s">
        <v>0</v>
      </c>
      <c r="E4" s="2" t="s">
        <v>1</v>
      </c>
      <c r="F4" s="2" t="s">
        <v>5</v>
      </c>
      <c r="G4" s="2" t="s">
        <v>0</v>
      </c>
      <c r="H4" s="2" t="s">
        <v>1</v>
      </c>
      <c r="I4" s="2" t="s">
        <v>5</v>
      </c>
      <c r="J4" s="2" t="s">
        <v>0</v>
      </c>
      <c r="K4" s="2" t="s">
        <v>1</v>
      </c>
      <c r="L4" s="2" t="s">
        <v>5</v>
      </c>
      <c r="M4" s="2" t="s">
        <v>0</v>
      </c>
      <c r="N4" s="2" t="s">
        <v>1</v>
      </c>
      <c r="O4" s="4" t="s">
        <v>6</v>
      </c>
      <c r="P4" s="4" t="s">
        <v>7</v>
      </c>
      <c r="Q4" s="4" t="s">
        <v>6</v>
      </c>
      <c r="R4" s="4" t="s">
        <v>7</v>
      </c>
      <c r="S4" s="4" t="s">
        <v>6</v>
      </c>
      <c r="T4" s="4" t="s">
        <v>7</v>
      </c>
      <c r="U4" s="4" t="s">
        <v>6</v>
      </c>
      <c r="V4" s="4" t="s">
        <v>7</v>
      </c>
    </row>
    <row r="5" spans="1:22" ht="15.75" thickTop="1" x14ac:dyDescent="0.15">
      <c r="A5" s="2"/>
      <c r="B5" s="2" t="s">
        <v>1023</v>
      </c>
      <c r="C5" s="5">
        <v>0.51234685996868701</v>
      </c>
      <c r="D5" s="5">
        <v>1.1106290125239153</v>
      </c>
      <c r="E5" s="5">
        <v>1.377024127507398</v>
      </c>
      <c r="F5" s="5" t="s">
        <v>1008</v>
      </c>
      <c r="G5" s="5" t="s">
        <v>1008</v>
      </c>
      <c r="H5" s="5" t="s">
        <v>1008</v>
      </c>
      <c r="I5" s="5">
        <v>1.1294312866478469</v>
      </c>
      <c r="J5" s="5">
        <v>0.84712406374586058</v>
      </c>
      <c r="K5" s="5">
        <v>0.92501992080488671</v>
      </c>
      <c r="L5" s="5">
        <v>2.3791946142637981</v>
      </c>
      <c r="M5" s="5">
        <v>3.3998896817698836</v>
      </c>
      <c r="N5" s="5">
        <v>1.3187160445202035</v>
      </c>
      <c r="O5" s="5">
        <v>0.96719175706619798</v>
      </c>
      <c r="P5" s="5">
        <v>0.14580188563902771</v>
      </c>
      <c r="Q5" s="5"/>
      <c r="R5" s="5"/>
      <c r="S5" s="5">
        <v>1.8952658277854282</v>
      </c>
      <c r="T5" s="5">
        <v>1.3148429707199978</v>
      </c>
      <c r="U5" s="5">
        <v>1.1841285079883874</v>
      </c>
      <c r="V5" s="5">
        <v>1.1169984591551041</v>
      </c>
    </row>
    <row r="6" spans="1:22" ht="15" x14ac:dyDescent="0.15">
      <c r="A6" s="2"/>
      <c r="B6" s="2" t="s">
        <v>1204</v>
      </c>
      <c r="C6" s="5">
        <v>0.47434513861753119</v>
      </c>
      <c r="D6" s="5">
        <v>1.2845211046007228</v>
      </c>
      <c r="E6" s="5">
        <v>1.2411337567817462</v>
      </c>
      <c r="F6" s="5">
        <v>5.2292845981177516</v>
      </c>
      <c r="G6" s="5">
        <v>4.6495168686425767</v>
      </c>
      <c r="H6" s="5">
        <v>3.3091510672012636</v>
      </c>
      <c r="I6" s="5">
        <v>1.0823362991879939</v>
      </c>
      <c r="J6" s="5">
        <v>0.99256318723526737</v>
      </c>
      <c r="K6" s="5">
        <v>1.2479769307919681</v>
      </c>
      <c r="L6" s="5">
        <v>5.0170495636649797</v>
      </c>
      <c r="M6" s="5">
        <v>8.4084619845789277</v>
      </c>
      <c r="N6" s="5">
        <v>4.5143680708267029</v>
      </c>
      <c r="O6" s="5">
        <v>1.1076254724050765</v>
      </c>
      <c r="P6" s="5">
        <v>0.12957122292744919</v>
      </c>
      <c r="Q6" s="5">
        <v>5.9799598730235362</v>
      </c>
      <c r="R6" s="5">
        <v>2.1181097823725463</v>
      </c>
      <c r="S6" s="5">
        <v>4.6768185092702348</v>
      </c>
      <c r="T6" s="5">
        <v>3.6531282557673204</v>
      </c>
      <c r="U6" s="5">
        <v>2.7425469594411775</v>
      </c>
      <c r="V6" s="5">
        <v>2.9747610291202147</v>
      </c>
    </row>
    <row r="7" spans="1:22" ht="15" x14ac:dyDescent="0.15">
      <c r="A7" s="2"/>
      <c r="B7" s="2" t="s">
        <v>14</v>
      </c>
      <c r="C7" s="5">
        <v>0.55057831982842087</v>
      </c>
      <c r="D7" s="5">
        <v>1.4494216801715794</v>
      </c>
      <c r="E7" s="5">
        <v>5.0760586302690278</v>
      </c>
      <c r="F7" s="5">
        <v>280.99266573715613</v>
      </c>
      <c r="G7" s="5">
        <v>190.05022205683792</v>
      </c>
      <c r="H7" s="5">
        <v>182.6007829732969</v>
      </c>
      <c r="I7" s="5">
        <v>22.909082189360792</v>
      </c>
      <c r="J7" s="5">
        <v>21.141906094148027</v>
      </c>
      <c r="K7" s="5">
        <v>17.243075137360776</v>
      </c>
      <c r="L7" s="5">
        <v>323.53004769896421</v>
      </c>
      <c r="M7" s="5">
        <v>480.7198577076893</v>
      </c>
      <c r="N7" s="5">
        <v>220.59847615061619</v>
      </c>
      <c r="O7" s="5">
        <v>20.431354473623198</v>
      </c>
      <c r="P7" s="5">
        <v>2.8990639320997063</v>
      </c>
      <c r="Q7" s="5">
        <v>341.61612718575657</v>
      </c>
      <c r="R7" s="5">
        <v>131.00043125574834</v>
      </c>
      <c r="S7" s="5">
        <v>240.58322944397625</v>
      </c>
      <c r="T7" s="5">
        <v>230.79410591588245</v>
      </c>
      <c r="U7" s="5">
        <v>158.50520745786821</v>
      </c>
      <c r="V7" s="5">
        <v>171.02542726226989</v>
      </c>
    </row>
    <row r="8" spans="1:22" ht="15" x14ac:dyDescent="0.15">
      <c r="A8" s="2"/>
      <c r="B8" s="2" t="s">
        <v>15</v>
      </c>
      <c r="C8" s="5">
        <v>0.46024799397347232</v>
      </c>
      <c r="D8" s="5">
        <v>1.7347422418722118</v>
      </c>
      <c r="E8" s="5">
        <v>0.80500976415431602</v>
      </c>
      <c r="F8" s="5">
        <v>37.413287539321807</v>
      </c>
      <c r="G8" s="5">
        <v>24.261247571444187</v>
      </c>
      <c r="H8" s="5">
        <v>104.23575690506216</v>
      </c>
      <c r="I8" s="5">
        <v>5.7611293106410777</v>
      </c>
      <c r="J8" s="5">
        <v>5.5752998343798605</v>
      </c>
      <c r="K8" s="5">
        <v>40.54347801734005</v>
      </c>
      <c r="L8" s="5">
        <v>52.396093428767486</v>
      </c>
      <c r="M8" s="5">
        <v>52.960557584335703</v>
      </c>
      <c r="N8" s="5">
        <v>18.802003561530185</v>
      </c>
      <c r="O8" s="5">
        <v>17.293302387453661</v>
      </c>
      <c r="P8" s="5">
        <v>20.135457115843781</v>
      </c>
      <c r="Q8" s="5">
        <v>41.386218191544458</v>
      </c>
      <c r="R8" s="5">
        <v>19.560539813273131</v>
      </c>
      <c r="S8" s="5">
        <v>29.685287844439852</v>
      </c>
      <c r="T8" s="5">
        <v>20.171085268444251</v>
      </c>
      <c r="U8" s="5">
        <v>27.027405040220458</v>
      </c>
      <c r="V8" s="5">
        <v>12.438419064019955</v>
      </c>
    </row>
    <row r="9" spans="1:22" ht="15" x14ac:dyDescent="0.15">
      <c r="A9" s="2"/>
      <c r="B9" s="2" t="s">
        <v>16</v>
      </c>
      <c r="C9" s="5">
        <v>4.7292321934896617E-2</v>
      </c>
      <c r="D9" s="5">
        <v>1.0442420842599618</v>
      </c>
      <c r="E9" s="5">
        <v>1.9084655938051418</v>
      </c>
      <c r="F9" s="5">
        <v>39.872596969415106</v>
      </c>
      <c r="G9" s="5">
        <v>34.503009108353936</v>
      </c>
      <c r="H9" s="5">
        <v>35.76505285087034</v>
      </c>
      <c r="I9" s="5">
        <v>3.2388172615848987</v>
      </c>
      <c r="J9" s="5">
        <v>5.1054950502225944</v>
      </c>
      <c r="K9" s="5">
        <v>2.9161204132863721</v>
      </c>
      <c r="L9" s="5">
        <v>72.688097077316115</v>
      </c>
      <c r="M9" s="5">
        <v>145.36062695109237</v>
      </c>
      <c r="N9" s="5">
        <v>44.105273462084298</v>
      </c>
      <c r="O9" s="5">
        <v>3.7534775750312881</v>
      </c>
      <c r="P9" s="5">
        <v>1.1819461721637154</v>
      </c>
      <c r="Q9" s="5">
        <v>87.384665830164252</v>
      </c>
      <c r="R9" s="5">
        <v>52.203002809957127</v>
      </c>
      <c r="S9" s="5">
        <v>64.406459329402651</v>
      </c>
      <c r="T9" s="5">
        <v>72.953751098336781</v>
      </c>
      <c r="U9" s="5">
        <v>46.923204937428373</v>
      </c>
      <c r="V9" s="5">
        <v>43.343216519889559</v>
      </c>
    </row>
    <row r="10" spans="1:22" ht="15" x14ac:dyDescent="0.15">
      <c r="A10" s="2"/>
      <c r="B10" s="2" t="s">
        <v>118</v>
      </c>
      <c r="C10" s="5">
        <v>2.8401822251822837E-2</v>
      </c>
      <c r="D10" s="5">
        <v>1.3352911213316891</v>
      </c>
      <c r="E10" s="5">
        <v>1.6363070564164883</v>
      </c>
      <c r="F10" s="5">
        <v>33.006662594362126</v>
      </c>
      <c r="G10" s="5">
        <v>27.540366959246118</v>
      </c>
      <c r="H10" s="5">
        <v>27.912386196346127</v>
      </c>
      <c r="I10" s="5">
        <v>1.3817781780867875</v>
      </c>
      <c r="J10" s="5">
        <v>3.4143619025065943</v>
      </c>
      <c r="K10" s="5">
        <v>2.9923952318323868</v>
      </c>
      <c r="L10" s="5">
        <v>55.017998169953394</v>
      </c>
      <c r="M10" s="5">
        <v>100.9245332221126</v>
      </c>
      <c r="N10" s="5">
        <v>19.499176135918823</v>
      </c>
      <c r="O10" s="5">
        <v>2.5961784374752561</v>
      </c>
      <c r="P10" s="5">
        <v>1.0726555646115177</v>
      </c>
      <c r="Q10" s="5">
        <v>58.480569175994937</v>
      </c>
      <c r="R10" s="5">
        <v>40.822962198160617</v>
      </c>
      <c r="S10" s="5">
        <v>41.006629265168897</v>
      </c>
      <c r="T10" s="5">
        <v>52.574178488527473</v>
      </c>
      <c r="U10" s="5">
        <v>33.458728979589019</v>
      </c>
      <c r="V10" s="5">
        <v>29.403929745463461</v>
      </c>
    </row>
    <row r="11" spans="1:22" ht="15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ht="15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ht="15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ht="15.75" thickBot="1" x14ac:dyDescent="0.2">
      <c r="A14" s="2"/>
      <c r="B14" s="4" t="s">
        <v>31</v>
      </c>
      <c r="C14" s="2" t="s">
        <v>20</v>
      </c>
      <c r="D14" s="2" t="s">
        <v>14</v>
      </c>
      <c r="E14" s="2" t="s">
        <v>1024</v>
      </c>
      <c r="F14" s="2" t="s">
        <v>16</v>
      </c>
      <c r="G14" s="2" t="s">
        <v>1025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ht="15.75" customHeight="1" thickTop="1" x14ac:dyDescent="0.15">
      <c r="A15" s="97" t="s">
        <v>1225</v>
      </c>
      <c r="B15" s="97"/>
      <c r="C15" s="6">
        <v>1.9349999999999999E-2</v>
      </c>
      <c r="D15" s="6">
        <v>2.6249999999999999E-2</v>
      </c>
      <c r="E15" s="6">
        <v>2.8500000000000001E-3</v>
      </c>
      <c r="F15" s="6">
        <v>2.8049999999999999E-2</v>
      </c>
      <c r="G15" s="6">
        <v>1.285E-2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ht="15" customHeight="1" x14ac:dyDescent="0.15">
      <c r="A16" s="97" t="s">
        <v>1226</v>
      </c>
      <c r="B16" s="97"/>
      <c r="C16" s="6">
        <v>2.615E-2</v>
      </c>
      <c r="D16" s="6">
        <v>4.1050000000000003E-2</v>
      </c>
      <c r="E16" s="6">
        <v>7.8499999999999993E-3</v>
      </c>
      <c r="F16" s="6">
        <v>5.8000000000000003E-2</v>
      </c>
      <c r="G16" s="6">
        <v>2.7699999999999999E-2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5" customHeight="1" x14ac:dyDescent="0.15">
      <c r="A17" s="97" t="s">
        <v>1227</v>
      </c>
      <c r="B17" s="97"/>
      <c r="C17" s="6">
        <v>0.44355</v>
      </c>
      <c r="D17" s="6">
        <v>6.6400000000000001E-2</v>
      </c>
      <c r="E17" s="6">
        <v>0.10265000000000001</v>
      </c>
      <c r="F17" s="6">
        <v>6.7049999999999998E-2</v>
      </c>
      <c r="G17" s="6">
        <v>0.11774999999999999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</sheetData>
  <mergeCells count="9">
    <mergeCell ref="S3:T3"/>
    <mergeCell ref="U3:V3"/>
    <mergeCell ref="B1:N1"/>
    <mergeCell ref="O3:P3"/>
    <mergeCell ref="Q3:R3"/>
    <mergeCell ref="C3:E3"/>
    <mergeCell ref="F3:H3"/>
    <mergeCell ref="I3:K3"/>
    <mergeCell ref="L3:N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0"/>
  <sheetViews>
    <sheetView workbookViewId="0">
      <selection activeCell="J17" sqref="J17"/>
    </sheetView>
  </sheetViews>
  <sheetFormatPr defaultRowHeight="15" x14ac:dyDescent="0.15"/>
  <cols>
    <col min="1" max="1" width="9" style="1"/>
    <col min="2" max="2" width="10.5" style="1" bestFit="1" customWidth="1"/>
    <col min="3" max="16384" width="9" style="1"/>
  </cols>
  <sheetData>
    <row r="1" spans="2:12" x14ac:dyDescent="0.15">
      <c r="B1" s="98" t="s">
        <v>1202</v>
      </c>
      <c r="C1" s="98"/>
      <c r="D1" s="98"/>
      <c r="E1" s="98"/>
      <c r="F1" s="98"/>
      <c r="G1" s="98"/>
      <c r="H1" s="98"/>
      <c r="I1" s="98"/>
      <c r="J1" s="98"/>
    </row>
    <row r="3" spans="2:12" ht="15.75" thickBot="1" x14ac:dyDescent="0.2">
      <c r="B3" s="2" t="s">
        <v>12</v>
      </c>
      <c r="C3" s="2" t="s">
        <v>5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22</v>
      </c>
      <c r="J3" s="4" t="s">
        <v>6</v>
      </c>
      <c r="K3" s="4" t="s">
        <v>7</v>
      </c>
      <c r="L3" s="2"/>
    </row>
    <row r="4" spans="2:12" ht="16.5" thickTop="1" thickBot="1" x14ac:dyDescent="0.2">
      <c r="B4" s="2" t="s">
        <v>23</v>
      </c>
      <c r="C4" s="5">
        <v>32.731761932373047</v>
      </c>
      <c r="D4" s="5">
        <v>30.213266372680664</v>
      </c>
      <c r="E4" s="5">
        <v>32.938713073730469</v>
      </c>
      <c r="F4" s="5">
        <v>31.915395736694336</v>
      </c>
      <c r="G4" s="5">
        <v>32.144050598144531</v>
      </c>
      <c r="H4" s="5">
        <v>32.507358551025391</v>
      </c>
      <c r="I4" s="5">
        <v>32.075091044108071</v>
      </c>
      <c r="J4" s="5">
        <v>32.075091044108071</v>
      </c>
      <c r="K4" s="9">
        <v>0.90005221899611509</v>
      </c>
      <c r="L4" s="4" t="s">
        <v>11</v>
      </c>
    </row>
    <row r="5" spans="2:12" ht="15.75" thickTop="1" x14ac:dyDescent="0.15">
      <c r="B5" s="2" t="s">
        <v>24</v>
      </c>
      <c r="C5" s="5">
        <v>31.742969512939453</v>
      </c>
      <c r="D5" s="5">
        <v>31.515350341796875</v>
      </c>
      <c r="E5" s="5">
        <v>31.590290069580078</v>
      </c>
      <c r="F5" s="5">
        <v>31.880062103271484</v>
      </c>
      <c r="G5" s="5">
        <v>31.941612243652344</v>
      </c>
      <c r="H5" s="5">
        <v>31.761144638061523</v>
      </c>
      <c r="I5" s="5">
        <v>31.738571484883625</v>
      </c>
      <c r="J5" s="5"/>
      <c r="K5" s="5"/>
      <c r="L5" s="6">
        <v>0.34837897070635282</v>
      </c>
    </row>
    <row r="6" spans="2:12" x14ac:dyDescent="0.15"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spans="2:12" x14ac:dyDescent="0.15">
      <c r="B7" s="2"/>
      <c r="C7" s="2"/>
      <c r="D7" s="2"/>
      <c r="E7" s="2"/>
      <c r="F7" s="2"/>
      <c r="G7" s="2"/>
      <c r="H7" s="2"/>
      <c r="I7" s="2"/>
      <c r="J7" s="2"/>
      <c r="K7" s="2"/>
      <c r="L7" s="2"/>
    </row>
    <row r="8" spans="2:12" ht="15.75" thickBot="1" x14ac:dyDescent="0.2">
      <c r="B8" s="2" t="s">
        <v>20</v>
      </c>
      <c r="C8" s="2" t="s">
        <v>5</v>
      </c>
      <c r="D8" s="2" t="s">
        <v>0</v>
      </c>
      <c r="E8" s="2" t="s">
        <v>1</v>
      </c>
      <c r="F8" s="2" t="s">
        <v>2</v>
      </c>
      <c r="G8" s="2" t="s">
        <v>3</v>
      </c>
      <c r="H8" s="2" t="s">
        <v>4</v>
      </c>
      <c r="I8" s="2" t="s">
        <v>22</v>
      </c>
      <c r="J8" s="4" t="s">
        <v>6</v>
      </c>
      <c r="K8" s="4" t="s">
        <v>7</v>
      </c>
      <c r="L8" s="2"/>
    </row>
    <row r="9" spans="2:12" ht="16.5" thickTop="1" thickBot="1" x14ac:dyDescent="0.2">
      <c r="B9" s="2" t="s">
        <v>23</v>
      </c>
      <c r="C9" s="5">
        <v>36.630302429199219</v>
      </c>
      <c r="D9" s="5">
        <v>31.045217514038086</v>
      </c>
      <c r="E9" s="5">
        <v>30.85908317565918</v>
      </c>
      <c r="F9" s="5">
        <v>32.311153411865234</v>
      </c>
      <c r="G9" s="5">
        <v>33.212207794189453</v>
      </c>
      <c r="H9" s="5">
        <v>30.835132598876953</v>
      </c>
      <c r="I9" s="5">
        <v>32.482182820638023</v>
      </c>
      <c r="J9" s="5">
        <v>32.482182820638023</v>
      </c>
      <c r="K9" s="9">
        <v>2.0486247415648267</v>
      </c>
      <c r="L9" s="4" t="s">
        <v>11</v>
      </c>
    </row>
    <row r="10" spans="2:12" ht="15.75" thickTop="1" x14ac:dyDescent="0.15">
      <c r="B10" s="2" t="s">
        <v>24</v>
      </c>
      <c r="C10" s="5">
        <v>14.152698516845703</v>
      </c>
      <c r="D10" s="5">
        <v>19.272357940673828</v>
      </c>
      <c r="E10" s="5">
        <v>17.354459762573242</v>
      </c>
      <c r="F10" s="5">
        <v>13.062925338745117</v>
      </c>
      <c r="G10" s="5">
        <v>17.772550582885742</v>
      </c>
      <c r="H10" s="5">
        <v>13.353594779968262</v>
      </c>
      <c r="I10" s="5">
        <v>15.828097820281982</v>
      </c>
      <c r="J10" s="5"/>
      <c r="K10" s="5"/>
      <c r="L10" s="89">
        <v>8.7768203586375337E-9</v>
      </c>
    </row>
  </sheetData>
  <mergeCells count="1">
    <mergeCell ref="B1:J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3"/>
  <sheetViews>
    <sheetView workbookViewId="0">
      <selection activeCell="H1481" sqref="H1481"/>
    </sheetView>
  </sheetViews>
  <sheetFormatPr defaultRowHeight="15" x14ac:dyDescent="0.15"/>
  <cols>
    <col min="1" max="2" width="9" style="1"/>
    <col min="3" max="4" width="18.375" style="1" bestFit="1" customWidth="1"/>
    <col min="5" max="16384" width="9" style="1"/>
  </cols>
  <sheetData>
    <row r="1" spans="1:11" x14ac:dyDescent="0.25">
      <c r="A1" s="101" t="s">
        <v>25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</row>
    <row r="2" spans="1:11" x14ac:dyDescent="0.25">
      <c r="B2" s="2"/>
      <c r="C2" s="14" t="s">
        <v>26</v>
      </c>
      <c r="D2" s="14" t="s">
        <v>27</v>
      </c>
    </row>
    <row r="3" spans="1:11" x14ac:dyDescent="0.25">
      <c r="B3" s="2"/>
      <c r="C3" s="27">
        <v>942.80052425279302</v>
      </c>
      <c r="D3" s="27">
        <v>254.77312521551804</v>
      </c>
    </row>
    <row r="4" spans="1:11" x14ac:dyDescent="0.25">
      <c r="B4" s="2"/>
      <c r="C4" s="27">
        <v>1142.4004335764289</v>
      </c>
      <c r="D4" s="27">
        <v>294.02113615617276</v>
      </c>
    </row>
    <row r="5" spans="1:11" x14ac:dyDescent="0.25">
      <c r="B5" s="2"/>
      <c r="C5" s="27">
        <v>1356.4434210680708</v>
      </c>
      <c r="D5" s="27">
        <v>373.48867790124774</v>
      </c>
    </row>
    <row r="6" spans="1:11" x14ac:dyDescent="0.25">
      <c r="B6" s="2"/>
      <c r="C6" s="27">
        <v>992.79491630498012</v>
      </c>
      <c r="D6" s="27">
        <v>1172.608768703026</v>
      </c>
    </row>
    <row r="7" spans="1:11" x14ac:dyDescent="0.25">
      <c r="B7" s="2"/>
      <c r="C7" s="27">
        <v>1352.6202244534229</v>
      </c>
      <c r="D7" s="27">
        <v>119.59436247374792</v>
      </c>
    </row>
    <row r="8" spans="1:11" x14ac:dyDescent="0.25">
      <c r="B8" s="2"/>
      <c r="C8" s="27">
        <v>839.4241093580921</v>
      </c>
      <c r="D8" s="27">
        <v>148.70567363613256</v>
      </c>
    </row>
    <row r="9" spans="1:11" x14ac:dyDescent="0.25">
      <c r="B9" s="2"/>
      <c r="C9" s="27">
        <v>901.56393304556912</v>
      </c>
      <c r="D9" s="27">
        <v>502.83691337479104</v>
      </c>
    </row>
    <row r="10" spans="1:11" x14ac:dyDescent="0.25">
      <c r="B10" s="2"/>
      <c r="C10" s="27">
        <v>679.19312824343194</v>
      </c>
      <c r="D10" s="27">
        <v>440.10723884899767</v>
      </c>
    </row>
    <row r="11" spans="1:11" x14ac:dyDescent="0.25">
      <c r="B11" s="2"/>
      <c r="C11" s="27">
        <v>998.49027400667671</v>
      </c>
      <c r="D11" s="27">
        <v>676.48893703154431</v>
      </c>
    </row>
    <row r="12" spans="1:11" x14ac:dyDescent="0.25">
      <c r="B12" s="2"/>
      <c r="C12" s="27">
        <v>992.11090335712618</v>
      </c>
      <c r="D12" s="27">
        <v>358.17904711494236</v>
      </c>
    </row>
    <row r="13" spans="1:11" x14ac:dyDescent="0.25">
      <c r="B13" s="2"/>
      <c r="C13" s="27">
        <v>1100.14222375594</v>
      </c>
      <c r="D13" s="27">
        <v>682.52873705053617</v>
      </c>
    </row>
    <row r="14" spans="1:11" x14ac:dyDescent="0.25">
      <c r="B14" s="2"/>
      <c r="C14" s="27">
        <v>881.02142900760703</v>
      </c>
      <c r="D14" s="27">
        <v>899.5350144173982</v>
      </c>
    </row>
    <row r="15" spans="1:11" x14ac:dyDescent="0.25">
      <c r="B15" s="2"/>
      <c r="C15" s="27">
        <v>926.93155634117193</v>
      </c>
      <c r="D15" s="27">
        <v>688.24221297625616</v>
      </c>
    </row>
    <row r="16" spans="1:11" x14ac:dyDescent="0.25">
      <c r="B16" s="2"/>
      <c r="C16" s="27">
        <v>595.94687968391577</v>
      </c>
      <c r="D16" s="27">
        <v>621.72560056293992</v>
      </c>
    </row>
    <row r="17" spans="2:4" x14ac:dyDescent="0.25">
      <c r="B17" s="2"/>
      <c r="C17" s="27">
        <v>792.98228732181417</v>
      </c>
      <c r="D17" s="27">
        <v>479.45007455978265</v>
      </c>
    </row>
    <row r="18" spans="2:4" x14ac:dyDescent="0.25">
      <c r="B18" s="2"/>
      <c r="C18" s="27">
        <v>910.18714606025708</v>
      </c>
      <c r="D18" s="27">
        <v>425.34837989049436</v>
      </c>
    </row>
    <row r="19" spans="2:4" x14ac:dyDescent="0.25">
      <c r="B19" s="2"/>
      <c r="C19" s="27">
        <v>976.71139966281203</v>
      </c>
      <c r="D19" s="27">
        <v>419.27576845451534</v>
      </c>
    </row>
    <row r="20" spans="2:4" x14ac:dyDescent="0.25">
      <c r="B20" s="2"/>
      <c r="C20" s="27">
        <v>1128.5919071237211</v>
      </c>
      <c r="D20" s="27">
        <v>341.27907254976986</v>
      </c>
    </row>
    <row r="21" spans="2:4" x14ac:dyDescent="0.25">
      <c r="B21" s="2"/>
      <c r="C21" s="27">
        <v>1230.4097227778041</v>
      </c>
      <c r="D21" s="27">
        <v>406.80028455571886</v>
      </c>
    </row>
    <row r="22" spans="2:4" x14ac:dyDescent="0.25">
      <c r="B22" s="2"/>
      <c r="C22" s="27">
        <v>1101.7836328144044</v>
      </c>
      <c r="D22" s="27">
        <v>510.95289674490795</v>
      </c>
    </row>
    <row r="23" spans="2:4" x14ac:dyDescent="0.25">
      <c r="B23" s="2"/>
      <c r="C23" s="27">
        <v>1516.3688651991163</v>
      </c>
      <c r="D23" s="27">
        <v>626.31903767888537</v>
      </c>
    </row>
    <row r="24" spans="2:4" x14ac:dyDescent="0.25">
      <c r="B24" s="2"/>
      <c r="C24" s="27">
        <v>1161.0943799541124</v>
      </c>
      <c r="D24" s="27">
        <v>320.03251262338728</v>
      </c>
    </row>
    <row r="25" spans="2:4" x14ac:dyDescent="0.25">
      <c r="B25" s="2"/>
      <c r="C25" s="27">
        <v>1016.8084005611865</v>
      </c>
      <c r="D25" s="27">
        <v>474.35658917575915</v>
      </c>
    </row>
    <row r="26" spans="2:4" x14ac:dyDescent="0.25">
      <c r="B26" s="2"/>
      <c r="C26" s="27">
        <v>1015.0808017483986</v>
      </c>
      <c r="D26" s="27">
        <v>483.50716152363566</v>
      </c>
    </row>
    <row r="27" spans="2:4" x14ac:dyDescent="0.25">
      <c r="B27" s="2"/>
      <c r="C27" s="27">
        <v>1289.6056931462556</v>
      </c>
      <c r="D27" s="27">
        <v>774.66710778384368</v>
      </c>
    </row>
    <row r="28" spans="2:4" x14ac:dyDescent="0.25">
      <c r="B28" s="2"/>
      <c r="C28" s="27">
        <v>1617.6848265849924</v>
      </c>
      <c r="D28" s="27">
        <v>829.18149825511625</v>
      </c>
    </row>
    <row r="29" spans="2:4" x14ac:dyDescent="0.25">
      <c r="B29" s="2"/>
      <c r="C29" s="27">
        <v>1167.3787424794286</v>
      </c>
      <c r="D29" s="27">
        <v>333.52517712853927</v>
      </c>
    </row>
    <row r="30" spans="2:4" x14ac:dyDescent="0.25">
      <c r="B30" s="2"/>
      <c r="C30" s="27">
        <v>407.87801854739303</v>
      </c>
      <c r="D30" s="27">
        <v>410.43807719038693</v>
      </c>
    </row>
    <row r="31" spans="2:4" x14ac:dyDescent="0.25">
      <c r="B31" s="2"/>
      <c r="C31" s="27">
        <v>601.09795827043808</v>
      </c>
      <c r="D31" s="27">
        <v>468.66431608921886</v>
      </c>
    </row>
    <row r="32" spans="2:4" x14ac:dyDescent="0.25">
      <c r="B32" s="2"/>
      <c r="C32" s="27">
        <v>433.60966297912427</v>
      </c>
      <c r="D32" s="27">
        <v>421.39203862994651</v>
      </c>
    </row>
    <row r="33" spans="2:4" x14ac:dyDescent="0.25">
      <c r="B33" s="2"/>
      <c r="C33" s="27">
        <v>1057.3228797828313</v>
      </c>
      <c r="D33" s="27">
        <v>1189.3340431740721</v>
      </c>
    </row>
    <row r="34" spans="2:4" x14ac:dyDescent="0.25">
      <c r="B34" s="2"/>
      <c r="C34" s="27">
        <v>1595.1303628498742</v>
      </c>
      <c r="D34" s="27">
        <v>442.26399975437704</v>
      </c>
    </row>
    <row r="35" spans="2:4" x14ac:dyDescent="0.25">
      <c r="B35" s="2"/>
      <c r="C35" s="27">
        <v>1244.2376988916922</v>
      </c>
      <c r="D35" s="27">
        <v>475.53717069553221</v>
      </c>
    </row>
    <row r="36" spans="2:4" x14ac:dyDescent="0.25">
      <c r="B36" s="2"/>
      <c r="C36" s="27">
        <v>1208.6274868726096</v>
      </c>
      <c r="D36" s="27">
        <v>1541.0184239527059</v>
      </c>
    </row>
    <row r="37" spans="2:4" x14ac:dyDescent="0.25">
      <c r="B37" s="2"/>
      <c r="C37" s="27">
        <v>1110.2451416425006</v>
      </c>
      <c r="D37" s="27">
        <v>442.99534411286959</v>
      </c>
    </row>
    <row r="38" spans="2:4" x14ac:dyDescent="0.25">
      <c r="B38" s="2"/>
      <c r="C38" s="27">
        <v>731.24916013989014</v>
      </c>
      <c r="D38" s="27">
        <v>385.59111061331089</v>
      </c>
    </row>
    <row r="39" spans="2:4" x14ac:dyDescent="0.25">
      <c r="B39" s="2"/>
      <c r="C39" s="27">
        <v>444.44956359077167</v>
      </c>
      <c r="D39" s="27">
        <v>518.4481518832855</v>
      </c>
    </row>
    <row r="40" spans="2:4" x14ac:dyDescent="0.25">
      <c r="B40" s="2"/>
      <c r="C40" s="27">
        <v>1086.0605494319525</v>
      </c>
      <c r="D40" s="27">
        <v>681.48040212870501</v>
      </c>
    </row>
    <row r="41" spans="2:4" x14ac:dyDescent="0.25">
      <c r="B41" s="2"/>
      <c r="C41" s="27">
        <v>971.55233859319856</v>
      </c>
      <c r="D41" s="27">
        <v>511.39531552230375</v>
      </c>
    </row>
    <row r="42" spans="2:4" x14ac:dyDescent="0.25">
      <c r="B42" s="2"/>
      <c r="C42" s="27">
        <v>1045.3796775467554</v>
      </c>
      <c r="D42" s="27">
        <v>668.68638207338142</v>
      </c>
    </row>
    <row r="43" spans="2:4" x14ac:dyDescent="0.25">
      <c r="B43" s="2"/>
      <c r="C43" s="27">
        <v>1109.428502529332</v>
      </c>
      <c r="D43" s="27">
        <v>1029.4669226584995</v>
      </c>
    </row>
    <row r="44" spans="2:4" x14ac:dyDescent="0.25">
      <c r="B44" s="2"/>
      <c r="C44" s="27">
        <v>1160.1824011678514</v>
      </c>
      <c r="D44" s="27">
        <v>718.54974283748561</v>
      </c>
    </row>
    <row r="45" spans="2:4" x14ac:dyDescent="0.25">
      <c r="B45" s="2"/>
      <c r="C45" s="27">
        <v>874.67959193285139</v>
      </c>
      <c r="D45" s="27">
        <v>727.71176669122008</v>
      </c>
    </row>
    <row r="46" spans="2:4" x14ac:dyDescent="0.25">
      <c r="B46" s="2"/>
      <c r="C46" s="27">
        <v>1226.626158932356</v>
      </c>
      <c r="D46" s="27">
        <v>832.70225660404094</v>
      </c>
    </row>
    <row r="47" spans="2:4" x14ac:dyDescent="0.25">
      <c r="B47" s="2"/>
      <c r="C47" s="27">
        <v>1242.8447194065877</v>
      </c>
      <c r="D47" s="27">
        <v>450.2366435684533</v>
      </c>
    </row>
    <row r="48" spans="2:4" x14ac:dyDescent="0.25">
      <c r="B48" s="2"/>
      <c r="C48" s="27">
        <v>1383.9058204924306</v>
      </c>
      <c r="D48" s="27">
        <v>511.49511728435868</v>
      </c>
    </row>
    <row r="49" spans="2:4" x14ac:dyDescent="0.25">
      <c r="B49" s="2"/>
      <c r="C49" s="27">
        <v>740.59249924787991</v>
      </c>
      <c r="D49" s="27">
        <v>361.9840402518094</v>
      </c>
    </row>
    <row r="50" spans="2:4" x14ac:dyDescent="0.25">
      <c r="B50" s="2"/>
      <c r="C50" s="27">
        <v>1251.9066183121756</v>
      </c>
      <c r="D50" s="27">
        <v>514.44325531680897</v>
      </c>
    </row>
    <row r="51" spans="2:4" x14ac:dyDescent="0.25">
      <c r="B51" s="2"/>
      <c r="C51" s="27">
        <v>1164.353912971138</v>
      </c>
      <c r="D51" s="27">
        <v>625.0824604038778</v>
      </c>
    </row>
    <row r="52" spans="2:4" x14ac:dyDescent="0.25">
      <c r="B52" s="2"/>
      <c r="C52" s="27">
        <v>960.26210325230284</v>
      </c>
      <c r="D52" s="27">
        <v>469.98958179913069</v>
      </c>
    </row>
    <row r="53" spans="2:4" x14ac:dyDescent="0.25">
      <c r="B53" s="2"/>
      <c r="C53" s="27">
        <v>1133.1614130866494</v>
      </c>
      <c r="D53" s="27">
        <v>328.8960245337708</v>
      </c>
    </row>
    <row r="54" spans="2:4" x14ac:dyDescent="0.25">
      <c r="B54" s="2"/>
      <c r="C54" s="27">
        <v>864.17609727844183</v>
      </c>
      <c r="D54" s="27">
        <v>525.56307255828256</v>
      </c>
    </row>
    <row r="55" spans="2:4" x14ac:dyDescent="0.25">
      <c r="B55" s="2"/>
      <c r="C55" s="27">
        <v>878.84187340518088</v>
      </c>
      <c r="D55" s="27">
        <v>579.85041418939693</v>
      </c>
    </row>
    <row r="56" spans="2:4" x14ac:dyDescent="0.25">
      <c r="B56" s="2"/>
      <c r="C56" s="27">
        <v>1340.6470637050552</v>
      </c>
      <c r="D56" s="27">
        <v>418.42408663918286</v>
      </c>
    </row>
    <row r="57" spans="2:4" x14ac:dyDescent="0.25">
      <c r="B57" s="2"/>
      <c r="C57" s="27">
        <v>1047.6934440313871</v>
      </c>
      <c r="D57" s="27">
        <v>280.06250953814941</v>
      </c>
    </row>
    <row r="58" spans="2:4" x14ac:dyDescent="0.25">
      <c r="B58" s="2"/>
      <c r="C58" s="27">
        <v>806.61720119152437</v>
      </c>
      <c r="D58" s="27">
        <v>1099.4151673605834</v>
      </c>
    </row>
    <row r="59" spans="2:4" x14ac:dyDescent="0.25">
      <c r="B59" s="2"/>
      <c r="C59" s="27">
        <v>1695.0802726457121</v>
      </c>
      <c r="D59" s="27">
        <v>1204.5225135232804</v>
      </c>
    </row>
    <row r="60" spans="2:4" x14ac:dyDescent="0.25">
      <c r="B60" s="2"/>
      <c r="C60" s="27">
        <v>1291.7877131650944</v>
      </c>
      <c r="D60" s="27">
        <v>988.07020780316668</v>
      </c>
    </row>
    <row r="61" spans="2:4" x14ac:dyDescent="0.25">
      <c r="B61" s="2"/>
      <c r="C61" s="27">
        <v>1208.2138486276972</v>
      </c>
      <c r="D61" s="27">
        <v>496.22888972368878</v>
      </c>
    </row>
    <row r="62" spans="2:4" x14ac:dyDescent="0.25">
      <c r="B62" s="2"/>
      <c r="C62" s="27">
        <v>897.61462402921961</v>
      </c>
      <c r="D62" s="27">
        <v>422.19885537192556</v>
      </c>
    </row>
    <row r="63" spans="2:4" x14ac:dyDescent="0.25">
      <c r="B63" s="2"/>
      <c r="C63" s="27">
        <v>809.90849738631744</v>
      </c>
      <c r="D63" s="27">
        <v>508.95982464588195</v>
      </c>
    </row>
    <row r="64" spans="2:4" x14ac:dyDescent="0.25">
      <c r="B64" s="2"/>
      <c r="C64" s="27">
        <v>1631.0209480732519</v>
      </c>
      <c r="D64" s="27">
        <v>595.65037852670832</v>
      </c>
    </row>
    <row r="65" spans="2:4" x14ac:dyDescent="0.25">
      <c r="B65" s="2"/>
      <c r="C65" s="27">
        <v>1512.3765251765585</v>
      </c>
      <c r="D65" s="27">
        <v>426.19936118478404</v>
      </c>
    </row>
    <row r="66" spans="2:4" x14ac:dyDescent="0.25">
      <c r="B66" s="2"/>
      <c r="C66" s="27">
        <v>911.42174772156363</v>
      </c>
      <c r="D66" s="27">
        <v>1031.2489202933546</v>
      </c>
    </row>
    <row r="67" spans="2:4" x14ac:dyDescent="0.25">
      <c r="B67" s="2"/>
      <c r="C67" s="27">
        <v>1019.1599860975284</v>
      </c>
      <c r="D67" s="27">
        <v>2348.2877009172207</v>
      </c>
    </row>
    <row r="68" spans="2:4" x14ac:dyDescent="0.25">
      <c r="B68" s="2"/>
      <c r="C68" s="27">
        <v>741.03641347455562</v>
      </c>
      <c r="D68" s="27">
        <v>704.01422129174341</v>
      </c>
    </row>
    <row r="69" spans="2:4" x14ac:dyDescent="0.25">
      <c r="B69" s="2"/>
      <c r="C69" s="27">
        <v>585.04880563128688</v>
      </c>
      <c r="D69" s="27">
        <v>643.71851629430444</v>
      </c>
    </row>
    <row r="70" spans="2:4" x14ac:dyDescent="0.25">
      <c r="B70" s="2"/>
      <c r="C70" s="27">
        <v>780.50744517577857</v>
      </c>
      <c r="D70" s="27">
        <v>996.77628832837991</v>
      </c>
    </row>
    <row r="71" spans="2:4" x14ac:dyDescent="0.25">
      <c r="B71" s="2"/>
      <c r="C71" s="27">
        <v>1054.3939576428381</v>
      </c>
      <c r="D71" s="27">
        <v>524.94545347017049</v>
      </c>
    </row>
    <row r="72" spans="2:4" x14ac:dyDescent="0.25">
      <c r="B72" s="2"/>
      <c r="C72" s="27">
        <v>1107.8809883391993</v>
      </c>
      <c r="D72" s="27">
        <v>395.10569330436323</v>
      </c>
    </row>
    <row r="73" spans="2:4" x14ac:dyDescent="0.25">
      <c r="B73" s="2"/>
      <c r="C73" s="27">
        <v>1532.531527385629</v>
      </c>
      <c r="D73" s="27">
        <v>344.84064712674331</v>
      </c>
    </row>
    <row r="74" spans="2:4" x14ac:dyDescent="0.25">
      <c r="B74" s="2"/>
      <c r="C74" s="27">
        <v>1164.985684833098</v>
      </c>
      <c r="D74" s="27">
        <v>341.64840618656399</v>
      </c>
    </row>
    <row r="75" spans="2:4" x14ac:dyDescent="0.25">
      <c r="B75" s="2"/>
      <c r="C75" s="27">
        <v>1267.9033124018622</v>
      </c>
      <c r="D75" s="27">
        <v>406.6205099542567</v>
      </c>
    </row>
    <row r="76" spans="2:4" x14ac:dyDescent="0.25">
      <c r="B76" s="2"/>
      <c r="C76" s="27">
        <v>924.69043602596344</v>
      </c>
      <c r="D76" s="27">
        <v>1326.7158634246598</v>
      </c>
    </row>
    <row r="77" spans="2:4" x14ac:dyDescent="0.25">
      <c r="B77" s="2"/>
      <c r="C77" s="27">
        <v>1071.996662054705</v>
      </c>
      <c r="D77" s="27">
        <v>1216.2620844847029</v>
      </c>
    </row>
    <row r="78" spans="2:4" x14ac:dyDescent="0.25">
      <c r="B78" s="2"/>
      <c r="C78" s="27">
        <v>1354.6662994915948</v>
      </c>
      <c r="D78" s="27">
        <v>920.59152980435545</v>
      </c>
    </row>
    <row r="79" spans="2:4" x14ac:dyDescent="0.25">
      <c r="B79" s="2"/>
      <c r="C79" s="27">
        <v>1208.7266531649327</v>
      </c>
      <c r="D79" s="27">
        <v>790.9251806369158</v>
      </c>
    </row>
    <row r="80" spans="2:4" x14ac:dyDescent="0.25">
      <c r="B80" s="2"/>
      <c r="C80" s="27">
        <v>1165.465757806377</v>
      </c>
      <c r="D80" s="27"/>
    </row>
    <row r="81" spans="2:4" x14ac:dyDescent="0.25">
      <c r="B81" s="2"/>
      <c r="C81" s="27">
        <v>962.22038869465223</v>
      </c>
      <c r="D81" s="27"/>
    </row>
    <row r="82" spans="2:4" x14ac:dyDescent="0.25">
      <c r="B82" s="2"/>
      <c r="C82" s="27">
        <v>1516.8909942812495</v>
      </c>
      <c r="D82" s="27"/>
    </row>
    <row r="83" spans="2:4" x14ac:dyDescent="0.25">
      <c r="B83" s="2"/>
      <c r="C83" s="27">
        <v>1256.9763305089073</v>
      </c>
      <c r="D83" s="27"/>
    </row>
    <row r="84" spans="2:4" x14ac:dyDescent="0.25">
      <c r="B84" s="2"/>
      <c r="C84" s="27">
        <v>1013.5499301789455</v>
      </c>
      <c r="D84" s="27"/>
    </row>
    <row r="85" spans="2:4" x14ac:dyDescent="0.25">
      <c r="B85" s="2"/>
      <c r="C85" s="27">
        <v>950.71675895477415</v>
      </c>
      <c r="D85" s="27"/>
    </row>
    <row r="86" spans="2:4" x14ac:dyDescent="0.25">
      <c r="B86" s="2"/>
      <c r="C86" s="27">
        <v>674.34129049307717</v>
      </c>
      <c r="D86" s="27"/>
    </row>
    <row r="87" spans="2:4" x14ac:dyDescent="0.25">
      <c r="B87" s="2"/>
      <c r="C87" s="27">
        <v>735.23631755882752</v>
      </c>
      <c r="D87" s="27"/>
    </row>
    <row r="88" spans="2:4" x14ac:dyDescent="0.25">
      <c r="B88" s="2"/>
      <c r="C88" s="27">
        <v>449.05632722736192</v>
      </c>
      <c r="D88" s="27"/>
    </row>
    <row r="89" spans="2:4" x14ac:dyDescent="0.25">
      <c r="B89" s="2"/>
      <c r="C89" s="27">
        <v>858.84112167307342</v>
      </c>
      <c r="D89" s="27"/>
    </row>
    <row r="90" spans="2:4" x14ac:dyDescent="0.25">
      <c r="B90" s="2"/>
      <c r="C90" s="27">
        <v>1401.3790905029566</v>
      </c>
      <c r="D90" s="27"/>
    </row>
    <row r="91" spans="2:4" x14ac:dyDescent="0.25">
      <c r="B91" s="2"/>
      <c r="C91" s="27">
        <v>758.1734464963929</v>
      </c>
      <c r="D91" s="27"/>
    </row>
    <row r="92" spans="2:4" x14ac:dyDescent="0.25">
      <c r="B92" s="2"/>
      <c r="C92" s="27">
        <v>1567.2563994352076</v>
      </c>
      <c r="D92" s="27"/>
    </row>
    <row r="93" spans="2:4" x14ac:dyDescent="0.25">
      <c r="B93" s="2"/>
      <c r="C93" s="27">
        <v>1095.9011072176236</v>
      </c>
      <c r="D93" s="27"/>
    </row>
    <row r="94" spans="2:4" x14ac:dyDescent="0.25">
      <c r="B94" s="2"/>
      <c r="C94" s="27">
        <v>648.38426706386531</v>
      </c>
      <c r="D94" s="27"/>
    </row>
    <row r="95" spans="2:4" x14ac:dyDescent="0.25">
      <c r="B95" s="2"/>
      <c r="C95" s="27">
        <v>627.0046651959218</v>
      </c>
      <c r="D95" s="27"/>
    </row>
    <row r="96" spans="2:4" x14ac:dyDescent="0.25">
      <c r="B96" s="2"/>
      <c r="C96" s="27">
        <v>570.91108829368784</v>
      </c>
      <c r="D96" s="27"/>
    </row>
    <row r="97" spans="2:4" x14ac:dyDescent="0.25">
      <c r="B97" s="2"/>
      <c r="C97" s="27">
        <v>603.64170197964768</v>
      </c>
      <c r="D97" s="27"/>
    </row>
    <row r="98" spans="2:4" x14ac:dyDescent="0.25">
      <c r="B98" s="2"/>
      <c r="C98" s="27">
        <v>570.50003054715035</v>
      </c>
      <c r="D98" s="27"/>
    </row>
    <row r="99" spans="2:4" x14ac:dyDescent="0.25">
      <c r="B99" s="2"/>
      <c r="C99" s="27">
        <v>585.09596940641654</v>
      </c>
      <c r="D99" s="27"/>
    </row>
    <row r="100" spans="2:4" x14ac:dyDescent="0.25">
      <c r="B100" s="2"/>
      <c r="C100" s="27">
        <v>948.89802610731522</v>
      </c>
      <c r="D100" s="27"/>
    </row>
    <row r="101" spans="2:4" x14ac:dyDescent="0.25">
      <c r="B101" s="2"/>
      <c r="C101" s="27">
        <v>898.70925402617831</v>
      </c>
      <c r="D101" s="27"/>
    </row>
    <row r="102" spans="2:4" x14ac:dyDescent="0.25">
      <c r="B102" s="2"/>
      <c r="C102" s="27">
        <v>1498.2098618340669</v>
      </c>
      <c r="D102" s="27"/>
    </row>
    <row r="103" spans="2:4" x14ac:dyDescent="0.25">
      <c r="B103" s="2"/>
      <c r="C103" s="27">
        <v>894.60326048802244</v>
      </c>
      <c r="D103" s="27"/>
    </row>
    <row r="104" spans="2:4" x14ac:dyDescent="0.25">
      <c r="B104" s="2"/>
      <c r="C104" s="27">
        <v>835.05026601309669</v>
      </c>
      <c r="D104" s="27"/>
    </row>
    <row r="105" spans="2:4" x14ac:dyDescent="0.25">
      <c r="B105" s="2"/>
      <c r="C105" s="27">
        <v>1298.4200557406953</v>
      </c>
      <c r="D105" s="27"/>
    </row>
    <row r="106" spans="2:4" x14ac:dyDescent="0.25">
      <c r="B106" s="2"/>
      <c r="C106" s="27">
        <v>1244.3704516076473</v>
      </c>
      <c r="D106" s="27"/>
    </row>
    <row r="107" spans="2:4" x14ac:dyDescent="0.25">
      <c r="B107" s="2"/>
      <c r="C107" s="27">
        <v>1032.184364005303</v>
      </c>
      <c r="D107" s="27"/>
    </row>
    <row r="108" spans="2:4" x14ac:dyDescent="0.25">
      <c r="B108" s="2"/>
      <c r="C108" s="27">
        <v>1058.6697945116198</v>
      </c>
      <c r="D108" s="27"/>
    </row>
    <row r="109" spans="2:4" x14ac:dyDescent="0.25">
      <c r="B109" s="2"/>
      <c r="C109" s="27">
        <v>1465.6753303129969</v>
      </c>
      <c r="D109" s="27"/>
    </row>
    <row r="110" spans="2:4" x14ac:dyDescent="0.25">
      <c r="B110" s="2"/>
      <c r="C110" s="27">
        <v>1989.0948113795114</v>
      </c>
      <c r="D110" s="27"/>
    </row>
    <row r="111" spans="2:4" x14ac:dyDescent="0.25">
      <c r="B111" s="2"/>
      <c r="C111" s="27">
        <v>1638.0463773752974</v>
      </c>
      <c r="D111" s="27"/>
    </row>
    <row r="112" spans="2:4" x14ac:dyDescent="0.25">
      <c r="B112" s="2"/>
      <c r="C112" s="27">
        <v>1081.4811067405187</v>
      </c>
      <c r="D112" s="27"/>
    </row>
    <row r="113" spans="2:4" x14ac:dyDescent="0.25">
      <c r="B113" s="2"/>
      <c r="C113" s="27">
        <v>684.74758224816412</v>
      </c>
      <c r="D113" s="27"/>
    </row>
    <row r="114" spans="2:4" x14ac:dyDescent="0.25">
      <c r="B114" s="2"/>
      <c r="C114" s="27">
        <v>837.69287095230106</v>
      </c>
      <c r="D114" s="27"/>
    </row>
    <row r="115" spans="2:4" x14ac:dyDescent="0.25">
      <c r="B115" s="2"/>
      <c r="C115" s="27">
        <v>1021.2298669634609</v>
      </c>
      <c r="D115" s="27"/>
    </row>
    <row r="116" spans="2:4" x14ac:dyDescent="0.25">
      <c r="B116" s="2"/>
      <c r="C116" s="27">
        <v>1628.8198455399377</v>
      </c>
      <c r="D116" s="27"/>
    </row>
    <row r="117" spans="2:4" x14ac:dyDescent="0.25">
      <c r="B117" s="2"/>
      <c r="C117" s="27">
        <v>1257.3161417324632</v>
      </c>
      <c r="D117" s="27"/>
    </row>
    <row r="118" spans="2:4" x14ac:dyDescent="0.25">
      <c r="B118" s="2"/>
      <c r="C118" s="27">
        <v>1630.5340028399987</v>
      </c>
      <c r="D118" s="27"/>
    </row>
    <row r="119" spans="2:4" x14ac:dyDescent="0.25">
      <c r="B119" s="2"/>
      <c r="C119" s="27">
        <v>887.57884431263653</v>
      </c>
      <c r="D119" s="27"/>
    </row>
    <row r="120" spans="2:4" x14ac:dyDescent="0.25">
      <c r="B120" s="2"/>
      <c r="C120" s="27">
        <v>1121.8800696866729</v>
      </c>
      <c r="D120" s="27"/>
    </row>
    <row r="121" spans="2:4" x14ac:dyDescent="0.25">
      <c r="B121" s="2"/>
      <c r="C121" s="27">
        <v>1378.7547361908089</v>
      </c>
      <c r="D121" s="27"/>
    </row>
    <row r="122" spans="2:4" x14ac:dyDescent="0.25">
      <c r="B122" s="2"/>
      <c r="C122" s="27">
        <v>1365.4138959791815</v>
      </c>
      <c r="D122" s="27"/>
    </row>
    <row r="123" spans="2:4" x14ac:dyDescent="0.25">
      <c r="B123" s="2"/>
      <c r="C123" s="27">
        <v>354.25202038317116</v>
      </c>
      <c r="D123" s="27"/>
    </row>
    <row r="124" spans="2:4" x14ac:dyDescent="0.25">
      <c r="B124" s="2"/>
      <c r="C124" s="27">
        <v>502.11959305037192</v>
      </c>
      <c r="D124" s="27"/>
    </row>
    <row r="125" spans="2:4" x14ac:dyDescent="0.25">
      <c r="B125" s="2"/>
      <c r="C125" s="27">
        <v>955.77161720887057</v>
      </c>
      <c r="D125" s="27"/>
    </row>
    <row r="126" spans="2:4" x14ac:dyDescent="0.25">
      <c r="B126" s="2"/>
      <c r="C126" s="27">
        <v>576.1286962729281</v>
      </c>
      <c r="D126" s="27"/>
    </row>
    <row r="127" spans="2:4" x14ac:dyDescent="0.25">
      <c r="B127" s="2"/>
      <c r="C127" s="27">
        <v>1030.7586059210248</v>
      </c>
      <c r="D127" s="27"/>
    </row>
    <row r="128" spans="2:4" x14ac:dyDescent="0.25">
      <c r="B128" s="2"/>
      <c r="C128" s="27">
        <v>1141.2483497421404</v>
      </c>
      <c r="D128" s="27"/>
    </row>
    <row r="129" spans="2:4" x14ac:dyDescent="0.25">
      <c r="B129" s="2"/>
      <c r="C129" s="27">
        <v>982.45748639038743</v>
      </c>
      <c r="D129" s="27"/>
    </row>
    <row r="130" spans="2:4" x14ac:dyDescent="0.25">
      <c r="B130" s="2"/>
      <c r="C130" s="27">
        <v>1266.4235775313498</v>
      </c>
      <c r="D130" s="27"/>
    </row>
    <row r="131" spans="2:4" x14ac:dyDescent="0.25">
      <c r="B131" s="2"/>
      <c r="C131" s="27">
        <v>987.25863449073006</v>
      </c>
      <c r="D131" s="27"/>
    </row>
    <row r="132" spans="2:4" x14ac:dyDescent="0.25">
      <c r="B132" s="2"/>
      <c r="C132" s="27">
        <v>1114.9952483888819</v>
      </c>
      <c r="D132" s="27"/>
    </row>
    <row r="133" spans="2:4" x14ac:dyDescent="0.25">
      <c r="B133" s="2"/>
      <c r="C133" s="27">
        <v>842.79584527153645</v>
      </c>
      <c r="D133" s="27"/>
    </row>
    <row r="134" spans="2:4" x14ac:dyDescent="0.25">
      <c r="B134" s="2"/>
      <c r="C134" s="27">
        <v>1580.6819675105173</v>
      </c>
      <c r="D134" s="27"/>
    </row>
    <row r="135" spans="2:4" x14ac:dyDescent="0.25">
      <c r="B135" s="2"/>
      <c r="C135" s="27">
        <v>1321.4582379910091</v>
      </c>
      <c r="D135" s="27"/>
    </row>
    <row r="136" spans="2:4" x14ac:dyDescent="0.25">
      <c r="B136" s="2"/>
      <c r="C136" s="27">
        <v>1074.6767910905719</v>
      </c>
      <c r="D136" s="27"/>
    </row>
    <row r="137" spans="2:4" x14ac:dyDescent="0.25">
      <c r="B137" s="2"/>
      <c r="C137" s="27">
        <v>1282.4739044032215</v>
      </c>
      <c r="D137" s="27"/>
    </row>
    <row r="138" spans="2:4" x14ac:dyDescent="0.25">
      <c r="B138" s="2"/>
      <c r="C138" s="27">
        <v>949.78979774796744</v>
      </c>
      <c r="D138" s="27"/>
    </row>
    <row r="139" spans="2:4" x14ac:dyDescent="0.25">
      <c r="B139" s="2"/>
      <c r="C139" s="27">
        <v>772.64296406870926</v>
      </c>
      <c r="D139" s="27"/>
    </row>
    <row r="140" spans="2:4" x14ac:dyDescent="0.25">
      <c r="B140" s="2"/>
      <c r="C140" s="27">
        <v>858.45151614394376</v>
      </c>
      <c r="D140" s="27"/>
    </row>
    <row r="141" spans="2:4" x14ac:dyDescent="0.25">
      <c r="B141" s="2"/>
      <c r="C141" s="27">
        <v>536.83926047230329</v>
      </c>
      <c r="D141" s="27"/>
    </row>
    <row r="142" spans="2:4" x14ac:dyDescent="0.25">
      <c r="B142" s="2"/>
      <c r="C142" s="27">
        <v>859.00051502276949</v>
      </c>
      <c r="D142" s="27"/>
    </row>
    <row r="143" spans="2:4" x14ac:dyDescent="0.25">
      <c r="B143" s="2"/>
      <c r="C143" s="27">
        <v>1013.7018609992029</v>
      </c>
      <c r="D143" s="27"/>
    </row>
    <row r="144" spans="2:4" x14ac:dyDescent="0.25">
      <c r="B144" s="2"/>
      <c r="C144" s="27">
        <v>1278.7778797478347</v>
      </c>
      <c r="D144" s="27"/>
    </row>
    <row r="145" spans="2:4" x14ac:dyDescent="0.25">
      <c r="B145" s="2"/>
      <c r="C145" s="27">
        <v>1145.0923024551112</v>
      </c>
      <c r="D145" s="27"/>
    </row>
    <row r="146" spans="2:4" x14ac:dyDescent="0.25">
      <c r="B146" s="2"/>
      <c r="C146" s="27">
        <v>1006.8388742034897</v>
      </c>
      <c r="D146" s="27"/>
    </row>
    <row r="147" spans="2:4" x14ac:dyDescent="0.25">
      <c r="B147" s="2"/>
      <c r="C147" s="27">
        <v>822.66358316853098</v>
      </c>
      <c r="D147" s="27"/>
    </row>
    <row r="148" spans="2:4" x14ac:dyDescent="0.25">
      <c r="B148" s="2"/>
      <c r="C148" s="27">
        <v>733.54391637708329</v>
      </c>
      <c r="D148" s="27"/>
    </row>
    <row r="149" spans="2:4" x14ac:dyDescent="0.25">
      <c r="B149" s="2"/>
      <c r="C149" s="27">
        <v>817.31359722708351</v>
      </c>
      <c r="D149" s="27"/>
    </row>
    <row r="150" spans="2:4" x14ac:dyDescent="0.25">
      <c r="B150" s="2"/>
      <c r="C150" s="27">
        <v>958.34196077458466</v>
      </c>
      <c r="D150" s="27"/>
    </row>
    <row r="151" spans="2:4" x14ac:dyDescent="0.25">
      <c r="B151" s="2"/>
      <c r="C151" s="27">
        <v>657.74329594232586</v>
      </c>
      <c r="D151" s="27"/>
    </row>
    <row r="152" spans="2:4" x14ac:dyDescent="0.25">
      <c r="B152" s="2"/>
      <c r="C152" s="27">
        <v>890.98313251245156</v>
      </c>
      <c r="D152" s="27"/>
    </row>
    <row r="153" spans="2:4" x14ac:dyDescent="0.25">
      <c r="B153" s="2"/>
      <c r="C153" s="27">
        <v>2189.6521414039071</v>
      </c>
      <c r="D153" s="27"/>
    </row>
    <row r="154" spans="2:4" x14ac:dyDescent="0.25">
      <c r="B154" s="2"/>
      <c r="C154" s="27">
        <v>1259.8604643206565</v>
      </c>
      <c r="D154" s="27"/>
    </row>
    <row r="155" spans="2:4" x14ac:dyDescent="0.25">
      <c r="B155" s="2"/>
      <c r="C155" s="27">
        <v>850.4738241343756</v>
      </c>
      <c r="D155" s="27"/>
    </row>
    <row r="156" spans="2:4" x14ac:dyDescent="0.25">
      <c r="B156" s="2"/>
      <c r="C156" s="27">
        <v>1318.0156725946631</v>
      </c>
      <c r="D156" s="27"/>
    </row>
    <row r="157" spans="2:4" x14ac:dyDescent="0.25">
      <c r="B157" s="2"/>
      <c r="C157" s="27">
        <v>847.04075040538066</v>
      </c>
      <c r="D157" s="27"/>
    </row>
    <row r="158" spans="2:4" x14ac:dyDescent="0.25">
      <c r="B158" s="2"/>
      <c r="C158" s="27">
        <v>1163.1611866887088</v>
      </c>
      <c r="D158" s="27"/>
    </row>
    <row r="159" spans="2:4" x14ac:dyDescent="0.25">
      <c r="B159" s="2"/>
      <c r="C159" s="27">
        <v>1174.2991051716549</v>
      </c>
      <c r="D159" s="27"/>
    </row>
    <row r="160" spans="2:4" x14ac:dyDescent="0.25">
      <c r="B160" s="2"/>
      <c r="C160" s="27">
        <v>1032.8158219592187</v>
      </c>
      <c r="D160" s="27"/>
    </row>
    <row r="161" spans="2:4" x14ac:dyDescent="0.25">
      <c r="B161" s="2"/>
      <c r="C161" s="27">
        <v>1254.1956460079707</v>
      </c>
      <c r="D161" s="27"/>
    </row>
    <row r="162" spans="2:4" x14ac:dyDescent="0.25">
      <c r="B162" s="2"/>
      <c r="C162" s="27">
        <v>1587.5609620118712</v>
      </c>
      <c r="D162" s="27"/>
    </row>
    <row r="163" spans="2:4" x14ac:dyDescent="0.25">
      <c r="B163" s="2"/>
      <c r="C163" s="27">
        <v>1277.2549732581388</v>
      </c>
      <c r="D163" s="27"/>
    </row>
    <row r="164" spans="2:4" x14ac:dyDescent="0.25">
      <c r="B164" s="2"/>
      <c r="C164" s="27">
        <v>1160.8981035894244</v>
      </c>
      <c r="D164" s="27"/>
    </row>
    <row r="165" spans="2:4" x14ac:dyDescent="0.25">
      <c r="B165" s="2"/>
      <c r="C165" s="27">
        <v>930.14718252283308</v>
      </c>
      <c r="D165" s="27"/>
    </row>
    <row r="166" spans="2:4" x14ac:dyDescent="0.25">
      <c r="B166" s="2"/>
      <c r="C166" s="27">
        <v>1365.4933600011327</v>
      </c>
      <c r="D166" s="27"/>
    </row>
    <row r="167" spans="2:4" x14ac:dyDescent="0.25">
      <c r="B167" s="2"/>
      <c r="C167" s="27">
        <v>1523.6706300616875</v>
      </c>
      <c r="D167" s="27"/>
    </row>
    <row r="168" spans="2:4" x14ac:dyDescent="0.25">
      <c r="B168" s="2"/>
      <c r="C168" s="27">
        <v>1405.699396807001</v>
      </c>
      <c r="D168" s="27"/>
    </row>
    <row r="169" spans="2:4" x14ac:dyDescent="0.25">
      <c r="B169" s="2"/>
      <c r="C169" s="27">
        <v>1062.1882040877861</v>
      </c>
      <c r="D169" s="27"/>
    </row>
    <row r="170" spans="2:4" x14ac:dyDescent="0.25">
      <c r="B170" s="2"/>
      <c r="C170" s="27">
        <v>1002.960268954298</v>
      </c>
      <c r="D170" s="27"/>
    </row>
    <row r="171" spans="2:4" x14ac:dyDescent="0.25">
      <c r="B171" s="2"/>
      <c r="C171" s="27">
        <v>1107.7453550827049</v>
      </c>
      <c r="D171" s="27"/>
    </row>
    <row r="172" spans="2:4" x14ac:dyDescent="0.25">
      <c r="B172" s="2"/>
      <c r="C172" s="27">
        <v>977.05462683871372</v>
      </c>
      <c r="D172" s="27"/>
    </row>
    <row r="173" spans="2:4" x14ac:dyDescent="0.25">
      <c r="B173" s="2"/>
      <c r="C173" s="27">
        <v>1267.0006196013139</v>
      </c>
      <c r="D173" s="27"/>
    </row>
    <row r="174" spans="2:4" x14ac:dyDescent="0.25">
      <c r="B174" s="2"/>
      <c r="C174" s="27">
        <v>933.6396803175769</v>
      </c>
      <c r="D174" s="27"/>
    </row>
    <row r="175" spans="2:4" x14ac:dyDescent="0.25">
      <c r="B175" s="2"/>
      <c r="C175" s="27">
        <v>659.07588201856095</v>
      </c>
      <c r="D175" s="27"/>
    </row>
    <row r="176" spans="2:4" x14ac:dyDescent="0.25">
      <c r="B176" s="2"/>
      <c r="C176" s="27">
        <v>928.75731104496947</v>
      </c>
      <c r="D176" s="27"/>
    </row>
    <row r="177" spans="2:4" x14ac:dyDescent="0.25">
      <c r="B177" s="2"/>
      <c r="C177" s="27">
        <v>1128.3402355120461</v>
      </c>
      <c r="D177" s="27"/>
    </row>
    <row r="178" spans="2:4" x14ac:dyDescent="0.25">
      <c r="B178" s="2"/>
      <c r="C178" s="27">
        <v>1060.6809846400915</v>
      </c>
      <c r="D178" s="27"/>
    </row>
    <row r="179" spans="2:4" x14ac:dyDescent="0.25">
      <c r="B179" s="2"/>
      <c r="C179" s="27">
        <v>1149.8785173319718</v>
      </c>
      <c r="D179" s="27"/>
    </row>
    <row r="180" spans="2:4" x14ac:dyDescent="0.25">
      <c r="B180" s="2"/>
      <c r="C180" s="27">
        <v>1001.5530423319441</v>
      </c>
      <c r="D180" s="27"/>
    </row>
    <row r="181" spans="2:4" x14ac:dyDescent="0.25">
      <c r="B181" s="2"/>
      <c r="C181" s="27">
        <v>497.89984713672885</v>
      </c>
      <c r="D181" s="27"/>
    </row>
    <row r="182" spans="2:4" x14ac:dyDescent="0.25">
      <c r="B182" s="2"/>
      <c r="C182" s="27">
        <v>926.48725160254651</v>
      </c>
      <c r="D182" s="27"/>
    </row>
    <row r="183" spans="2:4" x14ac:dyDescent="0.25">
      <c r="B183" s="2"/>
      <c r="C183" s="27">
        <v>638.46503446167515</v>
      </c>
      <c r="D183" s="27"/>
    </row>
    <row r="184" spans="2:4" x14ac:dyDescent="0.25">
      <c r="B184" s="2"/>
      <c r="C184" s="27">
        <v>1020.9830346764371</v>
      </c>
      <c r="D184" s="27"/>
    </row>
    <row r="185" spans="2:4" x14ac:dyDescent="0.25">
      <c r="B185" s="2"/>
      <c r="C185" s="27">
        <v>1398.0959521734064</v>
      </c>
      <c r="D185" s="27"/>
    </row>
    <row r="186" spans="2:4" x14ac:dyDescent="0.25">
      <c r="B186" s="2"/>
      <c r="C186" s="27">
        <v>1191.548254815388</v>
      </c>
      <c r="D186" s="27"/>
    </row>
    <row r="187" spans="2:4" x14ac:dyDescent="0.25">
      <c r="B187" s="2"/>
      <c r="C187" s="27">
        <v>1363.9668516794873</v>
      </c>
      <c r="D187" s="27"/>
    </row>
    <row r="188" spans="2:4" x14ac:dyDescent="0.25">
      <c r="B188" s="2"/>
      <c r="C188" s="27">
        <v>1355.4039432703378</v>
      </c>
      <c r="D188" s="27"/>
    </row>
    <row r="189" spans="2:4" x14ac:dyDescent="0.25">
      <c r="B189" s="2"/>
      <c r="C189" s="27">
        <v>1493.4677031016654</v>
      </c>
      <c r="D189" s="27"/>
    </row>
    <row r="190" spans="2:4" x14ac:dyDescent="0.25">
      <c r="B190" s="2"/>
      <c r="C190" s="27">
        <v>1203.7070705119081</v>
      </c>
      <c r="D190" s="27"/>
    </row>
    <row r="191" spans="2:4" x14ac:dyDescent="0.25">
      <c r="B191" s="2"/>
      <c r="C191" s="27">
        <v>1210.5653380767767</v>
      </c>
      <c r="D191" s="27"/>
    </row>
    <row r="192" spans="2:4" x14ac:dyDescent="0.25">
      <c r="B192" s="2"/>
      <c r="C192" s="27">
        <v>1478.3090927733031</v>
      </c>
      <c r="D192" s="27"/>
    </row>
    <row r="193" spans="2:4" x14ac:dyDescent="0.25">
      <c r="B193" s="2"/>
      <c r="C193" s="27">
        <v>645.56916123809958</v>
      </c>
      <c r="D193" s="27"/>
    </row>
    <row r="194" spans="2:4" x14ac:dyDescent="0.25">
      <c r="B194" s="2"/>
      <c r="C194" s="27">
        <v>978.71718164360152</v>
      </c>
      <c r="D194" s="27"/>
    </row>
    <row r="195" spans="2:4" x14ac:dyDescent="0.25">
      <c r="B195" s="2"/>
      <c r="C195" s="27">
        <v>525.64324778347304</v>
      </c>
      <c r="D195" s="27"/>
    </row>
    <row r="196" spans="2:4" x14ac:dyDescent="0.25">
      <c r="B196" s="2"/>
      <c r="C196" s="27">
        <v>805.42330226635522</v>
      </c>
      <c r="D196" s="27"/>
    </row>
    <row r="197" spans="2:4" x14ac:dyDescent="0.25">
      <c r="B197" s="2"/>
      <c r="C197" s="27">
        <v>1255.3934803365537</v>
      </c>
      <c r="D197" s="27"/>
    </row>
    <row r="198" spans="2:4" x14ac:dyDescent="0.25">
      <c r="B198" s="2"/>
      <c r="C198" s="27">
        <v>978.37042032686225</v>
      </c>
      <c r="D198" s="27"/>
    </row>
    <row r="199" spans="2:4" x14ac:dyDescent="0.25">
      <c r="B199" s="2"/>
      <c r="C199" s="27">
        <v>1181.1460532994022</v>
      </c>
      <c r="D199" s="27"/>
    </row>
    <row r="200" spans="2:4" x14ac:dyDescent="0.25">
      <c r="B200" s="2"/>
      <c r="C200" s="27">
        <v>1133.7853792104265</v>
      </c>
      <c r="D200" s="27"/>
    </row>
    <row r="201" spans="2:4" x14ac:dyDescent="0.25">
      <c r="B201" s="2"/>
      <c r="C201" s="27">
        <v>1189.3069128752365</v>
      </c>
      <c r="D201" s="27"/>
    </row>
    <row r="202" spans="2:4" x14ac:dyDescent="0.25">
      <c r="B202" s="2"/>
      <c r="C202" s="27">
        <v>1127.9583469112606</v>
      </c>
      <c r="D202" s="27"/>
    </row>
    <row r="203" spans="2:4" x14ac:dyDescent="0.25">
      <c r="B203" s="2"/>
      <c r="C203" s="27">
        <v>1293.9405973099435</v>
      </c>
      <c r="D203" s="27"/>
    </row>
    <row r="204" spans="2:4" x14ac:dyDescent="0.25">
      <c r="B204" s="2"/>
      <c r="C204" s="27">
        <v>995.94745823499898</v>
      </c>
      <c r="D204" s="27"/>
    </row>
    <row r="205" spans="2:4" x14ac:dyDescent="0.25">
      <c r="B205" s="2"/>
      <c r="C205" s="27">
        <v>1175.7621859189969</v>
      </c>
      <c r="D205" s="27"/>
    </row>
    <row r="206" spans="2:4" x14ac:dyDescent="0.25">
      <c r="B206" s="2"/>
      <c r="C206" s="27">
        <v>1189.6757890774181</v>
      </c>
      <c r="D206" s="27"/>
    </row>
    <row r="207" spans="2:4" x14ac:dyDescent="0.25">
      <c r="B207" s="2"/>
      <c r="C207" s="27">
        <v>847.72647936485794</v>
      </c>
      <c r="D207" s="27"/>
    </row>
    <row r="208" spans="2:4" x14ac:dyDescent="0.25">
      <c r="B208" s="2"/>
      <c r="C208" s="27">
        <v>1169.5867993435886</v>
      </c>
      <c r="D208" s="27"/>
    </row>
    <row r="209" spans="2:4" x14ac:dyDescent="0.25">
      <c r="B209" s="2"/>
      <c r="C209" s="27">
        <v>1160.0262860504799</v>
      </c>
      <c r="D209" s="27"/>
    </row>
    <row r="210" spans="2:4" x14ac:dyDescent="0.25">
      <c r="B210" s="2"/>
      <c r="C210" s="27">
        <v>1539.5244821781891</v>
      </c>
      <c r="D210" s="27"/>
    </row>
    <row r="211" spans="2:4" x14ac:dyDescent="0.25">
      <c r="B211" s="2"/>
      <c r="C211" s="27">
        <v>1137.9598757286151</v>
      </c>
      <c r="D211" s="27"/>
    </row>
    <row r="212" spans="2:4" x14ac:dyDescent="0.25">
      <c r="B212" s="2"/>
      <c r="C212" s="27">
        <v>1300.9997190485246</v>
      </c>
      <c r="D212" s="27"/>
    </row>
    <row r="213" spans="2:4" x14ac:dyDescent="0.25">
      <c r="B213" s="2"/>
      <c r="C213" s="27">
        <v>735.99425828512346</v>
      </c>
      <c r="D213" s="27"/>
    </row>
    <row r="214" spans="2:4" x14ac:dyDescent="0.25">
      <c r="B214" s="2"/>
      <c r="C214" s="27">
        <v>787.37340981196576</v>
      </c>
      <c r="D214" s="27"/>
    </row>
    <row r="215" spans="2:4" x14ac:dyDescent="0.25">
      <c r="B215" s="2"/>
      <c r="C215" s="27">
        <v>732.86541521250263</v>
      </c>
      <c r="D215" s="27"/>
    </row>
    <row r="216" spans="2:4" x14ac:dyDescent="0.25">
      <c r="B216" s="2"/>
      <c r="C216" s="27">
        <v>981.29711073686508</v>
      </c>
      <c r="D216" s="27"/>
    </row>
    <row r="217" spans="2:4" x14ac:dyDescent="0.25">
      <c r="B217" s="2"/>
      <c r="C217" s="27">
        <v>1228.6312712140984</v>
      </c>
      <c r="D217" s="27"/>
    </row>
    <row r="218" spans="2:4" x14ac:dyDescent="0.25">
      <c r="B218" s="2"/>
      <c r="C218" s="27">
        <v>1903.7039499378336</v>
      </c>
      <c r="D218" s="27"/>
    </row>
    <row r="219" spans="2:4" x14ac:dyDescent="0.25">
      <c r="B219" s="2"/>
      <c r="C219" s="27">
        <v>1006.9800321175579</v>
      </c>
      <c r="D219" s="27"/>
    </row>
    <row r="220" spans="2:4" x14ac:dyDescent="0.25">
      <c r="B220" s="2"/>
      <c r="C220" s="27">
        <v>724.9470346587193</v>
      </c>
      <c r="D220" s="27"/>
    </row>
    <row r="221" spans="2:4" x14ac:dyDescent="0.25">
      <c r="B221" s="2"/>
      <c r="C221" s="27">
        <v>409.59107013279976</v>
      </c>
      <c r="D221" s="27"/>
    </row>
    <row r="222" spans="2:4" x14ac:dyDescent="0.25">
      <c r="B222" s="2"/>
      <c r="C222" s="27">
        <v>1279.4183591895951</v>
      </c>
      <c r="D222" s="27"/>
    </row>
    <row r="223" spans="2:4" x14ac:dyDescent="0.25">
      <c r="B223" s="2"/>
      <c r="C223" s="27">
        <v>948.07983250427685</v>
      </c>
      <c r="D223" s="27"/>
    </row>
    <row r="224" spans="2:4" x14ac:dyDescent="0.25">
      <c r="B224" s="2"/>
      <c r="C224" s="27">
        <v>891.62772630422933</v>
      </c>
      <c r="D224" s="27"/>
    </row>
    <row r="225" spans="2:4" x14ac:dyDescent="0.25">
      <c r="B225" s="2"/>
      <c r="C225" s="27">
        <v>968.81358131110608</v>
      </c>
      <c r="D225" s="27"/>
    </row>
    <row r="226" spans="2:4" x14ac:dyDescent="0.25">
      <c r="B226" s="2"/>
      <c r="C226" s="27">
        <v>1028.678252393333</v>
      </c>
      <c r="D226" s="27"/>
    </row>
    <row r="227" spans="2:4" x14ac:dyDescent="0.25">
      <c r="B227" s="2"/>
      <c r="C227" s="27">
        <v>1120.6339641546417</v>
      </c>
      <c r="D227" s="27"/>
    </row>
    <row r="228" spans="2:4" x14ac:dyDescent="0.25">
      <c r="B228" s="2"/>
      <c r="C228" s="27">
        <v>1078.7367709617838</v>
      </c>
      <c r="D228" s="27"/>
    </row>
    <row r="229" spans="2:4" x14ac:dyDescent="0.25">
      <c r="B229" s="2"/>
      <c r="C229" s="27">
        <v>803.51881534234155</v>
      </c>
      <c r="D229" s="27"/>
    </row>
    <row r="230" spans="2:4" x14ac:dyDescent="0.25">
      <c r="B230" s="2"/>
      <c r="C230" s="27">
        <v>992.44541457780099</v>
      </c>
      <c r="D230" s="27"/>
    </row>
    <row r="231" spans="2:4" x14ac:dyDescent="0.25">
      <c r="B231" s="2"/>
      <c r="C231" s="27">
        <v>874.21959793809367</v>
      </c>
      <c r="D231" s="27"/>
    </row>
    <row r="232" spans="2:4" x14ac:dyDescent="0.25">
      <c r="B232" s="2"/>
      <c r="C232" s="27">
        <v>870.04539006944469</v>
      </c>
      <c r="D232" s="27"/>
    </row>
    <row r="233" spans="2:4" x14ac:dyDescent="0.25">
      <c r="B233" s="2"/>
      <c r="C233" s="27">
        <v>1381.1014862397378</v>
      </c>
      <c r="D233" s="27"/>
    </row>
    <row r="234" spans="2:4" x14ac:dyDescent="0.25">
      <c r="B234" s="2"/>
      <c r="C234" s="27">
        <v>1402.8782988012224</v>
      </c>
      <c r="D234" s="27"/>
    </row>
    <row r="235" spans="2:4" x14ac:dyDescent="0.25">
      <c r="B235" s="2"/>
      <c r="C235" s="27">
        <v>1335.3664413229596</v>
      </c>
      <c r="D235" s="27"/>
    </row>
    <row r="236" spans="2:4" x14ac:dyDescent="0.25">
      <c r="B236" s="2"/>
      <c r="C236" s="27">
        <v>1655.6691038082104</v>
      </c>
      <c r="D236" s="27"/>
    </row>
    <row r="237" spans="2:4" x14ac:dyDescent="0.25">
      <c r="B237" s="2"/>
      <c r="C237" s="27">
        <v>929.84014923436598</v>
      </c>
      <c r="D237" s="27"/>
    </row>
    <row r="238" spans="2:4" x14ac:dyDescent="0.25">
      <c r="B238" s="2"/>
      <c r="C238" s="27">
        <v>731.55033996960196</v>
      </c>
      <c r="D238" s="27"/>
    </row>
    <row r="239" spans="2:4" x14ac:dyDescent="0.25">
      <c r="B239" s="2"/>
      <c r="C239" s="27">
        <v>778.32601770952658</v>
      </c>
      <c r="D239" s="27"/>
    </row>
    <row r="240" spans="2:4" x14ac:dyDescent="0.25">
      <c r="B240" s="2"/>
      <c r="C240" s="27">
        <v>1100.8366620278762</v>
      </c>
      <c r="D240" s="27"/>
    </row>
    <row r="241" spans="2:4" x14ac:dyDescent="0.25">
      <c r="B241" s="2"/>
      <c r="C241" s="27">
        <v>810.4664480831359</v>
      </c>
      <c r="D241" s="27"/>
    </row>
    <row r="242" spans="2:4" x14ac:dyDescent="0.25">
      <c r="B242" s="2"/>
      <c r="C242" s="27">
        <v>1389.870112932103</v>
      </c>
      <c r="D242" s="27"/>
    </row>
    <row r="243" spans="2:4" x14ac:dyDescent="0.25">
      <c r="B243" s="2"/>
      <c r="C243" s="27">
        <v>1360.189900165441</v>
      </c>
      <c r="D243" s="27"/>
    </row>
    <row r="244" spans="2:4" x14ac:dyDescent="0.25">
      <c r="B244" s="2"/>
      <c r="C244" s="27">
        <v>1006.8583131223115</v>
      </c>
      <c r="D244" s="27"/>
    </row>
    <row r="245" spans="2:4" x14ac:dyDescent="0.25">
      <c r="B245" s="2"/>
      <c r="C245" s="27">
        <v>882.51250310425041</v>
      </c>
      <c r="D245" s="27"/>
    </row>
    <row r="246" spans="2:4" x14ac:dyDescent="0.25">
      <c r="B246" s="2"/>
      <c r="C246" s="27">
        <v>859.47462540690583</v>
      </c>
      <c r="D246" s="27"/>
    </row>
    <row r="247" spans="2:4" x14ac:dyDescent="0.25">
      <c r="B247" s="2"/>
      <c r="C247" s="27">
        <v>1088.5871083252716</v>
      </c>
      <c r="D247" s="27"/>
    </row>
    <row r="248" spans="2:4" x14ac:dyDescent="0.25">
      <c r="B248" s="2"/>
      <c r="C248" s="27">
        <v>1126.1706413565173</v>
      </c>
      <c r="D248" s="27"/>
    </row>
    <row r="249" spans="2:4" x14ac:dyDescent="0.25">
      <c r="B249" s="2"/>
      <c r="C249" s="27">
        <v>1169.7922014217511</v>
      </c>
      <c r="D249" s="27"/>
    </row>
    <row r="250" spans="2:4" x14ac:dyDescent="0.25">
      <c r="B250" s="2"/>
      <c r="C250" s="27">
        <v>991.66488658820333</v>
      </c>
      <c r="D250" s="27"/>
    </row>
    <row r="251" spans="2:4" x14ac:dyDescent="0.25">
      <c r="B251" s="2"/>
      <c r="C251" s="27">
        <v>1285.1490902310804</v>
      </c>
      <c r="D251" s="27"/>
    </row>
    <row r="252" spans="2:4" x14ac:dyDescent="0.25">
      <c r="B252" s="2"/>
      <c r="C252" s="27">
        <v>1120.4994194583671</v>
      </c>
      <c r="D252" s="27"/>
    </row>
    <row r="253" spans="2:4" x14ac:dyDescent="0.25">
      <c r="B253" s="2"/>
      <c r="C253" s="27">
        <v>1043.699990043272</v>
      </c>
      <c r="D253" s="27"/>
    </row>
    <row r="254" spans="2:4" x14ac:dyDescent="0.25">
      <c r="B254" s="2"/>
      <c r="C254" s="27">
        <v>1309.4300305201411</v>
      </c>
      <c r="D254" s="27"/>
    </row>
    <row r="255" spans="2:4" x14ac:dyDescent="0.25">
      <c r="B255" s="2"/>
      <c r="C255" s="27">
        <v>1287.7067977750021</v>
      </c>
      <c r="D255" s="27"/>
    </row>
    <row r="256" spans="2:4" x14ac:dyDescent="0.25">
      <c r="B256" s="2"/>
      <c r="C256" s="27">
        <v>853.50639033577283</v>
      </c>
      <c r="D256" s="27"/>
    </row>
    <row r="257" spans="2:4" x14ac:dyDescent="0.25">
      <c r="B257" s="2"/>
      <c r="C257" s="27">
        <v>663.44500717796132</v>
      </c>
      <c r="D257" s="27"/>
    </row>
    <row r="258" spans="2:4" x14ac:dyDescent="0.25">
      <c r="B258" s="2"/>
      <c r="C258" s="27">
        <v>819.04710711792939</v>
      </c>
      <c r="D258" s="27"/>
    </row>
    <row r="259" spans="2:4" x14ac:dyDescent="0.25">
      <c r="B259" s="2"/>
      <c r="C259" s="27">
        <v>929.97044240844889</v>
      </c>
      <c r="D259" s="27"/>
    </row>
    <row r="260" spans="2:4" x14ac:dyDescent="0.25">
      <c r="B260" s="2"/>
      <c r="C260" s="27">
        <v>1487.6451659230386</v>
      </c>
      <c r="D260" s="27"/>
    </row>
    <row r="261" spans="2:4" x14ac:dyDescent="0.25">
      <c r="B261" s="2"/>
      <c r="C261" s="27">
        <v>674.87036838207143</v>
      </c>
      <c r="D261" s="27"/>
    </row>
    <row r="262" spans="2:4" x14ac:dyDescent="0.25">
      <c r="B262" s="2"/>
      <c r="C262" s="27">
        <v>977.46039611595324</v>
      </c>
      <c r="D262" s="27"/>
    </row>
    <row r="263" spans="2:4" x14ac:dyDescent="0.25">
      <c r="B263" s="2"/>
      <c r="C263" s="27">
        <v>1120.2282955740441</v>
      </c>
      <c r="D263" s="27"/>
    </row>
    <row r="264" spans="2:4" x14ac:dyDescent="0.25">
      <c r="B264" s="2"/>
      <c r="C264" s="27">
        <v>1272.9836164287235</v>
      </c>
      <c r="D264" s="27"/>
    </row>
    <row r="265" spans="2:4" x14ac:dyDescent="0.25">
      <c r="B265" s="2"/>
      <c r="C265" s="27">
        <v>1163.827016186518</v>
      </c>
      <c r="D265" s="27"/>
    </row>
    <row r="266" spans="2:4" x14ac:dyDescent="0.25">
      <c r="B266" s="2"/>
      <c r="C266" s="27">
        <v>950.83620668093329</v>
      </c>
      <c r="D266" s="27"/>
    </row>
    <row r="267" spans="2:4" x14ac:dyDescent="0.25">
      <c r="B267" s="2"/>
      <c r="C267" s="27">
        <v>1315.3913823846187</v>
      </c>
      <c r="D267" s="27"/>
    </row>
    <row r="268" spans="2:4" x14ac:dyDescent="0.25">
      <c r="B268" s="2"/>
      <c r="C268" s="27">
        <v>833.48914906683171</v>
      </c>
      <c r="D268" s="27"/>
    </row>
    <row r="269" spans="2:4" x14ac:dyDescent="0.25">
      <c r="B269" s="2"/>
      <c r="C269" s="27">
        <v>1225.6303661449883</v>
      </c>
      <c r="D269" s="27"/>
    </row>
    <row r="270" spans="2:4" x14ac:dyDescent="0.25">
      <c r="B270" s="2"/>
      <c r="C270" s="27">
        <v>914.60276113813484</v>
      </c>
      <c r="D270" s="27"/>
    </row>
    <row r="271" spans="2:4" x14ac:dyDescent="0.25">
      <c r="B271" s="2"/>
      <c r="C271" s="27">
        <v>831.3899394790019</v>
      </c>
      <c r="D271" s="27"/>
    </row>
    <row r="272" spans="2:4" x14ac:dyDescent="0.25">
      <c r="B272" s="2"/>
      <c r="C272" s="27">
        <v>983.63050701572149</v>
      </c>
      <c r="D272" s="27"/>
    </row>
    <row r="273" spans="2:4" x14ac:dyDescent="0.25">
      <c r="B273" s="2"/>
      <c r="C273" s="27">
        <v>1107.2465383660146</v>
      </c>
      <c r="D273" s="27"/>
    </row>
    <row r="274" spans="2:4" x14ac:dyDescent="0.25">
      <c r="B274" s="2"/>
      <c r="C274" s="27">
        <v>1400.9950451733773</v>
      </c>
      <c r="D274" s="27"/>
    </row>
    <row r="275" spans="2:4" x14ac:dyDescent="0.25">
      <c r="B275" s="2"/>
      <c r="C275" s="27">
        <v>1683.2703782644789</v>
      </c>
      <c r="D275" s="27"/>
    </row>
    <row r="276" spans="2:4" x14ac:dyDescent="0.25">
      <c r="B276" s="2"/>
      <c r="C276" s="27">
        <v>1162.1476496103983</v>
      </c>
      <c r="D276" s="27"/>
    </row>
    <row r="277" spans="2:4" x14ac:dyDescent="0.25">
      <c r="B277" s="2"/>
      <c r="C277" s="27">
        <v>1684.3352345835372</v>
      </c>
      <c r="D277" s="27"/>
    </row>
    <row r="278" spans="2:4" x14ac:dyDescent="0.25">
      <c r="B278" s="2"/>
      <c r="C278" s="27">
        <v>1268.8168905004318</v>
      </c>
      <c r="D278" s="27"/>
    </row>
    <row r="279" spans="2:4" x14ac:dyDescent="0.25">
      <c r="B279" s="2"/>
      <c r="C279" s="27">
        <v>1139.7700099360684</v>
      </c>
      <c r="D279" s="27"/>
    </row>
    <row r="280" spans="2:4" x14ac:dyDescent="0.25">
      <c r="B280" s="2"/>
      <c r="C280" s="27">
        <v>1350.3934554399953</v>
      </c>
      <c r="D280" s="27"/>
    </row>
    <row r="281" spans="2:4" x14ac:dyDescent="0.25">
      <c r="B281" s="2"/>
      <c r="C281" s="27">
        <v>1470.0740973835773</v>
      </c>
      <c r="D281" s="27"/>
    </row>
    <row r="282" spans="2:4" x14ac:dyDescent="0.25">
      <c r="B282" s="2"/>
      <c r="C282" s="27">
        <v>1753.3163820310888</v>
      </c>
      <c r="D282" s="27"/>
    </row>
    <row r="283" spans="2:4" x14ac:dyDescent="0.25">
      <c r="B283" s="2"/>
      <c r="C283" s="27">
        <v>1199.2333521364174</v>
      </c>
      <c r="D283" s="27"/>
    </row>
    <row r="284" spans="2:4" x14ac:dyDescent="0.25">
      <c r="B284" s="2"/>
      <c r="C284" s="27">
        <v>822.58412486616339</v>
      </c>
      <c r="D284" s="27"/>
    </row>
    <row r="285" spans="2:4" x14ac:dyDescent="0.25">
      <c r="B285" s="2"/>
      <c r="C285" s="27">
        <v>961.03115304596599</v>
      </c>
      <c r="D285" s="27"/>
    </row>
    <row r="286" spans="2:4" x14ac:dyDescent="0.25">
      <c r="B286" s="2"/>
      <c r="C286" s="27">
        <v>915.50615040875982</v>
      </c>
      <c r="D286" s="27"/>
    </row>
    <row r="287" spans="2:4" x14ac:dyDescent="0.25">
      <c r="B287" s="2"/>
      <c r="C287" s="27">
        <v>837.50698590666082</v>
      </c>
      <c r="D287" s="27"/>
    </row>
    <row r="288" spans="2:4" x14ac:dyDescent="0.25">
      <c r="B288" s="2"/>
      <c r="C288" s="27">
        <v>1166.87741411667</v>
      </c>
      <c r="D288" s="27"/>
    </row>
    <row r="289" spans="2:4" x14ac:dyDescent="0.25">
      <c r="B289" s="2"/>
      <c r="C289" s="27">
        <v>789.25900938490508</v>
      </c>
      <c r="D289" s="27"/>
    </row>
    <row r="290" spans="2:4" x14ac:dyDescent="0.25">
      <c r="B290" s="2"/>
      <c r="C290" s="27">
        <v>634.04226662649978</v>
      </c>
      <c r="D290" s="27"/>
    </row>
    <row r="291" spans="2:4" x14ac:dyDescent="0.25">
      <c r="B291" s="2"/>
      <c r="C291" s="27">
        <v>1344.0275920677916</v>
      </c>
      <c r="D291" s="27"/>
    </row>
    <row r="292" spans="2:4" x14ac:dyDescent="0.25">
      <c r="B292" s="2"/>
      <c r="C292" s="27">
        <v>969.65397999228139</v>
      </c>
      <c r="D292" s="27"/>
    </row>
    <row r="293" spans="2:4" x14ac:dyDescent="0.25">
      <c r="B293" s="2"/>
      <c r="C293" s="27">
        <v>699.7384563767298</v>
      </c>
      <c r="D293" s="27"/>
    </row>
    <row r="294" spans="2:4" x14ac:dyDescent="0.25">
      <c r="B294" s="2"/>
      <c r="C294" s="27">
        <v>416.29738488029403</v>
      </c>
      <c r="D294" s="27"/>
    </row>
    <row r="295" spans="2:4" x14ac:dyDescent="0.25">
      <c r="B295" s="2"/>
      <c r="C295" s="27">
        <v>713.21826400080931</v>
      </c>
      <c r="D295" s="27"/>
    </row>
    <row r="296" spans="2:4" x14ac:dyDescent="0.25">
      <c r="B296" s="2"/>
      <c r="C296" s="27">
        <v>798.15275896378978</v>
      </c>
      <c r="D296" s="27"/>
    </row>
    <row r="297" spans="2:4" x14ac:dyDescent="0.25">
      <c r="B297" s="2"/>
      <c r="C297" s="27">
        <v>1112.180991227465</v>
      </c>
      <c r="D297" s="27"/>
    </row>
    <row r="298" spans="2:4" x14ac:dyDescent="0.25">
      <c r="B298" s="2"/>
      <c r="C298" s="27">
        <v>849.82880729652095</v>
      </c>
      <c r="D298" s="27"/>
    </row>
    <row r="299" spans="2:4" x14ac:dyDescent="0.25">
      <c r="B299" s="2"/>
      <c r="C299" s="27">
        <v>751.35361597204144</v>
      </c>
      <c r="D299" s="27"/>
    </row>
    <row r="300" spans="2:4" x14ac:dyDescent="0.25">
      <c r="B300" s="2"/>
      <c r="C300" s="27">
        <v>1331.7854834382947</v>
      </c>
      <c r="D300" s="27"/>
    </row>
    <row r="301" spans="2:4" x14ac:dyDescent="0.25">
      <c r="B301" s="2"/>
      <c r="C301" s="27">
        <v>1184.670476994098</v>
      </c>
      <c r="D301" s="27"/>
    </row>
    <row r="302" spans="2:4" x14ac:dyDescent="0.25">
      <c r="B302" s="2"/>
      <c r="C302" s="27">
        <v>858.24283177896598</v>
      </c>
      <c r="D302" s="27"/>
    </row>
    <row r="303" spans="2:4" x14ac:dyDescent="0.25">
      <c r="B303" s="2"/>
      <c r="C303" s="27">
        <v>749.60090804927643</v>
      </c>
      <c r="D303" s="27"/>
    </row>
    <row r="304" spans="2:4" x14ac:dyDescent="0.25">
      <c r="B304" s="2"/>
      <c r="C304" s="27">
        <v>1505.5971805446768</v>
      </c>
      <c r="D304" s="27"/>
    </row>
    <row r="305" spans="2:4" x14ac:dyDescent="0.25">
      <c r="B305" s="2"/>
      <c r="C305" s="27">
        <v>1233.6382187174777</v>
      </c>
      <c r="D305" s="27"/>
    </row>
    <row r="306" spans="2:4" x14ac:dyDescent="0.25">
      <c r="B306" s="2"/>
      <c r="C306" s="27">
        <v>775.44866227018429</v>
      </c>
      <c r="D306" s="27"/>
    </row>
    <row r="307" spans="2:4" x14ac:dyDescent="0.25">
      <c r="B307" s="2"/>
      <c r="C307" s="27">
        <v>776.01183833279333</v>
      </c>
      <c r="D307" s="27"/>
    </row>
    <row r="308" spans="2:4" x14ac:dyDescent="0.25">
      <c r="B308" s="2"/>
      <c r="C308" s="27">
        <v>1193.6510108478276</v>
      </c>
      <c r="D308" s="27"/>
    </row>
    <row r="309" spans="2:4" x14ac:dyDescent="0.25">
      <c r="B309" s="2"/>
      <c r="C309" s="27">
        <v>780.46305053010315</v>
      </c>
      <c r="D309" s="27"/>
    </row>
    <row r="310" spans="2:4" x14ac:dyDescent="0.25">
      <c r="B310" s="2"/>
      <c r="C310" s="27">
        <v>930.70361065869315</v>
      </c>
      <c r="D310" s="27"/>
    </row>
    <row r="311" spans="2:4" x14ac:dyDescent="0.25">
      <c r="B311" s="2"/>
      <c r="C311" s="27">
        <v>1138.8241903450937</v>
      </c>
      <c r="D311" s="27"/>
    </row>
    <row r="312" spans="2:4" x14ac:dyDescent="0.25">
      <c r="B312" s="2"/>
      <c r="C312" s="27">
        <v>835.46735484076942</v>
      </c>
      <c r="D312" s="27"/>
    </row>
    <row r="313" spans="2:4" x14ac:dyDescent="0.25">
      <c r="B313" s="2"/>
      <c r="C313" s="27">
        <v>1590.9965892725252</v>
      </c>
      <c r="D313" s="27"/>
    </row>
    <row r="314" spans="2:4" x14ac:dyDescent="0.25">
      <c r="B314" s="2"/>
      <c r="C314" s="27">
        <v>765.57306870676723</v>
      </c>
      <c r="D314" s="27"/>
    </row>
    <row r="315" spans="2:4" x14ac:dyDescent="0.25">
      <c r="B315" s="2"/>
      <c r="C315" s="27">
        <v>1394.402507218422</v>
      </c>
      <c r="D315" s="27"/>
    </row>
    <row r="316" spans="2:4" x14ac:dyDescent="0.25">
      <c r="B316" s="2"/>
      <c r="C316" s="27">
        <v>862.38689936517972</v>
      </c>
      <c r="D316" s="27"/>
    </row>
    <row r="317" spans="2:4" x14ac:dyDescent="0.25">
      <c r="B317" s="2"/>
      <c r="C317" s="27">
        <v>534.94179065385697</v>
      </c>
      <c r="D317" s="27"/>
    </row>
    <row r="318" spans="2:4" x14ac:dyDescent="0.25">
      <c r="B318" s="2"/>
      <c r="C318" s="27">
        <v>696.68053685515986</v>
      </c>
      <c r="D318" s="27"/>
    </row>
    <row r="319" spans="2:4" x14ac:dyDescent="0.25">
      <c r="B319" s="2"/>
      <c r="C319" s="27">
        <v>806.79100223255637</v>
      </c>
      <c r="D319" s="27"/>
    </row>
    <row r="320" spans="2:4" x14ac:dyDescent="0.25">
      <c r="B320" s="2"/>
      <c r="C320" s="27">
        <v>1247.8669090366193</v>
      </c>
      <c r="D320" s="27"/>
    </row>
    <row r="321" spans="2:4" x14ac:dyDescent="0.25">
      <c r="B321" s="2"/>
      <c r="C321" s="27">
        <v>1195.1622160205845</v>
      </c>
      <c r="D321" s="27"/>
    </row>
    <row r="322" spans="2:4" x14ac:dyDescent="0.25">
      <c r="B322" s="2"/>
      <c r="C322" s="27">
        <v>1808.4008413541944</v>
      </c>
      <c r="D322" s="27"/>
    </row>
    <row r="323" spans="2:4" x14ac:dyDescent="0.25">
      <c r="B323" s="2"/>
      <c r="C323" s="27">
        <v>1677.5791948263529</v>
      </c>
      <c r="D323" s="27"/>
    </row>
    <row r="324" spans="2:4" x14ac:dyDescent="0.25">
      <c r="B324" s="2"/>
      <c r="C324" s="27">
        <v>852.53743347393015</v>
      </c>
      <c r="D324" s="27"/>
    </row>
    <row r="325" spans="2:4" x14ac:dyDescent="0.25">
      <c r="B325" s="2"/>
      <c r="C325" s="27">
        <v>916.77836185241028</v>
      </c>
      <c r="D325" s="27"/>
    </row>
    <row r="326" spans="2:4" x14ac:dyDescent="0.25">
      <c r="B326" s="2"/>
      <c r="C326" s="27">
        <v>948.38522613572502</v>
      </c>
      <c r="D326" s="27"/>
    </row>
    <row r="327" spans="2:4" x14ac:dyDescent="0.25">
      <c r="B327" s="2"/>
      <c r="C327" s="27">
        <v>977.55387203211933</v>
      </c>
      <c r="D327" s="27"/>
    </row>
    <row r="328" spans="2:4" x14ac:dyDescent="0.25">
      <c r="B328" s="2"/>
      <c r="C328" s="27">
        <v>560.42328751368871</v>
      </c>
      <c r="D328" s="27"/>
    </row>
    <row r="329" spans="2:4" x14ac:dyDescent="0.25">
      <c r="B329" s="2"/>
      <c r="C329" s="27">
        <v>734.28074228794299</v>
      </c>
      <c r="D329" s="27"/>
    </row>
    <row r="330" spans="2:4" x14ac:dyDescent="0.25">
      <c r="B330" s="2"/>
      <c r="C330" s="27">
        <v>484.86263003023635</v>
      </c>
      <c r="D330" s="27"/>
    </row>
    <row r="331" spans="2:4" x14ac:dyDescent="0.25">
      <c r="B331" s="2"/>
      <c r="C331" s="27">
        <v>565.39539078176665</v>
      </c>
      <c r="D331" s="27"/>
    </row>
    <row r="332" spans="2:4" x14ac:dyDescent="0.25">
      <c r="B332" s="2"/>
      <c r="C332" s="27">
        <v>610.74825423096775</v>
      </c>
      <c r="D332" s="27"/>
    </row>
    <row r="333" spans="2:4" x14ac:dyDescent="0.25">
      <c r="B333" s="2"/>
      <c r="C333" s="27">
        <v>1279.6253041472162</v>
      </c>
      <c r="D333" s="27"/>
    </row>
    <row r="334" spans="2:4" x14ac:dyDescent="0.25">
      <c r="B334" s="2"/>
      <c r="C334" s="27">
        <v>572.17026959359657</v>
      </c>
      <c r="D334" s="27"/>
    </row>
    <row r="335" spans="2:4" x14ac:dyDescent="0.25">
      <c r="B335" s="2"/>
      <c r="C335" s="27">
        <v>1294.3847948401217</v>
      </c>
      <c r="D335" s="27"/>
    </row>
    <row r="336" spans="2:4" x14ac:dyDescent="0.25">
      <c r="B336" s="2"/>
      <c r="C336" s="27">
        <v>567.48397435386175</v>
      </c>
      <c r="D336" s="27"/>
    </row>
    <row r="337" spans="2:4" x14ac:dyDescent="0.25">
      <c r="B337" s="2"/>
      <c r="C337" s="27">
        <v>986.62482591283947</v>
      </c>
      <c r="D337" s="27"/>
    </row>
    <row r="338" spans="2:4" x14ac:dyDescent="0.25">
      <c r="B338" s="2"/>
      <c r="C338" s="27">
        <v>1670.5387719803575</v>
      </c>
      <c r="D338" s="27"/>
    </row>
    <row r="339" spans="2:4" x14ac:dyDescent="0.25">
      <c r="B339" s="2"/>
      <c r="C339" s="27">
        <v>954.92842746652275</v>
      </c>
      <c r="D339" s="27"/>
    </row>
    <row r="340" spans="2:4" x14ac:dyDescent="0.25">
      <c r="B340" s="2"/>
      <c r="C340" s="27">
        <v>982.12930811242302</v>
      </c>
      <c r="D340" s="27"/>
    </row>
    <row r="341" spans="2:4" x14ac:dyDescent="0.25">
      <c r="B341" s="2"/>
      <c r="C341" s="27">
        <v>1041.4776954375038</v>
      </c>
      <c r="D341" s="27"/>
    </row>
    <row r="342" spans="2:4" x14ac:dyDescent="0.25">
      <c r="B342" s="2"/>
      <c r="C342" s="27">
        <v>861.24957357868971</v>
      </c>
      <c r="D342" s="27"/>
    </row>
    <row r="343" spans="2:4" x14ac:dyDescent="0.25">
      <c r="B343" s="2"/>
      <c r="C343" s="27">
        <v>1099.6796996667572</v>
      </c>
      <c r="D343" s="27"/>
    </row>
    <row r="344" spans="2:4" x14ac:dyDescent="0.25">
      <c r="B344" s="2"/>
      <c r="C344" s="27">
        <v>872.86039234599843</v>
      </c>
      <c r="D344" s="27"/>
    </row>
    <row r="345" spans="2:4" x14ac:dyDescent="0.25">
      <c r="B345" s="2"/>
      <c r="C345" s="27">
        <v>590.05915687525396</v>
      </c>
      <c r="D345" s="27"/>
    </row>
    <row r="346" spans="2:4" x14ac:dyDescent="0.25">
      <c r="B346" s="2"/>
      <c r="C346" s="27">
        <v>2500.7363604401385</v>
      </c>
      <c r="D346" s="27"/>
    </row>
    <row r="347" spans="2:4" x14ac:dyDescent="0.25">
      <c r="B347" s="2"/>
      <c r="C347" s="27">
        <v>1584.7828831589334</v>
      </c>
      <c r="D347" s="27"/>
    </row>
    <row r="348" spans="2:4" x14ac:dyDescent="0.25">
      <c r="B348" s="2"/>
      <c r="C348" s="27">
        <v>880.33917626176844</v>
      </c>
      <c r="D348" s="27"/>
    </row>
    <row r="349" spans="2:4" x14ac:dyDescent="0.25">
      <c r="B349" s="2"/>
      <c r="C349" s="27">
        <v>740.95832776173665</v>
      </c>
      <c r="D349" s="27"/>
    </row>
    <row r="350" spans="2:4" x14ac:dyDescent="0.25">
      <c r="B350" s="2"/>
      <c r="C350" s="27">
        <v>1961.9412321623747</v>
      </c>
      <c r="D350" s="27"/>
    </row>
    <row r="351" spans="2:4" x14ac:dyDescent="0.25">
      <c r="B351" s="2"/>
      <c r="C351" s="27">
        <v>1055.2907354760314</v>
      </c>
      <c r="D351" s="27"/>
    </row>
    <row r="352" spans="2:4" x14ac:dyDescent="0.25">
      <c r="B352" s="2"/>
      <c r="C352" s="27">
        <v>1093.3452086107675</v>
      </c>
      <c r="D352" s="27"/>
    </row>
    <row r="353" spans="2:4" x14ac:dyDescent="0.25">
      <c r="B353" s="2"/>
      <c r="C353" s="27">
        <v>1188.8950224613186</v>
      </c>
      <c r="D353" s="27"/>
    </row>
    <row r="354" spans="2:4" x14ac:dyDescent="0.25">
      <c r="B354" s="2"/>
      <c r="C354" s="27">
        <v>1545.4518159149468</v>
      </c>
      <c r="D354" s="27"/>
    </row>
    <row r="355" spans="2:4" x14ac:dyDescent="0.25">
      <c r="B355" s="2"/>
      <c r="C355" s="27">
        <v>491.15054029271141</v>
      </c>
      <c r="D355" s="27"/>
    </row>
    <row r="356" spans="2:4" x14ac:dyDescent="0.25">
      <c r="B356" s="2"/>
      <c r="C356" s="27">
        <v>1079.8121181007073</v>
      </c>
      <c r="D356" s="27"/>
    </row>
    <row r="357" spans="2:4" x14ac:dyDescent="0.25">
      <c r="B357" s="2"/>
      <c r="C357" s="27">
        <v>1202.1324003655234</v>
      </c>
      <c r="D357" s="27"/>
    </row>
    <row r="358" spans="2:4" x14ac:dyDescent="0.25">
      <c r="B358" s="2"/>
      <c r="C358" s="27">
        <v>1761.6417337556277</v>
      </c>
      <c r="D358" s="27"/>
    </row>
    <row r="359" spans="2:4" x14ac:dyDescent="0.25">
      <c r="B359" s="2"/>
      <c r="C359" s="27">
        <v>1049.8263763720065</v>
      </c>
      <c r="D359" s="27"/>
    </row>
    <row r="360" spans="2:4" x14ac:dyDescent="0.25">
      <c r="B360" s="2"/>
      <c r="C360" s="27">
        <v>1158.6810157854572</v>
      </c>
      <c r="D360" s="27"/>
    </row>
    <row r="361" spans="2:4" x14ac:dyDescent="0.25">
      <c r="B361" s="2"/>
      <c r="C361" s="27">
        <v>1188.71339157138</v>
      </c>
      <c r="D361" s="27"/>
    </row>
    <row r="362" spans="2:4" x14ac:dyDescent="0.25">
      <c r="B362" s="2"/>
      <c r="C362" s="27">
        <v>1163.6028408723482</v>
      </c>
      <c r="D362" s="27"/>
    </row>
    <row r="363" spans="2:4" x14ac:dyDescent="0.25">
      <c r="B363" s="2"/>
      <c r="C363" s="27">
        <v>1171.4193862352774</v>
      </c>
      <c r="D363" s="27"/>
    </row>
    <row r="364" spans="2:4" x14ac:dyDescent="0.25">
      <c r="B364" s="2"/>
      <c r="C364" s="27">
        <v>819.9097430936805</v>
      </c>
      <c r="D364" s="27"/>
    </row>
    <row r="365" spans="2:4" x14ac:dyDescent="0.25">
      <c r="B365" s="2"/>
      <c r="C365" s="27">
        <v>827.24800205448128</v>
      </c>
      <c r="D365" s="27"/>
    </row>
    <row r="366" spans="2:4" x14ac:dyDescent="0.25">
      <c r="B366" s="2"/>
      <c r="C366" s="27">
        <v>990.26898094087369</v>
      </c>
      <c r="D366" s="27"/>
    </row>
    <row r="367" spans="2:4" x14ac:dyDescent="0.25">
      <c r="B367" s="2"/>
      <c r="C367" s="27">
        <v>1224.6661526961987</v>
      </c>
      <c r="D367" s="27"/>
    </row>
    <row r="368" spans="2:4" x14ac:dyDescent="0.25">
      <c r="B368" s="2"/>
      <c r="C368" s="27">
        <v>556.66207187579823</v>
      </c>
      <c r="D368" s="27"/>
    </row>
    <row r="369" spans="2:4" x14ac:dyDescent="0.25">
      <c r="B369" s="2"/>
      <c r="C369" s="27">
        <v>539.8773203189478</v>
      </c>
      <c r="D369" s="27"/>
    </row>
    <row r="370" spans="2:4" x14ac:dyDescent="0.25">
      <c r="B370" s="2"/>
      <c r="C370" s="27">
        <v>645.42259215372735</v>
      </c>
      <c r="D370" s="27"/>
    </row>
    <row r="371" spans="2:4" x14ac:dyDescent="0.25">
      <c r="B371" s="2"/>
      <c r="C371" s="27">
        <v>684.84425010381199</v>
      </c>
      <c r="D371" s="27"/>
    </row>
    <row r="372" spans="2:4" x14ac:dyDescent="0.25">
      <c r="B372" s="2"/>
      <c r="C372" s="27">
        <v>758.97550032164258</v>
      </c>
      <c r="D372" s="27"/>
    </row>
    <row r="373" spans="2:4" x14ac:dyDescent="0.25">
      <c r="B373" s="2"/>
      <c r="C373" s="27">
        <v>1226.394930714652</v>
      </c>
      <c r="D373" s="27"/>
    </row>
    <row r="374" spans="2:4" x14ac:dyDescent="0.25">
      <c r="B374" s="2"/>
      <c r="C374" s="27">
        <v>1094.1130867415334</v>
      </c>
      <c r="D374" s="27"/>
    </row>
    <row r="375" spans="2:4" x14ac:dyDescent="0.25">
      <c r="B375" s="2"/>
      <c r="C375" s="27">
        <v>773.44845389582349</v>
      </c>
      <c r="D375" s="27"/>
    </row>
    <row r="376" spans="2:4" x14ac:dyDescent="0.25">
      <c r="B376" s="2"/>
      <c r="C376" s="27">
        <v>2016.7442072762849</v>
      </c>
      <c r="D376" s="27"/>
    </row>
    <row r="377" spans="2:4" x14ac:dyDescent="0.25">
      <c r="B377" s="2"/>
      <c r="C377" s="27">
        <v>1221.5781810933329</v>
      </c>
      <c r="D377" s="27"/>
    </row>
    <row r="378" spans="2:4" x14ac:dyDescent="0.25">
      <c r="B378" s="2"/>
      <c r="C378" s="27">
        <v>933.5626728680046</v>
      </c>
      <c r="D378" s="27"/>
    </row>
    <row r="379" spans="2:4" x14ac:dyDescent="0.25">
      <c r="B379" s="2"/>
      <c r="C379" s="27">
        <v>1275.3252256378978</v>
      </c>
      <c r="D379" s="27"/>
    </row>
    <row r="380" spans="2:4" x14ac:dyDescent="0.25">
      <c r="B380" s="2"/>
      <c r="C380" s="27">
        <v>1538.716010227155</v>
      </c>
      <c r="D380" s="27"/>
    </row>
    <row r="381" spans="2:4" x14ac:dyDescent="0.25">
      <c r="B381" s="2"/>
      <c r="C381" s="27">
        <v>1044.4072201847757</v>
      </c>
      <c r="D381" s="27"/>
    </row>
    <row r="382" spans="2:4" x14ac:dyDescent="0.25">
      <c r="B382" s="2"/>
      <c r="C382" s="27">
        <v>1266.1346465480781</v>
      </c>
      <c r="D382" s="27"/>
    </row>
    <row r="383" spans="2:4" x14ac:dyDescent="0.25">
      <c r="B383" s="2"/>
      <c r="C383" s="27">
        <v>1524.8140557174843</v>
      </c>
      <c r="D383" s="27"/>
    </row>
    <row r="384" spans="2:4" x14ac:dyDescent="0.25">
      <c r="B384" s="2"/>
      <c r="C384" s="27">
        <v>923.11735032556635</v>
      </c>
      <c r="D384" s="27"/>
    </row>
    <row r="385" spans="2:4" x14ac:dyDescent="0.25">
      <c r="B385" s="2"/>
      <c r="C385" s="27">
        <v>908.15681261936459</v>
      </c>
      <c r="D385" s="27"/>
    </row>
    <row r="386" spans="2:4" x14ac:dyDescent="0.25">
      <c r="B386" s="2"/>
      <c r="C386" s="27">
        <v>863.19375096966019</v>
      </c>
      <c r="D386" s="27"/>
    </row>
    <row r="387" spans="2:4" x14ac:dyDescent="0.25">
      <c r="B387" s="2"/>
      <c r="C387" s="27">
        <v>2071.8336811977138</v>
      </c>
      <c r="D387" s="27"/>
    </row>
    <row r="388" spans="2:4" x14ac:dyDescent="0.25">
      <c r="B388" s="2"/>
      <c r="C388" s="27">
        <v>1591.110072081641</v>
      </c>
      <c r="D388" s="27"/>
    </row>
    <row r="389" spans="2:4" x14ac:dyDescent="0.25">
      <c r="B389" s="2"/>
      <c r="C389" s="27">
        <v>1195.4214696310814</v>
      </c>
      <c r="D389" s="27"/>
    </row>
    <row r="390" spans="2:4" x14ac:dyDescent="0.25">
      <c r="B390" s="2"/>
      <c r="C390" s="27">
        <v>1474.5912955157673</v>
      </c>
      <c r="D390" s="27"/>
    </row>
    <row r="391" spans="2:4" x14ac:dyDescent="0.25">
      <c r="B391" s="2"/>
      <c r="C391" s="27">
        <v>1679.5036469189499</v>
      </c>
      <c r="D391" s="27"/>
    </row>
    <row r="392" spans="2:4" x14ac:dyDescent="0.25">
      <c r="B392" s="2"/>
      <c r="C392" s="27">
        <v>2267.1181583363186</v>
      </c>
      <c r="D392" s="27"/>
    </row>
    <row r="393" spans="2:4" x14ac:dyDescent="0.25">
      <c r="B393" s="2"/>
      <c r="C393" s="27">
        <v>1009.4051637958288</v>
      </c>
      <c r="D393" s="27"/>
    </row>
    <row r="394" spans="2:4" x14ac:dyDescent="0.25">
      <c r="B394" s="2"/>
      <c r="C394" s="27">
        <v>705.02800507701227</v>
      </c>
      <c r="D394" s="27"/>
    </row>
    <row r="395" spans="2:4" x14ac:dyDescent="0.25">
      <c r="B395" s="2"/>
      <c r="C395" s="27">
        <v>777.75122313767804</v>
      </c>
      <c r="D395" s="27"/>
    </row>
    <row r="396" spans="2:4" x14ac:dyDescent="0.25">
      <c r="B396" s="2"/>
      <c r="C396" s="27">
        <v>803.93076352889523</v>
      </c>
      <c r="D396" s="27"/>
    </row>
    <row r="397" spans="2:4" x14ac:dyDescent="0.25">
      <c r="B397" s="2"/>
      <c r="C397" s="27">
        <v>758.85276152040365</v>
      </c>
      <c r="D397" s="27"/>
    </row>
    <row r="398" spans="2:4" x14ac:dyDescent="0.25">
      <c r="B398" s="2"/>
      <c r="C398" s="27">
        <v>834.37320254304598</v>
      </c>
      <c r="D398" s="27"/>
    </row>
    <row r="399" spans="2:4" x14ac:dyDescent="0.25">
      <c r="B399" s="2"/>
      <c r="C399" s="27">
        <v>820.48937157351884</v>
      </c>
      <c r="D399" s="27"/>
    </row>
    <row r="400" spans="2:4" x14ac:dyDescent="0.25">
      <c r="B400" s="2"/>
      <c r="C400" s="27">
        <v>1232.6688361998986</v>
      </c>
      <c r="D400" s="27"/>
    </row>
    <row r="401" spans="2:4" x14ac:dyDescent="0.25">
      <c r="B401" s="2"/>
      <c r="C401" s="27">
        <v>1157.3872982192809</v>
      </c>
      <c r="D401" s="27"/>
    </row>
    <row r="402" spans="2:4" x14ac:dyDescent="0.25">
      <c r="B402" s="2"/>
      <c r="C402" s="27">
        <v>747.60915453977236</v>
      </c>
      <c r="D402" s="27"/>
    </row>
    <row r="403" spans="2:4" x14ac:dyDescent="0.25">
      <c r="B403" s="2"/>
      <c r="C403" s="27">
        <v>1043.4838194901695</v>
      </c>
      <c r="D403" s="27"/>
    </row>
    <row r="404" spans="2:4" x14ac:dyDescent="0.25">
      <c r="B404" s="2"/>
      <c r="C404" s="27">
        <v>689.56628395629252</v>
      </c>
      <c r="D404" s="27"/>
    </row>
    <row r="405" spans="2:4" x14ac:dyDescent="0.25">
      <c r="B405" s="2"/>
      <c r="C405" s="27">
        <v>990.52807669829667</v>
      </c>
      <c r="D405" s="27"/>
    </row>
    <row r="406" spans="2:4" x14ac:dyDescent="0.25">
      <c r="B406" s="2"/>
      <c r="C406" s="27">
        <v>1367.9587839934206</v>
      </c>
      <c r="D406" s="27"/>
    </row>
    <row r="407" spans="2:4" x14ac:dyDescent="0.25">
      <c r="B407" s="2"/>
      <c r="C407" s="27">
        <v>939.79092733395055</v>
      </c>
      <c r="D407" s="27"/>
    </row>
    <row r="408" spans="2:4" x14ac:dyDescent="0.25">
      <c r="B408" s="2"/>
      <c r="C408" s="27">
        <v>1181.8570139414867</v>
      </c>
      <c r="D408" s="27"/>
    </row>
    <row r="409" spans="2:4" x14ac:dyDescent="0.25">
      <c r="B409" s="2"/>
      <c r="C409" s="27">
        <v>1091.7747626735777</v>
      </c>
      <c r="D409" s="27"/>
    </row>
    <row r="410" spans="2:4" x14ac:dyDescent="0.25">
      <c r="B410" s="2"/>
      <c r="C410" s="27">
        <v>841.37629137831311</v>
      </c>
      <c r="D410" s="27"/>
    </row>
    <row r="411" spans="2:4" x14ac:dyDescent="0.25">
      <c r="B411" s="2"/>
      <c r="C411" s="27">
        <v>1149.03789439454</v>
      </c>
      <c r="D411" s="27"/>
    </row>
    <row r="412" spans="2:4" x14ac:dyDescent="0.25">
      <c r="B412" s="2"/>
      <c r="C412" s="27">
        <v>1070.6790712842385</v>
      </c>
      <c r="D412" s="27"/>
    </row>
    <row r="413" spans="2:4" x14ac:dyDescent="0.25">
      <c r="B413" s="2"/>
      <c r="C413" s="27">
        <v>800.26097754609577</v>
      </c>
      <c r="D413" s="27"/>
    </row>
    <row r="414" spans="2:4" x14ac:dyDescent="0.25">
      <c r="B414" s="2"/>
      <c r="C414" s="27">
        <v>803.36841508827865</v>
      </c>
      <c r="D414" s="27"/>
    </row>
    <row r="415" spans="2:4" x14ac:dyDescent="0.25">
      <c r="B415" s="2"/>
      <c r="C415" s="27">
        <v>534.40101220050906</v>
      </c>
      <c r="D415" s="27"/>
    </row>
    <row r="416" spans="2:4" x14ac:dyDescent="0.25">
      <c r="B416" s="2"/>
      <c r="C416" s="27">
        <v>525.28075744702869</v>
      </c>
      <c r="D416" s="27"/>
    </row>
    <row r="417" spans="2:4" x14ac:dyDescent="0.25">
      <c r="B417" s="2"/>
      <c r="C417" s="27">
        <v>698.80071748798093</v>
      </c>
      <c r="D417" s="27"/>
    </row>
    <row r="418" spans="2:4" x14ac:dyDescent="0.25">
      <c r="B418" s="2"/>
      <c r="C418" s="27">
        <v>827.5889781534695</v>
      </c>
      <c r="D418" s="27"/>
    </row>
    <row r="419" spans="2:4" x14ac:dyDescent="0.25">
      <c r="B419" s="2"/>
      <c r="C419" s="27">
        <v>847.65783347179547</v>
      </c>
      <c r="D419" s="27"/>
    </row>
    <row r="420" spans="2:4" x14ac:dyDescent="0.25">
      <c r="B420" s="2"/>
      <c r="C420" s="27">
        <v>797.45950548261305</v>
      </c>
      <c r="D420" s="27"/>
    </row>
    <row r="421" spans="2:4" x14ac:dyDescent="0.25">
      <c r="B421" s="2"/>
      <c r="C421" s="27">
        <v>724.36166956000557</v>
      </c>
      <c r="D421" s="27"/>
    </row>
    <row r="422" spans="2:4" x14ac:dyDescent="0.25">
      <c r="B422" s="2"/>
      <c r="C422" s="27">
        <v>948.6981558316387</v>
      </c>
      <c r="D422" s="27"/>
    </row>
    <row r="423" spans="2:4" x14ac:dyDescent="0.25">
      <c r="B423" s="2"/>
      <c r="C423" s="27">
        <v>1397.6451990252667</v>
      </c>
      <c r="D423" s="27"/>
    </row>
    <row r="424" spans="2:4" x14ac:dyDescent="0.25">
      <c r="B424" s="2"/>
      <c r="C424" s="27">
        <v>978.46044152709396</v>
      </c>
      <c r="D424" s="27"/>
    </row>
    <row r="425" spans="2:4" x14ac:dyDescent="0.25">
      <c r="B425" s="2"/>
      <c r="C425" s="27">
        <v>1133.572678109148</v>
      </c>
      <c r="D425" s="27"/>
    </row>
    <row r="426" spans="2:4" x14ac:dyDescent="0.25">
      <c r="B426" s="2"/>
      <c r="C426" s="27">
        <v>941.63430249250007</v>
      </c>
      <c r="D426" s="27"/>
    </row>
    <row r="427" spans="2:4" x14ac:dyDescent="0.25">
      <c r="B427" s="2"/>
      <c r="C427" s="27">
        <v>1092.4578266553603</v>
      </c>
      <c r="D427" s="27"/>
    </row>
    <row r="428" spans="2:4" x14ac:dyDescent="0.25">
      <c r="B428" s="2"/>
      <c r="C428" s="27">
        <v>730.98317145633848</v>
      </c>
      <c r="D428" s="27"/>
    </row>
    <row r="429" spans="2:4" x14ac:dyDescent="0.25">
      <c r="B429" s="2"/>
      <c r="C429" s="27">
        <v>898.75101269218112</v>
      </c>
      <c r="D429" s="27"/>
    </row>
    <row r="430" spans="2:4" x14ac:dyDescent="0.25">
      <c r="B430" s="2"/>
      <c r="C430" s="27">
        <v>677.93919497042657</v>
      </c>
      <c r="D430" s="27"/>
    </row>
    <row r="431" spans="2:4" x14ac:dyDescent="0.25">
      <c r="B431" s="2"/>
      <c r="C431" s="27">
        <v>892.22269580489592</v>
      </c>
      <c r="D431" s="27"/>
    </row>
    <row r="432" spans="2:4" x14ac:dyDescent="0.25">
      <c r="B432" s="2"/>
      <c r="C432" s="27">
        <v>1531.1732371358082</v>
      </c>
      <c r="D432" s="27"/>
    </row>
    <row r="433" spans="2:4" x14ac:dyDescent="0.25">
      <c r="B433" s="2"/>
      <c r="C433" s="27">
        <v>1727.6539969916516</v>
      </c>
      <c r="D433" s="27"/>
    </row>
    <row r="434" spans="2:4" x14ac:dyDescent="0.25">
      <c r="B434" s="2"/>
      <c r="C434" s="27">
        <v>1405.9056284695716</v>
      </c>
      <c r="D434" s="27"/>
    </row>
    <row r="435" spans="2:4" x14ac:dyDescent="0.25">
      <c r="B435" s="2"/>
      <c r="C435" s="27">
        <v>1363.22183651865</v>
      </c>
      <c r="D435" s="27"/>
    </row>
    <row r="436" spans="2:4" x14ac:dyDescent="0.25">
      <c r="B436" s="2"/>
      <c r="C436" s="27">
        <v>656.69422475660213</v>
      </c>
      <c r="D436" s="27"/>
    </row>
    <row r="437" spans="2:4" x14ac:dyDescent="0.25">
      <c r="B437" s="2"/>
      <c r="C437" s="27">
        <v>1476.1487697926602</v>
      </c>
      <c r="D437" s="27"/>
    </row>
    <row r="438" spans="2:4" x14ac:dyDescent="0.25">
      <c r="B438" s="2"/>
      <c r="C438" s="27">
        <v>934.101015285823</v>
      </c>
      <c r="D438" s="27"/>
    </row>
    <row r="439" spans="2:4" x14ac:dyDescent="0.25">
      <c r="B439" s="2"/>
      <c r="C439" s="27">
        <v>1049.3994452242755</v>
      </c>
      <c r="D439" s="27"/>
    </row>
    <row r="440" spans="2:4" x14ac:dyDescent="0.25">
      <c r="B440" s="2"/>
      <c r="C440" s="27">
        <v>810.71288044650441</v>
      </c>
      <c r="D440" s="27"/>
    </row>
    <row r="441" spans="2:4" x14ac:dyDescent="0.25">
      <c r="B441" s="2"/>
      <c r="C441" s="27">
        <v>1104.5770006558876</v>
      </c>
      <c r="D441" s="27"/>
    </row>
    <row r="442" spans="2:4" x14ac:dyDescent="0.25">
      <c r="B442" s="2"/>
      <c r="C442" s="27">
        <v>1735.331354514627</v>
      </c>
      <c r="D442" s="27"/>
    </row>
    <row r="443" spans="2:4" x14ac:dyDescent="0.25">
      <c r="B443" s="2"/>
      <c r="C443" s="27">
        <v>793.13783436889548</v>
      </c>
      <c r="D443" s="27"/>
    </row>
    <row r="444" spans="2:4" x14ac:dyDescent="0.25">
      <c r="B444" s="2"/>
      <c r="C444" s="27">
        <v>810.82115520976924</v>
      </c>
      <c r="D444" s="27"/>
    </row>
    <row r="445" spans="2:4" x14ac:dyDescent="0.25">
      <c r="B445" s="2"/>
      <c r="C445" s="27">
        <v>1065.0678220025086</v>
      </c>
      <c r="D445" s="27"/>
    </row>
    <row r="446" spans="2:4" x14ac:dyDescent="0.25">
      <c r="B446" s="2"/>
      <c r="C446" s="27">
        <v>1196.859324697723</v>
      </c>
      <c r="D446" s="27"/>
    </row>
    <row r="447" spans="2:4" x14ac:dyDescent="0.25">
      <c r="B447" s="2"/>
      <c r="C447" s="27">
        <v>852.7934768324003</v>
      </c>
      <c r="D447" s="27"/>
    </row>
    <row r="448" spans="2:4" x14ac:dyDescent="0.25">
      <c r="B448" s="2"/>
      <c r="C448" s="27">
        <v>1122.1517321524129</v>
      </c>
      <c r="D448" s="27"/>
    </row>
    <row r="449" spans="2:4" x14ac:dyDescent="0.25">
      <c r="B449" s="2"/>
      <c r="C449" s="27">
        <v>1060.6759326550523</v>
      </c>
      <c r="D449" s="27"/>
    </row>
    <row r="450" spans="2:4" x14ac:dyDescent="0.25">
      <c r="B450" s="2"/>
      <c r="C450" s="27">
        <v>1604.6939532202775</v>
      </c>
      <c r="D450" s="27"/>
    </row>
    <row r="451" spans="2:4" x14ac:dyDescent="0.25">
      <c r="B451" s="2"/>
      <c r="C451" s="27">
        <v>1321.4121400818299</v>
      </c>
      <c r="D451" s="27"/>
    </row>
    <row r="452" spans="2:4" x14ac:dyDescent="0.25">
      <c r="B452" s="2"/>
      <c r="C452" s="27">
        <v>1134.9408991740229</v>
      </c>
      <c r="D452" s="27"/>
    </row>
    <row r="453" spans="2:4" x14ac:dyDescent="0.25">
      <c r="B453" s="2"/>
      <c r="C453" s="27">
        <v>1406.2878281098303</v>
      </c>
      <c r="D453" s="27"/>
    </row>
    <row r="454" spans="2:4" x14ac:dyDescent="0.25">
      <c r="B454" s="2"/>
      <c r="C454" s="27">
        <v>1432.0146582883526</v>
      </c>
      <c r="D454" s="27"/>
    </row>
    <row r="455" spans="2:4" x14ac:dyDescent="0.25">
      <c r="B455" s="2"/>
      <c r="C455" s="27">
        <v>905.4949303961954</v>
      </c>
      <c r="D455" s="27"/>
    </row>
    <row r="456" spans="2:4" x14ac:dyDescent="0.25">
      <c r="B456" s="2"/>
      <c r="C456" s="27">
        <v>677.04477335602633</v>
      </c>
      <c r="D456" s="27"/>
    </row>
    <row r="457" spans="2:4" x14ac:dyDescent="0.25">
      <c r="B457" s="2"/>
      <c r="C457" s="27">
        <v>1153.056455245616</v>
      </c>
      <c r="D457" s="27"/>
    </row>
    <row r="458" spans="2:4" x14ac:dyDescent="0.25">
      <c r="B458" s="2"/>
      <c r="C458" s="27">
        <v>1073.7328655821188</v>
      </c>
      <c r="D458" s="27"/>
    </row>
    <row r="459" spans="2:4" x14ac:dyDescent="0.25">
      <c r="B459" s="2"/>
      <c r="C459" s="27">
        <v>932.71726131041396</v>
      </c>
      <c r="D459" s="27"/>
    </row>
    <row r="460" spans="2:4" x14ac:dyDescent="0.25">
      <c r="B460" s="2"/>
      <c r="C460" s="27">
        <v>1082.8159502011465</v>
      </c>
      <c r="D460" s="27"/>
    </row>
    <row r="461" spans="2:4" x14ac:dyDescent="0.25">
      <c r="B461" s="2"/>
      <c r="C461" s="27">
        <v>702.08117108517217</v>
      </c>
      <c r="D461" s="27"/>
    </row>
    <row r="462" spans="2:4" x14ac:dyDescent="0.25">
      <c r="B462" s="2"/>
      <c r="C462" s="27">
        <v>985.32688615787799</v>
      </c>
      <c r="D462" s="27"/>
    </row>
    <row r="463" spans="2:4" x14ac:dyDescent="0.25">
      <c r="B463" s="2"/>
      <c r="C463" s="27">
        <v>1124.0354500084075</v>
      </c>
      <c r="D463" s="27"/>
    </row>
    <row r="464" spans="2:4" x14ac:dyDescent="0.25">
      <c r="B464" s="2"/>
      <c r="C464" s="27">
        <v>1264.1048943148583</v>
      </c>
      <c r="D464" s="27"/>
    </row>
    <row r="465" spans="2:4" x14ac:dyDescent="0.25">
      <c r="B465" s="2"/>
      <c r="C465" s="27">
        <v>1075.8467782983316</v>
      </c>
      <c r="D465" s="27"/>
    </row>
    <row r="466" spans="2:4" x14ac:dyDescent="0.25">
      <c r="B466" s="2"/>
      <c r="C466" s="27">
        <v>953.05967062487059</v>
      </c>
      <c r="D466" s="27"/>
    </row>
    <row r="467" spans="2:4" x14ac:dyDescent="0.25">
      <c r="B467" s="2"/>
      <c r="C467" s="27">
        <v>1287.5901587144142</v>
      </c>
      <c r="D467" s="27"/>
    </row>
    <row r="468" spans="2:4" x14ac:dyDescent="0.25">
      <c r="B468" s="2"/>
      <c r="C468" s="27">
        <v>1026.3132794383066</v>
      </c>
      <c r="D468" s="27"/>
    </row>
    <row r="469" spans="2:4" x14ac:dyDescent="0.25">
      <c r="B469" s="2"/>
      <c r="C469" s="27">
        <v>978.76186797894161</v>
      </c>
      <c r="D469" s="27"/>
    </row>
    <row r="470" spans="2:4" x14ac:dyDescent="0.25">
      <c r="B470" s="2"/>
      <c r="C470" s="27">
        <v>1185.1179423564474</v>
      </c>
      <c r="D470" s="27"/>
    </row>
    <row r="471" spans="2:4" x14ac:dyDescent="0.25">
      <c r="B471" s="2"/>
      <c r="C471" s="27">
        <v>1216.5707581630197</v>
      </c>
      <c r="D471" s="27"/>
    </row>
    <row r="472" spans="2:4" x14ac:dyDescent="0.25">
      <c r="B472" s="2"/>
      <c r="C472" s="27">
        <v>1532.9192060623814</v>
      </c>
      <c r="D472" s="27"/>
    </row>
    <row r="473" spans="2:4" x14ac:dyDescent="0.25">
      <c r="B473" s="2"/>
      <c r="C473" s="27">
        <v>1396.8490482329389</v>
      </c>
      <c r="D473" s="27"/>
    </row>
    <row r="474" spans="2:4" x14ac:dyDescent="0.25">
      <c r="B474" s="2"/>
      <c r="C474" s="27">
        <v>1899.4702992551431</v>
      </c>
      <c r="D474" s="27"/>
    </row>
    <row r="475" spans="2:4" x14ac:dyDescent="0.25">
      <c r="B475" s="2"/>
      <c r="C475" s="27">
        <v>969.61027162924177</v>
      </c>
      <c r="D475" s="27"/>
    </row>
    <row r="476" spans="2:4" x14ac:dyDescent="0.25">
      <c r="B476" s="2"/>
      <c r="C476" s="27">
        <v>1090.0879699803693</v>
      </c>
      <c r="D476" s="27"/>
    </row>
    <row r="477" spans="2:4" x14ac:dyDescent="0.25">
      <c r="B477" s="2"/>
      <c r="C477" s="27">
        <v>686.70274310534194</v>
      </c>
      <c r="D477" s="27"/>
    </row>
    <row r="478" spans="2:4" x14ac:dyDescent="0.25">
      <c r="B478" s="2"/>
      <c r="C478" s="27">
        <v>1102.04498315764</v>
      </c>
      <c r="D478" s="27"/>
    </row>
    <row r="479" spans="2:4" x14ac:dyDescent="0.25">
      <c r="B479" s="2"/>
      <c r="C479" s="27">
        <v>903.10499719941242</v>
      </c>
      <c r="D479" s="27"/>
    </row>
    <row r="480" spans="2:4" x14ac:dyDescent="0.25">
      <c r="B480" s="2"/>
      <c r="C480" s="27">
        <v>763.96804755321045</v>
      </c>
      <c r="D480" s="27"/>
    </row>
    <row r="481" spans="2:4" x14ac:dyDescent="0.25">
      <c r="B481" s="2"/>
      <c r="C481" s="27">
        <v>1313.0542548608134</v>
      </c>
      <c r="D481" s="27"/>
    </row>
    <row r="482" spans="2:4" x14ac:dyDescent="0.25">
      <c r="B482" s="2"/>
      <c r="C482" s="27">
        <v>1001.5510773068575</v>
      </c>
      <c r="D482" s="27"/>
    </row>
    <row r="483" spans="2:4" x14ac:dyDescent="0.25">
      <c r="B483" s="2"/>
      <c r="C483" s="27">
        <v>618.55665925612811</v>
      </c>
      <c r="D483" s="27"/>
    </row>
    <row r="484" spans="2:4" x14ac:dyDescent="0.25">
      <c r="B484" s="2"/>
      <c r="C484" s="27">
        <v>1348.4108468968113</v>
      </c>
      <c r="D484" s="27"/>
    </row>
    <row r="485" spans="2:4" x14ac:dyDescent="0.25">
      <c r="B485" s="2"/>
      <c r="C485" s="27">
        <v>534.61094206000359</v>
      </c>
      <c r="D485" s="27"/>
    </row>
    <row r="486" spans="2:4" x14ac:dyDescent="0.25">
      <c r="B486" s="2"/>
      <c r="C486" s="27">
        <v>520.63370894753768</v>
      </c>
      <c r="D486" s="27"/>
    </row>
    <row r="487" spans="2:4" x14ac:dyDescent="0.25">
      <c r="B487" s="2"/>
      <c r="C487" s="27">
        <v>874.11329709131337</v>
      </c>
      <c r="D487" s="27"/>
    </row>
    <row r="488" spans="2:4" x14ac:dyDescent="0.25">
      <c r="B488" s="2"/>
      <c r="C488" s="27">
        <v>806.50865766973186</v>
      </c>
      <c r="D488" s="27"/>
    </row>
    <row r="489" spans="2:4" x14ac:dyDescent="0.25">
      <c r="B489" s="2"/>
      <c r="C489" s="27">
        <v>950.81188772598239</v>
      </c>
      <c r="D489" s="27"/>
    </row>
    <row r="490" spans="2:4" x14ac:dyDescent="0.25">
      <c r="B490" s="2"/>
      <c r="C490" s="27">
        <v>1075.8730130987458</v>
      </c>
      <c r="D490" s="27"/>
    </row>
    <row r="491" spans="2:4" x14ac:dyDescent="0.25">
      <c r="B491" s="2"/>
      <c r="C491" s="27">
        <v>549.50386922001894</v>
      </c>
      <c r="D491" s="27"/>
    </row>
    <row r="492" spans="2:4" x14ac:dyDescent="0.25">
      <c r="B492" s="2"/>
      <c r="C492" s="27">
        <v>844.57520971177451</v>
      </c>
      <c r="D492" s="27"/>
    </row>
    <row r="493" spans="2:4" x14ac:dyDescent="0.25">
      <c r="B493" s="2"/>
      <c r="C493" s="27">
        <v>1150.332940342118</v>
      </c>
      <c r="D493" s="27"/>
    </row>
    <row r="494" spans="2:4" x14ac:dyDescent="0.25">
      <c r="B494" s="2"/>
      <c r="C494" s="27">
        <v>1582.3705477104825</v>
      </c>
      <c r="D494" s="27"/>
    </row>
    <row r="495" spans="2:4" x14ac:dyDescent="0.25">
      <c r="B495" s="2"/>
      <c r="C495" s="27">
        <v>827.42823383996222</v>
      </c>
      <c r="D495" s="27"/>
    </row>
    <row r="496" spans="2:4" x14ac:dyDescent="0.25">
      <c r="B496" s="2"/>
      <c r="C496" s="27">
        <v>1356.9193522677558</v>
      </c>
      <c r="D496" s="27"/>
    </row>
    <row r="497" spans="2:4" x14ac:dyDescent="0.25">
      <c r="B497" s="2"/>
      <c r="C497" s="27">
        <v>924.53266496715889</v>
      </c>
      <c r="D497" s="27"/>
    </row>
    <row r="498" spans="2:4" x14ac:dyDescent="0.25">
      <c r="B498" s="2"/>
      <c r="C498" s="27">
        <v>1613.9823156213563</v>
      </c>
      <c r="D498" s="27"/>
    </row>
    <row r="499" spans="2:4" x14ac:dyDescent="0.25">
      <c r="B499" s="2"/>
      <c r="C499" s="27">
        <v>1076.6516144111338</v>
      </c>
      <c r="D499" s="27"/>
    </row>
    <row r="500" spans="2:4" x14ac:dyDescent="0.25">
      <c r="B500" s="2"/>
      <c r="C500" s="27">
        <v>896.02942392900934</v>
      </c>
      <c r="D500" s="27"/>
    </row>
    <row r="501" spans="2:4" x14ac:dyDescent="0.25">
      <c r="B501" s="2"/>
      <c r="C501" s="27">
        <v>931.29579500085367</v>
      </c>
      <c r="D501" s="27"/>
    </row>
    <row r="502" spans="2:4" x14ac:dyDescent="0.25">
      <c r="B502" s="2"/>
      <c r="C502" s="27">
        <v>809.28567114424686</v>
      </c>
      <c r="D502" s="27"/>
    </row>
    <row r="503" spans="2:4" x14ac:dyDescent="0.25">
      <c r="B503" s="2"/>
      <c r="C503" s="27">
        <v>1060.5469501297168</v>
      </c>
      <c r="D503" s="27"/>
    </row>
    <row r="504" spans="2:4" x14ac:dyDescent="0.25">
      <c r="B504" s="2"/>
      <c r="C504" s="27">
        <v>1644.6188210207222</v>
      </c>
      <c r="D504" s="27"/>
    </row>
    <row r="505" spans="2:4" x14ac:dyDescent="0.25">
      <c r="B505" s="2"/>
      <c r="C505" s="27">
        <v>968.48604381761743</v>
      </c>
      <c r="D505" s="27"/>
    </row>
    <row r="506" spans="2:4" x14ac:dyDescent="0.25">
      <c r="B506" s="2"/>
      <c r="C506" s="27">
        <v>759.5258443131961</v>
      </c>
      <c r="D506" s="27"/>
    </row>
    <row r="507" spans="2:4" x14ac:dyDescent="0.25">
      <c r="B507" s="2"/>
      <c r="C507" s="27">
        <v>745.61272443822975</v>
      </c>
      <c r="D507" s="27"/>
    </row>
    <row r="508" spans="2:4" x14ac:dyDescent="0.25">
      <c r="B508" s="2"/>
      <c r="C508" s="27">
        <v>1356.031896891202</v>
      </c>
      <c r="D508" s="27"/>
    </row>
    <row r="509" spans="2:4" x14ac:dyDescent="0.25">
      <c r="B509" s="2"/>
      <c r="C509" s="27">
        <v>1629.9402863200219</v>
      </c>
      <c r="D509" s="27"/>
    </row>
    <row r="510" spans="2:4" x14ac:dyDescent="0.25">
      <c r="B510" s="2"/>
      <c r="C510" s="27">
        <v>1402.2547294388573</v>
      </c>
      <c r="D510" s="27"/>
    </row>
    <row r="511" spans="2:4" x14ac:dyDescent="0.25">
      <c r="B511" s="2"/>
      <c r="C511" s="27">
        <v>909.65497185037964</v>
      </c>
      <c r="D511" s="27"/>
    </row>
    <row r="512" spans="2:4" x14ac:dyDescent="0.25">
      <c r="B512" s="2"/>
      <c r="C512" s="27">
        <v>903.01670744764067</v>
      </c>
      <c r="D512" s="27"/>
    </row>
    <row r="513" spans="2:4" x14ac:dyDescent="0.25">
      <c r="B513" s="2"/>
      <c r="C513" s="27">
        <v>866.26756927148392</v>
      </c>
      <c r="D513" s="27"/>
    </row>
    <row r="514" spans="2:4" x14ac:dyDescent="0.25">
      <c r="B514" s="2"/>
      <c r="C514" s="27">
        <v>1643.4282637236761</v>
      </c>
      <c r="D514" s="27"/>
    </row>
    <row r="515" spans="2:4" x14ac:dyDescent="0.25">
      <c r="B515" s="2"/>
      <c r="C515" s="27">
        <v>900.73582362844706</v>
      </c>
      <c r="D515" s="27"/>
    </row>
    <row r="516" spans="2:4" x14ac:dyDescent="0.25">
      <c r="B516" s="2"/>
      <c r="C516" s="27">
        <v>866.64943676840335</v>
      </c>
      <c r="D516" s="27"/>
    </row>
    <row r="517" spans="2:4" x14ac:dyDescent="0.25">
      <c r="B517" s="2"/>
      <c r="C517" s="27">
        <v>1254.8566565429414</v>
      </c>
      <c r="D517" s="27"/>
    </row>
    <row r="518" spans="2:4" x14ac:dyDescent="0.25">
      <c r="B518" s="2"/>
      <c r="C518" s="27">
        <v>812.31677007457051</v>
      </c>
      <c r="D518" s="27"/>
    </row>
    <row r="519" spans="2:4" x14ac:dyDescent="0.25">
      <c r="B519" s="2"/>
      <c r="C519" s="27">
        <v>937.0438046787724</v>
      </c>
      <c r="D519" s="27"/>
    </row>
    <row r="520" spans="2:4" x14ac:dyDescent="0.25">
      <c r="B520" s="2"/>
      <c r="C520" s="27">
        <v>1423.5915244216562</v>
      </c>
      <c r="D520" s="27"/>
    </row>
    <row r="521" spans="2:4" x14ac:dyDescent="0.25">
      <c r="B521" s="2"/>
      <c r="C521" s="27">
        <v>1003.9484038744694</v>
      </c>
      <c r="D521" s="27"/>
    </row>
    <row r="522" spans="2:4" x14ac:dyDescent="0.25">
      <c r="B522" s="2"/>
      <c r="C522" s="27">
        <v>807.62638228646063</v>
      </c>
      <c r="D522" s="27"/>
    </row>
    <row r="523" spans="2:4" x14ac:dyDescent="0.25">
      <c r="B523" s="2"/>
      <c r="C523" s="27">
        <v>794.99932289368962</v>
      </c>
      <c r="D523" s="27"/>
    </row>
    <row r="524" spans="2:4" x14ac:dyDescent="0.25">
      <c r="B524" s="2"/>
      <c r="C524" s="27">
        <v>676.57962145254362</v>
      </c>
      <c r="D524" s="27"/>
    </row>
    <row r="525" spans="2:4" x14ac:dyDescent="0.25">
      <c r="B525" s="2"/>
      <c r="C525" s="27">
        <v>995.32024403168475</v>
      </c>
      <c r="D525" s="27"/>
    </row>
    <row r="526" spans="2:4" x14ac:dyDescent="0.25">
      <c r="B526" s="2"/>
      <c r="C526" s="27">
        <v>834.54977100319638</v>
      </c>
      <c r="D526" s="27"/>
    </row>
    <row r="527" spans="2:4" x14ac:dyDescent="0.25">
      <c r="B527" s="2"/>
      <c r="C527" s="27">
        <v>895.69580170604411</v>
      </c>
      <c r="D527" s="27"/>
    </row>
    <row r="528" spans="2:4" x14ac:dyDescent="0.25">
      <c r="B528" s="2"/>
      <c r="C528" s="27">
        <v>1573.4481810853824</v>
      </c>
      <c r="D528" s="27"/>
    </row>
    <row r="529" spans="2:4" x14ac:dyDescent="0.25">
      <c r="B529" s="2"/>
      <c r="C529" s="27">
        <v>879.99271541844291</v>
      </c>
      <c r="D529" s="27"/>
    </row>
    <row r="530" spans="2:4" x14ac:dyDescent="0.25">
      <c r="B530" s="2"/>
      <c r="C530" s="27">
        <v>1690.3910673227613</v>
      </c>
      <c r="D530" s="27"/>
    </row>
    <row r="531" spans="2:4" x14ac:dyDescent="0.25">
      <c r="B531" s="2"/>
      <c r="C531" s="27">
        <v>540.63688414121111</v>
      </c>
      <c r="D531" s="27"/>
    </row>
    <row r="532" spans="2:4" x14ac:dyDescent="0.25">
      <c r="B532" s="2"/>
      <c r="C532" s="27">
        <v>1197.424510799782</v>
      </c>
      <c r="D532" s="27"/>
    </row>
    <row r="533" spans="2:4" x14ac:dyDescent="0.25">
      <c r="B533" s="2"/>
      <c r="C533" s="27">
        <v>1151.0844458831702</v>
      </c>
      <c r="D533" s="27"/>
    </row>
    <row r="534" spans="2:4" x14ac:dyDescent="0.25">
      <c r="B534" s="2"/>
      <c r="C534" s="27">
        <v>1238.7103387931365</v>
      </c>
      <c r="D534" s="27"/>
    </row>
    <row r="535" spans="2:4" x14ac:dyDescent="0.25">
      <c r="B535" s="2"/>
      <c r="C535" s="27">
        <v>926.6693214872364</v>
      </c>
      <c r="D535" s="27"/>
    </row>
    <row r="536" spans="2:4" x14ac:dyDescent="0.25">
      <c r="B536" s="2"/>
      <c r="C536" s="27">
        <v>1096.0970365768123</v>
      </c>
      <c r="D536" s="27"/>
    </row>
    <row r="537" spans="2:4" x14ac:dyDescent="0.25">
      <c r="B537" s="2"/>
      <c r="C537" s="27">
        <v>1049.8852085094925</v>
      </c>
      <c r="D537" s="27"/>
    </row>
    <row r="538" spans="2:4" x14ac:dyDescent="0.25">
      <c r="B538" s="2"/>
      <c r="C538" s="27">
        <v>1224.1419492720236</v>
      </c>
      <c r="D538" s="27"/>
    </row>
    <row r="539" spans="2:4" x14ac:dyDescent="0.25">
      <c r="B539" s="2"/>
      <c r="C539" s="27">
        <v>1220.8395233085255</v>
      </c>
      <c r="D539" s="27"/>
    </row>
    <row r="540" spans="2:4" x14ac:dyDescent="0.25">
      <c r="B540" s="2"/>
      <c r="C540" s="27">
        <v>741.40590998852008</v>
      </c>
      <c r="D540" s="27"/>
    </row>
    <row r="541" spans="2:4" x14ac:dyDescent="0.25">
      <c r="B541" s="2"/>
      <c r="C541" s="27">
        <v>1423.4062614491265</v>
      </c>
      <c r="D541" s="27"/>
    </row>
    <row r="542" spans="2:4" x14ac:dyDescent="0.25">
      <c r="B542" s="2"/>
      <c r="C542" s="27">
        <v>1353.7723538600362</v>
      </c>
      <c r="D542" s="27"/>
    </row>
    <row r="543" spans="2:4" x14ac:dyDescent="0.25">
      <c r="B543" s="2"/>
      <c r="C543" s="27">
        <v>835.9993149417453</v>
      </c>
      <c r="D543" s="27"/>
    </row>
    <row r="544" spans="2:4" x14ac:dyDescent="0.25">
      <c r="B544" s="2"/>
      <c r="C544" s="27">
        <v>1253.0957843430663</v>
      </c>
      <c r="D544" s="27"/>
    </row>
    <row r="545" spans="2:4" x14ac:dyDescent="0.25">
      <c r="B545" s="2"/>
      <c r="C545" s="27">
        <v>1107.9517230024796</v>
      </c>
      <c r="D545" s="27"/>
    </row>
    <row r="546" spans="2:4" x14ac:dyDescent="0.25">
      <c r="B546" s="2"/>
      <c r="C546" s="27">
        <v>885.13708785921131</v>
      </c>
      <c r="D546" s="27"/>
    </row>
    <row r="547" spans="2:4" x14ac:dyDescent="0.25">
      <c r="B547" s="2"/>
      <c r="C547" s="27">
        <v>1273.7506252403855</v>
      </c>
      <c r="D547" s="27"/>
    </row>
    <row r="548" spans="2:4" x14ac:dyDescent="0.25">
      <c r="B548" s="2"/>
      <c r="C548" s="27">
        <v>727.66180455456811</v>
      </c>
      <c r="D548" s="27"/>
    </row>
    <row r="549" spans="2:4" x14ac:dyDescent="0.25">
      <c r="B549" s="2"/>
      <c r="C549" s="27">
        <v>768.101420614375</v>
      </c>
      <c r="D549" s="27"/>
    </row>
    <row r="550" spans="2:4" x14ac:dyDescent="0.25">
      <c r="B550" s="2"/>
      <c r="C550" s="27">
        <v>1349.9797283750502</v>
      </c>
      <c r="D550" s="27"/>
    </row>
    <row r="551" spans="2:4" x14ac:dyDescent="0.25">
      <c r="B551" s="2"/>
      <c r="C551" s="27">
        <v>1521.9087070184703</v>
      </c>
      <c r="D551" s="27"/>
    </row>
    <row r="552" spans="2:4" x14ac:dyDescent="0.25">
      <c r="B552" s="2"/>
      <c r="C552" s="27">
        <v>1099.5722032893002</v>
      </c>
      <c r="D552" s="27"/>
    </row>
    <row r="553" spans="2:4" x14ac:dyDescent="0.25">
      <c r="B553" s="2"/>
      <c r="C553" s="27">
        <v>1449.9638722900008</v>
      </c>
      <c r="D553" s="27"/>
    </row>
    <row r="554" spans="2:4" x14ac:dyDescent="0.25">
      <c r="B554" s="2"/>
      <c r="C554" s="27">
        <v>1449.9638722900008</v>
      </c>
      <c r="D554" s="27"/>
    </row>
    <row r="555" spans="2:4" x14ac:dyDescent="0.25">
      <c r="B555" s="2"/>
      <c r="C555" s="27">
        <v>1030.4300925645134</v>
      </c>
      <c r="D555" s="27"/>
    </row>
    <row r="556" spans="2:4" x14ac:dyDescent="0.25">
      <c r="B556" s="2"/>
      <c r="C556" s="27">
        <v>990.70961082069186</v>
      </c>
      <c r="D556" s="27"/>
    </row>
    <row r="557" spans="2:4" x14ac:dyDescent="0.25">
      <c r="B557" s="2"/>
      <c r="C557" s="27">
        <v>840.82872540489768</v>
      </c>
      <c r="D557" s="27"/>
    </row>
    <row r="558" spans="2:4" x14ac:dyDescent="0.25">
      <c r="B558" s="2"/>
      <c r="C558" s="27">
        <v>624.47388586165061</v>
      </c>
      <c r="D558" s="27"/>
    </row>
    <row r="559" spans="2:4" x14ac:dyDescent="0.25">
      <c r="B559" s="2"/>
      <c r="C559" s="27">
        <v>1142.9297904652076</v>
      </c>
      <c r="D559" s="27"/>
    </row>
    <row r="560" spans="2:4" x14ac:dyDescent="0.25">
      <c r="B560" s="2"/>
      <c r="C560" s="27">
        <v>1242.7958840455233</v>
      </c>
      <c r="D560" s="27"/>
    </row>
    <row r="561" spans="2:4" x14ac:dyDescent="0.25">
      <c r="B561" s="2"/>
      <c r="C561" s="27">
        <v>1021.8901915822951</v>
      </c>
      <c r="D561" s="27"/>
    </row>
    <row r="562" spans="2:4" x14ac:dyDescent="0.25">
      <c r="B562" s="2"/>
      <c r="C562" s="27">
        <v>875.50008779731331</v>
      </c>
      <c r="D562" s="27"/>
    </row>
    <row r="563" spans="2:4" x14ac:dyDescent="0.25">
      <c r="B563" s="2"/>
      <c r="C563" s="27">
        <v>864.31226965719236</v>
      </c>
      <c r="D563" s="27"/>
    </row>
    <row r="564" spans="2:4" x14ac:dyDescent="0.25">
      <c r="B564" s="2"/>
      <c r="C564" s="27">
        <v>823.92342657512177</v>
      </c>
      <c r="D564" s="27"/>
    </row>
    <row r="565" spans="2:4" x14ac:dyDescent="0.25">
      <c r="B565" s="2"/>
      <c r="C565" s="27">
        <v>821.92933238494254</v>
      </c>
      <c r="D565" s="27"/>
    </row>
    <row r="566" spans="2:4" x14ac:dyDescent="0.25">
      <c r="B566" s="2"/>
      <c r="C566" s="27">
        <v>873.02609558233996</v>
      </c>
      <c r="D566" s="27"/>
    </row>
    <row r="567" spans="2:4" x14ac:dyDescent="0.25">
      <c r="B567" s="2"/>
      <c r="C567" s="27">
        <v>1239.3610631303923</v>
      </c>
      <c r="D567" s="27"/>
    </row>
    <row r="568" spans="2:4" x14ac:dyDescent="0.25">
      <c r="B568" s="2"/>
      <c r="C568" s="27">
        <v>1239.3610631303923</v>
      </c>
      <c r="D568" s="27"/>
    </row>
    <row r="569" spans="2:4" x14ac:dyDescent="0.25">
      <c r="B569" s="2"/>
      <c r="C569" s="27">
        <v>878.31070991085608</v>
      </c>
      <c r="D569" s="27"/>
    </row>
    <row r="570" spans="2:4" x14ac:dyDescent="0.25">
      <c r="B570" s="2"/>
      <c r="C570" s="27">
        <v>992.11561109651007</v>
      </c>
      <c r="D570" s="27"/>
    </row>
    <row r="571" spans="2:4" x14ac:dyDescent="0.25">
      <c r="B571" s="2"/>
      <c r="C571" s="27">
        <v>663.94932152658487</v>
      </c>
      <c r="D571" s="27"/>
    </row>
    <row r="572" spans="2:4" x14ac:dyDescent="0.25">
      <c r="B572" s="2"/>
      <c r="C572" s="27">
        <v>1487.9284048839022</v>
      </c>
      <c r="D572" s="27"/>
    </row>
    <row r="573" spans="2:4" x14ac:dyDescent="0.25">
      <c r="B573" s="2"/>
      <c r="C573" s="27">
        <v>1051.1554360955374</v>
      </c>
      <c r="D573" s="27"/>
    </row>
    <row r="574" spans="2:4" x14ac:dyDescent="0.25">
      <c r="B574" s="2"/>
      <c r="C574" s="27">
        <v>1850.3889112272118</v>
      </c>
      <c r="D574" s="27"/>
    </row>
    <row r="575" spans="2:4" x14ac:dyDescent="0.25">
      <c r="B575" s="2"/>
      <c r="C575" s="27">
        <v>1277.1540984661594</v>
      </c>
      <c r="D575" s="27"/>
    </row>
    <row r="576" spans="2:4" x14ac:dyDescent="0.25">
      <c r="B576" s="2"/>
      <c r="C576" s="27">
        <v>685.66874520736292</v>
      </c>
      <c r="D576" s="27"/>
    </row>
    <row r="577" spans="2:4" x14ac:dyDescent="0.25">
      <c r="B577" s="2"/>
      <c r="C577" s="27">
        <v>966.83348089481092</v>
      </c>
      <c r="D577" s="27"/>
    </row>
    <row r="578" spans="2:4" x14ac:dyDescent="0.25">
      <c r="B578" s="2"/>
      <c r="C578" s="27">
        <v>756.16853363233383</v>
      </c>
      <c r="D578" s="27"/>
    </row>
    <row r="579" spans="2:4" x14ac:dyDescent="0.25">
      <c r="B579" s="2"/>
      <c r="C579" s="27">
        <v>1293.1095157262566</v>
      </c>
      <c r="D579" s="27"/>
    </row>
    <row r="580" spans="2:4" x14ac:dyDescent="0.25">
      <c r="B580" s="2"/>
      <c r="C580" s="27">
        <v>725.91872600038641</v>
      </c>
      <c r="D580" s="27"/>
    </row>
    <row r="581" spans="2:4" x14ac:dyDescent="0.25">
      <c r="B581" s="2"/>
      <c r="C581" s="27">
        <v>864.04970868062821</v>
      </c>
      <c r="D581" s="27"/>
    </row>
    <row r="582" spans="2:4" x14ac:dyDescent="0.25">
      <c r="B582" s="2"/>
      <c r="C582" s="27">
        <v>1107.3510129483075</v>
      </c>
      <c r="D582" s="27"/>
    </row>
    <row r="583" spans="2:4" x14ac:dyDescent="0.25">
      <c r="B583" s="2"/>
      <c r="C583" s="27">
        <v>1066.4779919042273</v>
      </c>
      <c r="D583" s="27"/>
    </row>
    <row r="584" spans="2:4" x14ac:dyDescent="0.25">
      <c r="B584" s="2"/>
      <c r="C584" s="27">
        <v>815.72710546047119</v>
      </c>
      <c r="D584" s="27"/>
    </row>
    <row r="585" spans="2:4" x14ac:dyDescent="0.25">
      <c r="B585" s="2"/>
      <c r="C585" s="27">
        <v>1119.2065327524035</v>
      </c>
      <c r="D585" s="27"/>
    </row>
    <row r="586" spans="2:4" x14ac:dyDescent="0.25">
      <c r="B586" s="2"/>
      <c r="C586" s="27">
        <v>1317.1935667698569</v>
      </c>
      <c r="D586" s="27"/>
    </row>
    <row r="587" spans="2:4" x14ac:dyDescent="0.25">
      <c r="B587" s="2"/>
      <c r="C587" s="27">
        <v>1036.0849950886231</v>
      </c>
      <c r="D587" s="27"/>
    </row>
    <row r="588" spans="2:4" x14ac:dyDescent="0.25">
      <c r="B588" s="2"/>
      <c r="C588" s="27">
        <v>891.84023441380918</v>
      </c>
      <c r="D588" s="27"/>
    </row>
    <row r="589" spans="2:4" x14ac:dyDescent="0.25">
      <c r="B589" s="2"/>
      <c r="C589" s="27">
        <v>1454.2518872878682</v>
      </c>
      <c r="D589" s="27"/>
    </row>
    <row r="590" spans="2:4" x14ac:dyDescent="0.25">
      <c r="B590" s="2"/>
      <c r="C590" s="27">
        <v>1436.0535933823874</v>
      </c>
      <c r="D590" s="27"/>
    </row>
    <row r="591" spans="2:4" x14ac:dyDescent="0.25">
      <c r="B591" s="2"/>
      <c r="C591" s="27">
        <v>1180.3281823241655</v>
      </c>
      <c r="D591" s="27"/>
    </row>
    <row r="592" spans="2:4" x14ac:dyDescent="0.25">
      <c r="B592" s="2"/>
      <c r="C592" s="27">
        <v>1285.6668254984202</v>
      </c>
      <c r="D592" s="27"/>
    </row>
    <row r="593" spans="2:4" x14ac:dyDescent="0.25">
      <c r="B593" s="2"/>
      <c r="C593" s="27">
        <v>574.78248274337579</v>
      </c>
      <c r="D593" s="27"/>
    </row>
    <row r="594" spans="2:4" x14ac:dyDescent="0.25">
      <c r="B594" s="2"/>
      <c r="C594" s="27">
        <v>507.90041875317735</v>
      </c>
      <c r="D594" s="27"/>
    </row>
    <row r="595" spans="2:4" x14ac:dyDescent="0.25">
      <c r="B595" s="2"/>
      <c r="C595" s="27">
        <v>468.11996706342956</v>
      </c>
      <c r="D595" s="27"/>
    </row>
    <row r="596" spans="2:4" x14ac:dyDescent="0.25">
      <c r="B596" s="2"/>
      <c r="C596" s="27">
        <v>1350.7651198759613</v>
      </c>
      <c r="D596" s="27"/>
    </row>
    <row r="597" spans="2:4" x14ac:dyDescent="0.25">
      <c r="B597" s="2"/>
      <c r="C597" s="27">
        <v>929.02591080313994</v>
      </c>
      <c r="D597" s="27"/>
    </row>
    <row r="598" spans="2:4" x14ac:dyDescent="0.25">
      <c r="B598" s="2"/>
      <c r="C598" s="27">
        <v>1546.3232766492251</v>
      </c>
      <c r="D598" s="27"/>
    </row>
    <row r="599" spans="2:4" x14ac:dyDescent="0.25">
      <c r="B599" s="2"/>
      <c r="C599" s="27">
        <v>2316.9910774326131</v>
      </c>
      <c r="D599" s="27"/>
    </row>
    <row r="600" spans="2:4" x14ac:dyDescent="0.25">
      <c r="B600" s="2"/>
      <c r="C600" s="27">
        <v>667.87321377226124</v>
      </c>
      <c r="D600" s="27"/>
    </row>
    <row r="601" spans="2:4" x14ac:dyDescent="0.25">
      <c r="B601" s="2"/>
      <c r="C601" s="27">
        <v>629.87916602906364</v>
      </c>
      <c r="D601" s="27"/>
    </row>
    <row r="602" spans="2:4" x14ac:dyDescent="0.25">
      <c r="B602" s="2"/>
      <c r="C602" s="27">
        <v>968.29462615328305</v>
      </c>
      <c r="D602" s="27"/>
    </row>
    <row r="603" spans="2:4" x14ac:dyDescent="0.25">
      <c r="B603" s="2"/>
      <c r="C603" s="27">
        <v>785.38586234022523</v>
      </c>
      <c r="D603" s="27"/>
    </row>
    <row r="604" spans="2:4" x14ac:dyDescent="0.25">
      <c r="B604" s="2"/>
      <c r="C604" s="27">
        <v>1381.2963029089042</v>
      </c>
      <c r="D604" s="27"/>
    </row>
    <row r="605" spans="2:4" x14ac:dyDescent="0.25">
      <c r="B605" s="2"/>
      <c r="C605" s="27">
        <v>594.26460117887029</v>
      </c>
      <c r="D605" s="27"/>
    </row>
    <row r="606" spans="2:4" x14ac:dyDescent="0.25">
      <c r="B606" s="2"/>
      <c r="C606" s="27">
        <v>1007.1786603966457</v>
      </c>
      <c r="D606" s="27"/>
    </row>
    <row r="607" spans="2:4" x14ac:dyDescent="0.25">
      <c r="B607" s="2"/>
      <c r="C607" s="27">
        <v>579.04932413665654</v>
      </c>
      <c r="D607" s="27"/>
    </row>
    <row r="608" spans="2:4" x14ac:dyDescent="0.25">
      <c r="B608" s="2"/>
      <c r="C608" s="27">
        <v>858.19152113590656</v>
      </c>
      <c r="D608" s="27"/>
    </row>
    <row r="609" spans="2:4" x14ac:dyDescent="0.25">
      <c r="B609" s="2"/>
      <c r="C609" s="27">
        <v>1050.9289060494048</v>
      </c>
      <c r="D609" s="27"/>
    </row>
    <row r="610" spans="2:4" x14ac:dyDescent="0.25">
      <c r="B610" s="2"/>
      <c r="C610" s="27">
        <v>1074.1642912137347</v>
      </c>
      <c r="D610" s="27"/>
    </row>
    <row r="611" spans="2:4" x14ac:dyDescent="0.25">
      <c r="B611" s="2"/>
      <c r="C611" s="27">
        <v>951.99278233958182</v>
      </c>
      <c r="D611" s="27"/>
    </row>
    <row r="612" spans="2:4" x14ac:dyDescent="0.25">
      <c r="B612" s="2"/>
      <c r="C612" s="27">
        <v>887.93219752782545</v>
      </c>
      <c r="D612" s="27"/>
    </row>
    <row r="613" spans="2:4" x14ac:dyDescent="0.25">
      <c r="B613" s="2"/>
      <c r="C613" s="27">
        <v>1053.2572884707411</v>
      </c>
      <c r="D613" s="27"/>
    </row>
    <row r="614" spans="2:4" x14ac:dyDescent="0.25">
      <c r="B614" s="2"/>
      <c r="C614" s="27">
        <v>710.77395396719135</v>
      </c>
      <c r="D614" s="27"/>
    </row>
    <row r="615" spans="2:4" x14ac:dyDescent="0.25">
      <c r="B615" s="2"/>
      <c r="C615" s="27">
        <v>863.26596372059112</v>
      </c>
      <c r="D615" s="27"/>
    </row>
    <row r="616" spans="2:4" x14ac:dyDescent="0.25">
      <c r="B616" s="2"/>
      <c r="C616" s="27">
        <v>764.89253499936501</v>
      </c>
      <c r="D616" s="27"/>
    </row>
    <row r="617" spans="2:4" x14ac:dyDescent="0.25">
      <c r="B617" s="2"/>
      <c r="C617" s="27">
        <v>1111.6476191439217</v>
      </c>
      <c r="D617" s="27"/>
    </row>
    <row r="618" spans="2:4" x14ac:dyDescent="0.25">
      <c r="B618" s="2"/>
      <c r="C618" s="27">
        <v>841.15655136391081</v>
      </c>
      <c r="D618" s="27"/>
    </row>
    <row r="619" spans="2:4" x14ac:dyDescent="0.25">
      <c r="B619" s="2"/>
      <c r="C619" s="27">
        <v>1231.305660319292</v>
      </c>
      <c r="D619" s="27"/>
    </row>
    <row r="620" spans="2:4" x14ac:dyDescent="0.25">
      <c r="B620" s="2"/>
      <c r="C620" s="27">
        <v>835.66129540734937</v>
      </c>
      <c r="D620" s="27"/>
    </row>
    <row r="621" spans="2:4" x14ac:dyDescent="0.25">
      <c r="B621" s="2"/>
      <c r="C621" s="27">
        <v>1142.4576307049242</v>
      </c>
      <c r="D621" s="27"/>
    </row>
    <row r="622" spans="2:4" x14ac:dyDescent="0.25">
      <c r="B622" s="2"/>
      <c r="C622" s="27">
        <v>929.02643962277034</v>
      </c>
      <c r="D622" s="27"/>
    </row>
    <row r="623" spans="2:4" x14ac:dyDescent="0.25">
      <c r="B623" s="2"/>
      <c r="C623" s="27">
        <v>1051.6516896815936</v>
      </c>
      <c r="D623" s="27"/>
    </row>
    <row r="624" spans="2:4" x14ac:dyDescent="0.25">
      <c r="B624" s="2"/>
      <c r="C624" s="27">
        <v>919.43366368140653</v>
      </c>
      <c r="D624" s="27"/>
    </row>
    <row r="625" spans="2:4" x14ac:dyDescent="0.25">
      <c r="B625" s="2"/>
      <c r="C625" s="27">
        <v>1477.4152149771005</v>
      </c>
      <c r="D625" s="27"/>
    </row>
    <row r="626" spans="2:4" x14ac:dyDescent="0.25">
      <c r="B626" s="2"/>
      <c r="C626" s="27">
        <v>1823.1000449102535</v>
      </c>
      <c r="D626" s="27"/>
    </row>
    <row r="627" spans="2:4" x14ac:dyDescent="0.25">
      <c r="B627" s="2"/>
      <c r="C627" s="27">
        <v>1073.1493941760843</v>
      </c>
      <c r="D627" s="27"/>
    </row>
    <row r="628" spans="2:4" x14ac:dyDescent="0.25">
      <c r="B628" s="2"/>
      <c r="C628" s="27">
        <v>1091.60105125825</v>
      </c>
      <c r="D628" s="27"/>
    </row>
    <row r="629" spans="2:4" x14ac:dyDescent="0.25">
      <c r="B629" s="2"/>
      <c r="C629" s="27">
        <v>897.95594411472098</v>
      </c>
      <c r="D629" s="27"/>
    </row>
    <row r="630" spans="2:4" x14ac:dyDescent="0.25">
      <c r="B630" s="2"/>
      <c r="C630" s="27">
        <v>1010.3480281896503</v>
      </c>
      <c r="D630" s="27"/>
    </row>
    <row r="631" spans="2:4" x14ac:dyDescent="0.25">
      <c r="B631" s="2"/>
      <c r="C631" s="27">
        <v>1174.4109819297266</v>
      </c>
      <c r="D631" s="27"/>
    </row>
    <row r="632" spans="2:4" x14ac:dyDescent="0.25">
      <c r="B632" s="2"/>
      <c r="C632" s="27">
        <v>1322.6061854380641</v>
      </c>
      <c r="D632" s="27"/>
    </row>
    <row r="633" spans="2:4" x14ac:dyDescent="0.25">
      <c r="B633" s="2"/>
      <c r="C633" s="27">
        <v>824.77430666864541</v>
      </c>
      <c r="D633" s="27"/>
    </row>
    <row r="634" spans="2:4" x14ac:dyDescent="0.25">
      <c r="B634" s="2"/>
      <c r="C634" s="27">
        <v>1364.2629064884036</v>
      </c>
      <c r="D634" s="27"/>
    </row>
    <row r="635" spans="2:4" x14ac:dyDescent="0.25">
      <c r="B635" s="2"/>
      <c r="C635" s="27">
        <v>1128.8729877338474</v>
      </c>
      <c r="D635" s="27"/>
    </row>
    <row r="636" spans="2:4" x14ac:dyDescent="0.25">
      <c r="B636" s="2"/>
      <c r="C636" s="27">
        <v>1206.7561247985707</v>
      </c>
      <c r="D636" s="27"/>
    </row>
    <row r="637" spans="2:4" x14ac:dyDescent="0.25">
      <c r="B637" s="2"/>
      <c r="C637" s="27">
        <v>1615.5028720740506</v>
      </c>
      <c r="D637" s="27"/>
    </row>
    <row r="638" spans="2:4" x14ac:dyDescent="0.25">
      <c r="B638" s="2"/>
      <c r="C638" s="27">
        <v>985.51295166786576</v>
      </c>
      <c r="D638" s="27"/>
    </row>
    <row r="639" spans="2:4" x14ac:dyDescent="0.25">
      <c r="B639" s="2"/>
      <c r="C639" s="27">
        <v>976.39914433185334</v>
      </c>
      <c r="D639" s="27"/>
    </row>
    <row r="640" spans="2:4" x14ac:dyDescent="0.25">
      <c r="B640" s="2"/>
      <c r="C640" s="27">
        <v>1223.74132738599</v>
      </c>
      <c r="D640" s="27"/>
    </row>
    <row r="641" spans="2:4" x14ac:dyDescent="0.25">
      <c r="B641" s="2"/>
      <c r="C641" s="27">
        <v>1049.5629401117712</v>
      </c>
      <c r="D641" s="27"/>
    </row>
    <row r="642" spans="2:4" x14ac:dyDescent="0.25">
      <c r="B642" s="2"/>
      <c r="C642" s="27">
        <v>1049.3785807727434</v>
      </c>
      <c r="D642" s="27"/>
    </row>
    <row r="643" spans="2:4" x14ac:dyDescent="0.25">
      <c r="B643" s="2"/>
      <c r="C643" s="27">
        <v>659.81043840182917</v>
      </c>
      <c r="D643" s="27"/>
    </row>
    <row r="644" spans="2:4" x14ac:dyDescent="0.25">
      <c r="B644" s="2"/>
      <c r="C644" s="27">
        <v>555.79043918158152</v>
      </c>
      <c r="D644" s="27"/>
    </row>
    <row r="645" spans="2:4" x14ac:dyDescent="0.25">
      <c r="B645" s="2"/>
      <c r="C645" s="27">
        <v>668.93414534617352</v>
      </c>
      <c r="D645" s="27"/>
    </row>
    <row r="646" spans="2:4" x14ac:dyDescent="0.25">
      <c r="B646" s="2"/>
      <c r="C646" s="27">
        <v>898.19703923367115</v>
      </c>
      <c r="D646" s="27"/>
    </row>
    <row r="647" spans="2:4" x14ac:dyDescent="0.25">
      <c r="B647" s="2"/>
      <c r="C647" s="27">
        <v>1277.1144115392244</v>
      </c>
      <c r="D647" s="27"/>
    </row>
    <row r="648" spans="2:4" x14ac:dyDescent="0.25">
      <c r="B648" s="2"/>
      <c r="C648" s="27">
        <v>1165.9211071508973</v>
      </c>
      <c r="D648" s="27"/>
    </row>
    <row r="649" spans="2:4" x14ac:dyDescent="0.25">
      <c r="B649" s="2"/>
      <c r="C649" s="27">
        <v>951.38794329949314</v>
      </c>
      <c r="D649" s="27"/>
    </row>
    <row r="650" spans="2:4" x14ac:dyDescent="0.25">
      <c r="B650" s="2"/>
      <c r="C650" s="27">
        <v>1369.0040490517877</v>
      </c>
      <c r="D650" s="27"/>
    </row>
    <row r="651" spans="2:4" x14ac:dyDescent="0.25">
      <c r="B651" s="2"/>
      <c r="C651" s="27">
        <v>628.54590205651368</v>
      </c>
      <c r="D651" s="27"/>
    </row>
    <row r="652" spans="2:4" x14ac:dyDescent="0.25">
      <c r="B652" s="2"/>
      <c r="C652" s="27">
        <v>773.1198060361005</v>
      </c>
      <c r="D652" s="27"/>
    </row>
    <row r="653" spans="2:4" x14ac:dyDescent="0.25">
      <c r="B653" s="2"/>
      <c r="C653" s="27">
        <v>987.20013803467032</v>
      </c>
      <c r="D653" s="27"/>
    </row>
    <row r="654" spans="2:4" x14ac:dyDescent="0.25">
      <c r="B654" s="2"/>
      <c r="C654" s="27">
        <v>863.46388606303992</v>
      </c>
      <c r="D654" s="27"/>
    </row>
    <row r="655" spans="2:4" x14ac:dyDescent="0.25">
      <c r="B655" s="2"/>
      <c r="C655" s="27">
        <v>1228.0505703266192</v>
      </c>
      <c r="D655" s="27"/>
    </row>
    <row r="656" spans="2:4" x14ac:dyDescent="0.25">
      <c r="B656" s="2"/>
      <c r="C656" s="27">
        <v>1362.7889889933467</v>
      </c>
      <c r="D656" s="27"/>
    </row>
    <row r="657" spans="2:4" x14ac:dyDescent="0.25">
      <c r="B657" s="2"/>
      <c r="C657" s="27">
        <v>835.76038474212976</v>
      </c>
      <c r="D657" s="27"/>
    </row>
    <row r="658" spans="2:4" x14ac:dyDescent="0.25">
      <c r="B658" s="2"/>
      <c r="C658" s="27">
        <v>2265.1783387103451</v>
      </c>
      <c r="D658" s="27"/>
    </row>
    <row r="659" spans="2:4" x14ac:dyDescent="0.25">
      <c r="B659" s="2"/>
      <c r="C659" s="27">
        <v>1098.5671750206077</v>
      </c>
      <c r="D659" s="27"/>
    </row>
    <row r="660" spans="2:4" x14ac:dyDescent="0.25">
      <c r="B660" s="2"/>
      <c r="C660" s="27">
        <v>887.62027054423856</v>
      </c>
      <c r="D660" s="27"/>
    </row>
    <row r="661" spans="2:4" x14ac:dyDescent="0.25">
      <c r="B661" s="2"/>
      <c r="C661" s="27">
        <v>991.05455605554084</v>
      </c>
      <c r="D661" s="27"/>
    </row>
    <row r="662" spans="2:4" x14ac:dyDescent="0.25">
      <c r="B662" s="2"/>
      <c r="C662" s="27">
        <v>1334.8445365518896</v>
      </c>
      <c r="D662" s="27"/>
    </row>
    <row r="663" spans="2:4" x14ac:dyDescent="0.25">
      <c r="B663" s="2"/>
      <c r="C663" s="27">
        <v>1189.7683296294736</v>
      </c>
      <c r="D663" s="27"/>
    </row>
    <row r="664" spans="2:4" x14ac:dyDescent="0.25">
      <c r="B664" s="2"/>
      <c r="C664" s="27">
        <v>1349.8543616501233</v>
      </c>
      <c r="D664" s="27"/>
    </row>
    <row r="665" spans="2:4" x14ac:dyDescent="0.25">
      <c r="B665" s="2"/>
      <c r="C665" s="27">
        <v>1051.6722628573657</v>
      </c>
      <c r="D665" s="27"/>
    </row>
    <row r="666" spans="2:4" x14ac:dyDescent="0.25">
      <c r="B666" s="2"/>
      <c r="C666" s="27">
        <v>1050.4743445001898</v>
      </c>
      <c r="D666" s="27"/>
    </row>
    <row r="667" spans="2:4" x14ac:dyDescent="0.25">
      <c r="B667" s="2"/>
      <c r="C667" s="27">
        <v>851.88702323770997</v>
      </c>
      <c r="D667" s="27"/>
    </row>
    <row r="668" spans="2:4" x14ac:dyDescent="0.25">
      <c r="B668" s="2"/>
      <c r="C668" s="27">
        <v>1174.0767333357405</v>
      </c>
      <c r="D668" s="27"/>
    </row>
    <row r="669" spans="2:4" x14ac:dyDescent="0.25">
      <c r="B669" s="2"/>
      <c r="C669" s="27">
        <v>859.12114982714274</v>
      </c>
      <c r="D669" s="27"/>
    </row>
    <row r="670" spans="2:4" x14ac:dyDescent="0.25">
      <c r="B670" s="2"/>
      <c r="C670" s="27">
        <v>755.28954216258933</v>
      </c>
      <c r="D670" s="27"/>
    </row>
    <row r="671" spans="2:4" x14ac:dyDescent="0.25">
      <c r="B671" s="2"/>
      <c r="C671" s="27">
        <v>1064.5397873581571</v>
      </c>
      <c r="D671" s="27"/>
    </row>
    <row r="672" spans="2:4" x14ac:dyDescent="0.25">
      <c r="B672" s="2"/>
      <c r="C672" s="27">
        <v>1268.9348031156221</v>
      </c>
      <c r="D672" s="27"/>
    </row>
    <row r="673" spans="2:4" x14ac:dyDescent="0.25">
      <c r="B673" s="2"/>
      <c r="C673" s="27">
        <v>1523.1213204888738</v>
      </c>
      <c r="D673" s="27"/>
    </row>
    <row r="674" spans="2:4" x14ac:dyDescent="0.25">
      <c r="B674" s="2"/>
      <c r="C674" s="27">
        <v>1509.3002638168971</v>
      </c>
      <c r="D674" s="27"/>
    </row>
    <row r="675" spans="2:4" x14ac:dyDescent="0.25">
      <c r="B675" s="2"/>
      <c r="C675" s="27">
        <v>887.8150270617723</v>
      </c>
      <c r="D675" s="27"/>
    </row>
    <row r="676" spans="2:4" x14ac:dyDescent="0.25">
      <c r="B676" s="2"/>
      <c r="C676" s="27">
        <v>843.32328039234881</v>
      </c>
      <c r="D676" s="27"/>
    </row>
    <row r="677" spans="2:4" x14ac:dyDescent="0.25">
      <c r="B677" s="2"/>
      <c r="C677" s="27">
        <v>874.15033326281434</v>
      </c>
      <c r="D677" s="27"/>
    </row>
    <row r="678" spans="2:4" x14ac:dyDescent="0.25">
      <c r="B678" s="2"/>
      <c r="C678" s="27">
        <v>796.55212647957956</v>
      </c>
      <c r="D678" s="27"/>
    </row>
    <row r="679" spans="2:4" x14ac:dyDescent="0.25">
      <c r="B679" s="2"/>
      <c r="C679" s="27">
        <v>1327.5199471100852</v>
      </c>
      <c r="D679" s="27"/>
    </row>
    <row r="680" spans="2:4" x14ac:dyDescent="0.25">
      <c r="B680" s="2"/>
      <c r="C680" s="27">
        <v>1373.1558380358592</v>
      </c>
      <c r="D680" s="27"/>
    </row>
    <row r="681" spans="2:4" x14ac:dyDescent="0.25">
      <c r="B681" s="2"/>
      <c r="C681" s="27">
        <v>1463.1057811601449</v>
      </c>
      <c r="D681" s="27"/>
    </row>
    <row r="682" spans="2:4" x14ac:dyDescent="0.25">
      <c r="B682" s="2"/>
      <c r="C682" s="27">
        <v>1642.3128295127542</v>
      </c>
      <c r="D682" s="27"/>
    </row>
    <row r="683" spans="2:4" x14ac:dyDescent="0.25">
      <c r="B683" s="2"/>
      <c r="C683" s="27">
        <v>1009.3845545977161</v>
      </c>
      <c r="D683" s="27"/>
    </row>
    <row r="684" spans="2:4" x14ac:dyDescent="0.25">
      <c r="B684" s="2"/>
      <c r="C684" s="27">
        <v>682.46739615512536</v>
      </c>
      <c r="D684" s="27"/>
    </row>
    <row r="685" spans="2:4" x14ac:dyDescent="0.25">
      <c r="B685" s="2"/>
      <c r="C685" s="27">
        <v>957.19044009837739</v>
      </c>
      <c r="D685" s="27"/>
    </row>
    <row r="686" spans="2:4" x14ac:dyDescent="0.25">
      <c r="B686" s="2"/>
      <c r="C686" s="27">
        <v>916.16082065821183</v>
      </c>
      <c r="D686" s="27"/>
    </row>
    <row r="687" spans="2:4" x14ac:dyDescent="0.25">
      <c r="B687" s="2"/>
      <c r="C687" s="27">
        <v>806.02291577041581</v>
      </c>
      <c r="D687" s="27"/>
    </row>
    <row r="688" spans="2:4" x14ac:dyDescent="0.25">
      <c r="B688" s="2"/>
      <c r="C688" s="27">
        <v>971.99955505387027</v>
      </c>
      <c r="D688" s="27"/>
    </row>
    <row r="689" spans="2:4" x14ac:dyDescent="0.25">
      <c r="B689" s="2"/>
      <c r="C689" s="27">
        <v>846.50688866315716</v>
      </c>
      <c r="D689" s="27"/>
    </row>
    <row r="690" spans="2:4" x14ac:dyDescent="0.25">
      <c r="B690" s="2"/>
      <c r="C690" s="27">
        <v>949.49349168648803</v>
      </c>
      <c r="D690" s="27"/>
    </row>
    <row r="691" spans="2:4" x14ac:dyDescent="0.25">
      <c r="B691" s="2"/>
      <c r="C691" s="27">
        <v>1256.4709819990194</v>
      </c>
      <c r="D691" s="27"/>
    </row>
    <row r="692" spans="2:4" x14ac:dyDescent="0.25">
      <c r="B692" s="2"/>
      <c r="C692" s="27">
        <v>1113.4072592115349</v>
      </c>
      <c r="D692" s="27"/>
    </row>
    <row r="693" spans="2:4" x14ac:dyDescent="0.25">
      <c r="B693" s="2"/>
      <c r="C693" s="27">
        <v>1116.16143099888</v>
      </c>
      <c r="D693" s="27"/>
    </row>
    <row r="694" spans="2:4" x14ac:dyDescent="0.25">
      <c r="B694" s="2"/>
      <c r="C694" s="27">
        <v>1460.4739303760496</v>
      </c>
      <c r="D694" s="27"/>
    </row>
    <row r="695" spans="2:4" x14ac:dyDescent="0.25">
      <c r="B695" s="2"/>
      <c r="C695" s="27">
        <v>1234.6839406124986</v>
      </c>
      <c r="D695" s="27"/>
    </row>
    <row r="696" spans="2:4" x14ac:dyDescent="0.25">
      <c r="B696" s="2"/>
      <c r="C696" s="27">
        <v>1406.9962677569829</v>
      </c>
      <c r="D696" s="27"/>
    </row>
    <row r="697" spans="2:4" x14ac:dyDescent="0.25">
      <c r="B697" s="2"/>
      <c r="C697" s="27">
        <v>957.14002065392981</v>
      </c>
      <c r="D697" s="27"/>
    </row>
    <row r="698" spans="2:4" x14ac:dyDescent="0.25">
      <c r="B698" s="2"/>
      <c r="C698" s="27">
        <v>1046.8435943295258</v>
      </c>
      <c r="D698" s="27"/>
    </row>
    <row r="699" spans="2:4" x14ac:dyDescent="0.25">
      <c r="B699" s="2"/>
      <c r="C699" s="27">
        <v>1042.8876687075203</v>
      </c>
      <c r="D699" s="27"/>
    </row>
    <row r="700" spans="2:4" x14ac:dyDescent="0.25">
      <c r="B700" s="2"/>
      <c r="C700" s="27">
        <v>630.15749226637115</v>
      </c>
      <c r="D700" s="27"/>
    </row>
    <row r="701" spans="2:4" x14ac:dyDescent="0.25">
      <c r="B701" s="2"/>
      <c r="C701" s="27">
        <v>616.78653512915753</v>
      </c>
      <c r="D701" s="27"/>
    </row>
    <row r="702" spans="2:4" x14ac:dyDescent="0.25">
      <c r="B702" s="2"/>
      <c r="C702" s="27">
        <v>862.78708953365458</v>
      </c>
      <c r="D702" s="27"/>
    </row>
    <row r="703" spans="2:4" x14ac:dyDescent="0.25">
      <c r="B703" s="2"/>
      <c r="C703" s="27">
        <v>634.60786771499181</v>
      </c>
      <c r="D703" s="27"/>
    </row>
    <row r="704" spans="2:4" x14ac:dyDescent="0.25">
      <c r="B704" s="2"/>
      <c r="C704" s="27">
        <v>1069.774499730353</v>
      </c>
      <c r="D704" s="27"/>
    </row>
    <row r="705" spans="2:4" x14ac:dyDescent="0.25">
      <c r="B705" s="2"/>
      <c r="C705" s="27">
        <v>771.8572673659894</v>
      </c>
      <c r="D705" s="27"/>
    </row>
    <row r="706" spans="2:4" x14ac:dyDescent="0.25">
      <c r="B706" s="2"/>
      <c r="C706" s="27">
        <v>653.66987283424851</v>
      </c>
      <c r="D706" s="27"/>
    </row>
    <row r="707" spans="2:4" x14ac:dyDescent="0.25">
      <c r="B707" s="2"/>
      <c r="C707" s="27">
        <v>1219.0842598000422</v>
      </c>
      <c r="D707" s="27"/>
    </row>
    <row r="708" spans="2:4" x14ac:dyDescent="0.25">
      <c r="B708" s="2"/>
      <c r="C708" s="27">
        <v>1619.753069894419</v>
      </c>
      <c r="D708" s="27"/>
    </row>
    <row r="709" spans="2:4" x14ac:dyDescent="0.25">
      <c r="B709" s="2"/>
      <c r="C709" s="27">
        <v>561.70770990335893</v>
      </c>
      <c r="D709" s="27"/>
    </row>
    <row r="710" spans="2:4" x14ac:dyDescent="0.25">
      <c r="B710" s="2"/>
      <c r="C710" s="27">
        <v>718.06335981543725</v>
      </c>
      <c r="D710" s="27"/>
    </row>
    <row r="711" spans="2:4" x14ac:dyDescent="0.25">
      <c r="B711" s="2"/>
      <c r="C711" s="27">
        <v>1029.7755343059443</v>
      </c>
      <c r="D711" s="27"/>
    </row>
    <row r="712" spans="2:4" x14ac:dyDescent="0.25">
      <c r="B712" s="2"/>
      <c r="C712" s="27">
        <v>798.38063355068357</v>
      </c>
      <c r="D712" s="27"/>
    </row>
    <row r="713" spans="2:4" x14ac:dyDescent="0.25">
      <c r="B713" s="2"/>
      <c r="C713" s="27">
        <v>1380.3789843918685</v>
      </c>
      <c r="D713" s="27"/>
    </row>
    <row r="714" spans="2:4" x14ac:dyDescent="0.25">
      <c r="B714" s="2"/>
      <c r="C714" s="27">
        <v>1611.5757627658959</v>
      </c>
      <c r="D714" s="27"/>
    </row>
    <row r="715" spans="2:4" x14ac:dyDescent="0.25">
      <c r="B715" s="2"/>
      <c r="C715" s="27">
        <v>1509.5828380080115</v>
      </c>
      <c r="D715" s="27"/>
    </row>
    <row r="716" spans="2:4" x14ac:dyDescent="0.25">
      <c r="B716" s="2"/>
      <c r="C716" s="27">
        <v>1477.0957776111461</v>
      </c>
      <c r="D716" s="27"/>
    </row>
    <row r="717" spans="2:4" x14ac:dyDescent="0.25">
      <c r="B717" s="2"/>
      <c r="C717" s="27">
        <v>819.73989699712376</v>
      </c>
      <c r="D717" s="27"/>
    </row>
    <row r="718" spans="2:4" x14ac:dyDescent="0.25">
      <c r="B718" s="2"/>
      <c r="C718" s="27">
        <v>1384.302917390442</v>
      </c>
      <c r="D718" s="27"/>
    </row>
    <row r="719" spans="2:4" x14ac:dyDescent="0.25">
      <c r="B719" s="2"/>
      <c r="C719" s="27">
        <v>1042.3870757688221</v>
      </c>
      <c r="D719" s="27"/>
    </row>
    <row r="720" spans="2:4" x14ac:dyDescent="0.25">
      <c r="B720" s="2"/>
      <c r="C720" s="27">
        <v>928.46015259931619</v>
      </c>
      <c r="D720" s="27"/>
    </row>
    <row r="721" spans="2:4" x14ac:dyDescent="0.25">
      <c r="B721" s="2"/>
      <c r="C721" s="27">
        <v>1003.301571122324</v>
      </c>
      <c r="D721" s="27"/>
    </row>
    <row r="722" spans="2:4" x14ac:dyDescent="0.25">
      <c r="B722" s="2"/>
      <c r="C722" s="27">
        <v>710.57877450529304</v>
      </c>
      <c r="D722" s="27"/>
    </row>
    <row r="723" spans="2:4" x14ac:dyDescent="0.25">
      <c r="B723" s="2"/>
      <c r="C723" s="27">
        <v>928.91513276990395</v>
      </c>
      <c r="D723" s="27"/>
    </row>
    <row r="724" spans="2:4" x14ac:dyDescent="0.25">
      <c r="B724" s="2"/>
      <c r="C724" s="27">
        <v>1303.852127962037</v>
      </c>
      <c r="D724" s="27"/>
    </row>
    <row r="725" spans="2:4" x14ac:dyDescent="0.25">
      <c r="B725" s="2"/>
      <c r="C725" s="27">
        <v>966.92156983944051</v>
      </c>
      <c r="D725" s="27"/>
    </row>
    <row r="726" spans="2:4" x14ac:dyDescent="0.25">
      <c r="B726" s="2"/>
      <c r="C726" s="27">
        <v>915.84742053465595</v>
      </c>
      <c r="D726" s="27"/>
    </row>
    <row r="727" spans="2:4" x14ac:dyDescent="0.25">
      <c r="B727" s="2"/>
      <c r="C727" s="27">
        <v>1339.7341129082754</v>
      </c>
      <c r="D727" s="27"/>
    </row>
    <row r="728" spans="2:4" x14ac:dyDescent="0.25">
      <c r="B728" s="2"/>
      <c r="C728" s="27">
        <v>402.96841540314927</v>
      </c>
      <c r="D728" s="27"/>
    </row>
    <row r="729" spans="2:4" x14ac:dyDescent="0.25">
      <c r="B729" s="2"/>
      <c r="C729" s="27">
        <v>1279.6567155078928</v>
      </c>
      <c r="D729" s="27"/>
    </row>
    <row r="730" spans="2:4" x14ac:dyDescent="0.25">
      <c r="B730" s="2"/>
      <c r="C730" s="27">
        <v>1101.2309792600174</v>
      </c>
      <c r="D730" s="27"/>
    </row>
    <row r="731" spans="2:4" x14ac:dyDescent="0.25">
      <c r="B731" s="2"/>
      <c r="C731" s="27">
        <v>1023.1751314573924</v>
      </c>
      <c r="D731" s="27"/>
    </row>
    <row r="732" spans="2:4" x14ac:dyDescent="0.25">
      <c r="B732" s="2"/>
      <c r="C732" s="27">
        <v>1152.4775881234732</v>
      </c>
      <c r="D732" s="27"/>
    </row>
    <row r="733" spans="2:4" x14ac:dyDescent="0.25">
      <c r="B733" s="2"/>
      <c r="C733" s="27">
        <v>1307.5652660048938</v>
      </c>
      <c r="D733" s="27"/>
    </row>
    <row r="734" spans="2:4" x14ac:dyDescent="0.25">
      <c r="B734" s="2"/>
      <c r="C734" s="27">
        <v>1145.6649881754677</v>
      </c>
      <c r="D734" s="27"/>
    </row>
    <row r="735" spans="2:4" x14ac:dyDescent="0.25">
      <c r="B735" s="2"/>
      <c r="C735" s="27">
        <v>1342.8755547893059</v>
      </c>
      <c r="D735" s="27"/>
    </row>
    <row r="736" spans="2:4" x14ac:dyDescent="0.25">
      <c r="B736" s="2"/>
      <c r="C736" s="27">
        <v>829.33589075737132</v>
      </c>
      <c r="D736" s="27"/>
    </row>
    <row r="737" spans="2:4" x14ac:dyDescent="0.25">
      <c r="B737" s="2"/>
      <c r="C737" s="27">
        <v>1213.0947094174473</v>
      </c>
      <c r="D737" s="27"/>
    </row>
    <row r="738" spans="2:4" x14ac:dyDescent="0.25">
      <c r="B738" s="2"/>
      <c r="C738" s="27">
        <v>910.29423626245955</v>
      </c>
      <c r="D738" s="27"/>
    </row>
    <row r="739" spans="2:4" x14ac:dyDescent="0.25">
      <c r="B739" s="2"/>
      <c r="C739" s="27">
        <v>825.59792616509867</v>
      </c>
      <c r="D739" s="27"/>
    </row>
    <row r="740" spans="2:4" x14ac:dyDescent="0.25">
      <c r="B740" s="2"/>
      <c r="C740" s="27">
        <v>1121.7674979746907</v>
      </c>
      <c r="D740" s="27"/>
    </row>
    <row r="741" spans="2:4" x14ac:dyDescent="0.25">
      <c r="B741" s="2"/>
      <c r="C741" s="27">
        <v>811.10630572179377</v>
      </c>
      <c r="D741" s="27"/>
    </row>
    <row r="742" spans="2:4" x14ac:dyDescent="0.25">
      <c r="B742" s="2"/>
      <c r="C742" s="27">
        <v>693.94025560899684</v>
      </c>
      <c r="D742" s="27"/>
    </row>
    <row r="743" spans="2:4" x14ac:dyDescent="0.25">
      <c r="B743" s="2"/>
      <c r="C743" s="27">
        <v>669.77882333685989</v>
      </c>
      <c r="D743" s="27"/>
    </row>
    <row r="744" spans="2:4" x14ac:dyDescent="0.25">
      <c r="B744" s="2"/>
      <c r="C744" s="27">
        <v>706.57600918623166</v>
      </c>
      <c r="D744" s="27"/>
    </row>
    <row r="745" spans="2:4" x14ac:dyDescent="0.25">
      <c r="B745" s="2"/>
      <c r="C745" s="27">
        <v>865.99347498776001</v>
      </c>
      <c r="D745" s="27"/>
    </row>
    <row r="746" spans="2:4" x14ac:dyDescent="0.25">
      <c r="B746" s="2"/>
      <c r="C746" s="27">
        <v>769.79604019215515</v>
      </c>
      <c r="D746" s="27"/>
    </row>
    <row r="747" spans="2:4" x14ac:dyDescent="0.25">
      <c r="B747" s="2"/>
      <c r="C747" s="27">
        <v>543.38390202200037</v>
      </c>
      <c r="D747" s="27"/>
    </row>
    <row r="748" spans="2:4" x14ac:dyDescent="0.25">
      <c r="B748" s="2"/>
      <c r="C748" s="27">
        <v>913.6477563774805</v>
      </c>
      <c r="D748" s="27"/>
    </row>
    <row r="749" spans="2:4" x14ac:dyDescent="0.25">
      <c r="B749" s="2"/>
      <c r="C749" s="27">
        <v>750.08217344758634</v>
      </c>
      <c r="D749" s="27"/>
    </row>
    <row r="750" spans="2:4" x14ac:dyDescent="0.25">
      <c r="B750" s="2"/>
      <c r="C750" s="27">
        <v>701.8571278881733</v>
      </c>
      <c r="D750" s="27"/>
    </row>
    <row r="751" spans="2:4" x14ac:dyDescent="0.25">
      <c r="B751" s="2"/>
      <c r="C751" s="27">
        <v>660.23691511559014</v>
      </c>
      <c r="D751" s="27"/>
    </row>
    <row r="752" spans="2:4" x14ac:dyDescent="0.25">
      <c r="B752" s="2"/>
      <c r="C752" s="27">
        <v>615.78779830519295</v>
      </c>
      <c r="D752" s="27"/>
    </row>
    <row r="753" spans="2:4" x14ac:dyDescent="0.25">
      <c r="B753" s="2"/>
      <c r="C753" s="27">
        <v>986.61963518902428</v>
      </c>
      <c r="D753" s="27"/>
    </row>
    <row r="754" spans="2:4" x14ac:dyDescent="0.25">
      <c r="B754" s="2"/>
      <c r="C754" s="27">
        <v>1143.5225453393941</v>
      </c>
      <c r="D754" s="27"/>
    </row>
    <row r="755" spans="2:4" x14ac:dyDescent="0.25">
      <c r="B755" s="2"/>
      <c r="C755" s="27">
        <v>825.01386326807597</v>
      </c>
      <c r="D755" s="27"/>
    </row>
    <row r="756" spans="2:4" x14ac:dyDescent="0.25">
      <c r="B756" s="2"/>
      <c r="C756" s="27">
        <v>1188.9654638537904</v>
      </c>
      <c r="D756" s="27"/>
    </row>
    <row r="757" spans="2:4" x14ac:dyDescent="0.25">
      <c r="B757" s="2"/>
      <c r="C757" s="27">
        <v>1467.3023497793083</v>
      </c>
      <c r="D757" s="27"/>
    </row>
    <row r="758" spans="2:4" x14ac:dyDescent="0.25">
      <c r="B758" s="2"/>
      <c r="C758" s="27">
        <v>925.46471869642141</v>
      </c>
      <c r="D758" s="27"/>
    </row>
    <row r="759" spans="2:4" x14ac:dyDescent="0.25">
      <c r="B759" s="2"/>
      <c r="C759" s="27">
        <v>1868.7985222590025</v>
      </c>
      <c r="D759" s="27"/>
    </row>
    <row r="760" spans="2:4" x14ac:dyDescent="0.25">
      <c r="B760" s="2"/>
      <c r="C760" s="27">
        <v>1106.017944061083</v>
      </c>
      <c r="D760" s="27"/>
    </row>
    <row r="761" spans="2:4" x14ac:dyDescent="0.25">
      <c r="B761" s="2"/>
      <c r="C761" s="27">
        <v>1454.0596774796352</v>
      </c>
      <c r="D761" s="27"/>
    </row>
    <row r="762" spans="2:4" x14ac:dyDescent="0.25">
      <c r="B762" s="2"/>
      <c r="C762" s="27">
        <v>1057.6841041732941</v>
      </c>
      <c r="D762" s="27"/>
    </row>
    <row r="763" spans="2:4" x14ac:dyDescent="0.25">
      <c r="B763" s="2"/>
      <c r="C763" s="27">
        <v>1170.3862462194973</v>
      </c>
      <c r="D763" s="27"/>
    </row>
    <row r="764" spans="2:4" x14ac:dyDescent="0.25">
      <c r="B764" s="2"/>
      <c r="C764" s="27">
        <v>899.97872162296972</v>
      </c>
      <c r="D764" s="27"/>
    </row>
    <row r="765" spans="2:4" x14ac:dyDescent="0.25">
      <c r="B765" s="2"/>
      <c r="C765" s="27">
        <v>1293.4961006955689</v>
      </c>
      <c r="D765" s="27"/>
    </row>
    <row r="766" spans="2:4" x14ac:dyDescent="0.25">
      <c r="B766" s="2"/>
      <c r="C766" s="27">
        <v>1028.4282216462384</v>
      </c>
      <c r="D766" s="27"/>
    </row>
    <row r="767" spans="2:4" x14ac:dyDescent="0.25">
      <c r="B767" s="2"/>
      <c r="C767" s="27">
        <v>1063.5255622535285</v>
      </c>
      <c r="D767" s="27"/>
    </row>
    <row r="768" spans="2:4" x14ac:dyDescent="0.25">
      <c r="B768" s="2"/>
      <c r="C768" s="27">
        <v>1338.0630805157557</v>
      </c>
      <c r="D768" s="27"/>
    </row>
    <row r="769" spans="2:4" x14ac:dyDescent="0.25">
      <c r="B769" s="2"/>
      <c r="C769" s="27">
        <v>826.15304862359619</v>
      </c>
      <c r="D769" s="27"/>
    </row>
    <row r="770" spans="2:4" x14ac:dyDescent="0.25">
      <c r="B770" s="2"/>
      <c r="C770" s="27">
        <v>2123.7908812382038</v>
      </c>
      <c r="D770" s="27"/>
    </row>
    <row r="771" spans="2:4" x14ac:dyDescent="0.25">
      <c r="B771" s="2"/>
      <c r="C771" s="27">
        <v>1193.7722206436156</v>
      </c>
      <c r="D771" s="27"/>
    </row>
    <row r="772" spans="2:4" x14ac:dyDescent="0.25">
      <c r="B772" s="2"/>
      <c r="C772" s="27">
        <v>918.46601380199252</v>
      </c>
      <c r="D772" s="27"/>
    </row>
    <row r="773" spans="2:4" x14ac:dyDescent="0.25">
      <c r="B773" s="2"/>
      <c r="C773" s="27">
        <v>827.01735384507344</v>
      </c>
      <c r="D773" s="27"/>
    </row>
    <row r="774" spans="2:4" x14ac:dyDescent="0.25">
      <c r="B774" s="2"/>
      <c r="C774" s="27">
        <v>1026.9579589628065</v>
      </c>
      <c r="D774" s="27"/>
    </row>
    <row r="775" spans="2:4" x14ac:dyDescent="0.25">
      <c r="B775" s="2"/>
      <c r="C775" s="27">
        <v>945.79800352533232</v>
      </c>
      <c r="D775" s="27"/>
    </row>
    <row r="776" spans="2:4" x14ac:dyDescent="0.25">
      <c r="B776" s="2"/>
      <c r="C776" s="27">
        <v>939.18082085496917</v>
      </c>
      <c r="D776" s="27"/>
    </row>
    <row r="777" spans="2:4" x14ac:dyDescent="0.25">
      <c r="B777" s="2"/>
      <c r="C777" s="27">
        <v>1435.4393893561421</v>
      </c>
      <c r="D777" s="27"/>
    </row>
    <row r="778" spans="2:4" x14ac:dyDescent="0.25">
      <c r="B778" s="2"/>
      <c r="C778" s="27">
        <v>916.81600497770796</v>
      </c>
      <c r="D778" s="27"/>
    </row>
    <row r="779" spans="2:4" x14ac:dyDescent="0.25">
      <c r="B779" s="2"/>
      <c r="C779" s="27">
        <v>646.24804036069997</v>
      </c>
      <c r="D779" s="27"/>
    </row>
    <row r="780" spans="2:4" x14ac:dyDescent="0.25">
      <c r="B780" s="2"/>
      <c r="C780" s="27">
        <v>935.75148867255166</v>
      </c>
      <c r="D780" s="27"/>
    </row>
    <row r="781" spans="2:4" x14ac:dyDescent="0.25">
      <c r="B781" s="2"/>
      <c r="C781" s="27">
        <v>997.26729693581217</v>
      </c>
      <c r="D781" s="27"/>
    </row>
    <row r="782" spans="2:4" x14ac:dyDescent="0.25">
      <c r="B782" s="2"/>
      <c r="C782" s="27">
        <v>1456.5963995310465</v>
      </c>
      <c r="D782" s="27"/>
    </row>
    <row r="783" spans="2:4" x14ac:dyDescent="0.25">
      <c r="B783" s="2"/>
      <c r="C783" s="27">
        <v>1287.5766110780467</v>
      </c>
      <c r="D783" s="27"/>
    </row>
    <row r="784" spans="2:4" x14ac:dyDescent="0.25">
      <c r="B784" s="2"/>
      <c r="C784" s="27">
        <v>1019.4815440374948</v>
      </c>
      <c r="D784" s="27"/>
    </row>
    <row r="785" spans="2:4" x14ac:dyDescent="0.25">
      <c r="B785" s="2"/>
      <c r="C785" s="27">
        <v>1404.071767697508</v>
      </c>
      <c r="D785" s="27"/>
    </row>
    <row r="786" spans="2:4" x14ac:dyDescent="0.25">
      <c r="B786" s="2"/>
      <c r="C786" s="27">
        <v>710.57289868178793</v>
      </c>
      <c r="D786" s="27"/>
    </row>
    <row r="787" spans="2:4" x14ac:dyDescent="0.25">
      <c r="B787" s="2"/>
      <c r="C787" s="27">
        <v>1030.4958024118366</v>
      </c>
      <c r="D787" s="27"/>
    </row>
    <row r="788" spans="2:4" x14ac:dyDescent="0.25">
      <c r="B788" s="2"/>
      <c r="C788" s="27">
        <v>1334.8037762928411</v>
      </c>
      <c r="D788" s="27"/>
    </row>
    <row r="789" spans="2:4" x14ac:dyDescent="0.25">
      <c r="B789" s="2"/>
      <c r="C789" s="27">
        <v>3024.1919796561006</v>
      </c>
      <c r="D789" s="27"/>
    </row>
    <row r="790" spans="2:4" x14ac:dyDescent="0.25">
      <c r="B790" s="2"/>
      <c r="C790" s="27">
        <v>1055.1429227731439</v>
      </c>
      <c r="D790" s="27"/>
    </row>
    <row r="791" spans="2:4" x14ac:dyDescent="0.25">
      <c r="B791" s="2"/>
      <c r="C791" s="27">
        <v>740.43089262206468</v>
      </c>
      <c r="D791" s="27"/>
    </row>
    <row r="792" spans="2:4" x14ac:dyDescent="0.25">
      <c r="B792" s="2"/>
      <c r="C792" s="27">
        <v>1140.1908061425247</v>
      </c>
      <c r="D792" s="27"/>
    </row>
    <row r="793" spans="2:4" x14ac:dyDescent="0.25">
      <c r="B793" s="2"/>
      <c r="C793" s="27">
        <v>956.65683420970845</v>
      </c>
      <c r="D793" s="27"/>
    </row>
    <row r="794" spans="2:4" x14ac:dyDescent="0.25">
      <c r="B794" s="2"/>
      <c r="C794" s="27">
        <v>857.43032450496332</v>
      </c>
      <c r="D794" s="27"/>
    </row>
    <row r="795" spans="2:4" x14ac:dyDescent="0.25">
      <c r="B795" s="2"/>
      <c r="C795" s="27">
        <v>720.82255818450983</v>
      </c>
      <c r="D795" s="27"/>
    </row>
    <row r="796" spans="2:4" x14ac:dyDescent="0.25">
      <c r="B796" s="2"/>
      <c r="C796" s="27">
        <v>819.26234507930792</v>
      </c>
      <c r="D796" s="27"/>
    </row>
    <row r="797" spans="2:4" x14ac:dyDescent="0.25">
      <c r="B797" s="2"/>
      <c r="C797" s="27">
        <v>783.96785814008001</v>
      </c>
      <c r="D797" s="27"/>
    </row>
    <row r="798" spans="2:4" x14ac:dyDescent="0.25">
      <c r="B798" s="2"/>
      <c r="C798" s="27">
        <v>895.72172478442656</v>
      </c>
      <c r="D798" s="27"/>
    </row>
    <row r="799" spans="2:4" x14ac:dyDescent="0.25">
      <c r="B799" s="2"/>
      <c r="C799" s="27">
        <v>1825.1012512271693</v>
      </c>
      <c r="D799" s="27"/>
    </row>
    <row r="800" spans="2:4" x14ac:dyDescent="0.25">
      <c r="B800" s="2"/>
      <c r="C800" s="27">
        <v>1906.6749847462693</v>
      </c>
      <c r="D800" s="27"/>
    </row>
    <row r="801" spans="2:4" x14ac:dyDescent="0.25">
      <c r="B801" s="2"/>
      <c r="C801" s="27">
        <v>1167.2449564715052</v>
      </c>
      <c r="D801" s="27"/>
    </row>
    <row r="802" spans="2:4" x14ac:dyDescent="0.25">
      <c r="B802" s="2"/>
      <c r="C802" s="27">
        <v>912.90002007366581</v>
      </c>
      <c r="D802" s="27"/>
    </row>
    <row r="803" spans="2:4" x14ac:dyDescent="0.25">
      <c r="B803" s="2"/>
      <c r="C803" s="27">
        <v>991.99278930111427</v>
      </c>
      <c r="D803" s="27"/>
    </row>
    <row r="804" spans="2:4" x14ac:dyDescent="0.25">
      <c r="B804" s="2"/>
      <c r="C804" s="27">
        <v>666.14217961073382</v>
      </c>
      <c r="D804" s="27"/>
    </row>
    <row r="805" spans="2:4" x14ac:dyDescent="0.25">
      <c r="B805" s="2"/>
      <c r="C805" s="27">
        <v>1001.3713197480886</v>
      </c>
      <c r="D805" s="27"/>
    </row>
    <row r="806" spans="2:4" x14ac:dyDescent="0.25">
      <c r="B806" s="2"/>
      <c r="C806" s="27">
        <v>1250.4178857872676</v>
      </c>
      <c r="D806" s="27"/>
    </row>
    <row r="807" spans="2:4" x14ac:dyDescent="0.25">
      <c r="B807" s="2"/>
      <c r="C807" s="27">
        <v>1091.6994321132229</v>
      </c>
      <c r="D807" s="27"/>
    </row>
    <row r="808" spans="2:4" x14ac:dyDescent="0.25">
      <c r="B808" s="2"/>
      <c r="C808" s="27">
        <v>1288.2699317480306</v>
      </c>
      <c r="D808" s="27"/>
    </row>
    <row r="809" spans="2:4" x14ac:dyDescent="0.25">
      <c r="B809" s="2"/>
      <c r="C809" s="27">
        <v>1111.9526599392498</v>
      </c>
      <c r="D809" s="27"/>
    </row>
    <row r="810" spans="2:4" x14ac:dyDescent="0.25">
      <c r="B810" s="2"/>
      <c r="C810" s="27">
        <v>640.35102177218982</v>
      </c>
      <c r="D810" s="27"/>
    </row>
    <row r="811" spans="2:4" x14ac:dyDescent="0.25">
      <c r="B811" s="2"/>
      <c r="C811" s="27">
        <v>1304.4285354627391</v>
      </c>
      <c r="D811" s="27"/>
    </row>
    <row r="812" spans="2:4" x14ac:dyDescent="0.25">
      <c r="B812" s="2"/>
      <c r="C812" s="27">
        <v>1085.1192803630022</v>
      </c>
      <c r="D812" s="27"/>
    </row>
    <row r="813" spans="2:4" x14ac:dyDescent="0.25">
      <c r="B813" s="2"/>
      <c r="C813" s="27">
        <v>961.99082975170347</v>
      </c>
      <c r="D813" s="27"/>
    </row>
    <row r="814" spans="2:4" x14ac:dyDescent="0.25">
      <c r="B814" s="2"/>
      <c r="C814" s="27">
        <v>1422.8887516548405</v>
      </c>
      <c r="D814" s="27"/>
    </row>
    <row r="815" spans="2:4" x14ac:dyDescent="0.25">
      <c r="B815" s="2"/>
      <c r="C815" s="27">
        <v>1346.3616002666504</v>
      </c>
      <c r="D815" s="27"/>
    </row>
    <row r="816" spans="2:4" x14ac:dyDescent="0.25">
      <c r="B816" s="2"/>
      <c r="C816" s="27">
        <v>1376.7008401039634</v>
      </c>
      <c r="D816" s="27"/>
    </row>
    <row r="817" spans="2:4" x14ac:dyDescent="0.25">
      <c r="B817" s="2"/>
      <c r="C817" s="27">
        <v>1191.6773012622896</v>
      </c>
      <c r="D817" s="27"/>
    </row>
    <row r="818" spans="2:4" x14ac:dyDescent="0.25">
      <c r="B818" s="2"/>
      <c r="C818" s="27">
        <v>1063.3119860737443</v>
      </c>
      <c r="D818" s="27"/>
    </row>
    <row r="819" spans="2:4" x14ac:dyDescent="0.25">
      <c r="B819" s="2"/>
      <c r="C819" s="27">
        <v>1204.7933439975691</v>
      </c>
      <c r="D819" s="27"/>
    </row>
    <row r="820" spans="2:4" x14ac:dyDescent="0.25">
      <c r="B820" s="2"/>
      <c r="C820" s="27">
        <v>847.44970712611382</v>
      </c>
      <c r="D820" s="27"/>
    </row>
    <row r="821" spans="2:4" x14ac:dyDescent="0.25">
      <c r="B821" s="2"/>
      <c r="C821" s="27">
        <v>1024.4538416647094</v>
      </c>
      <c r="D821" s="27"/>
    </row>
    <row r="822" spans="2:4" x14ac:dyDescent="0.25">
      <c r="B822" s="2"/>
      <c r="C822" s="27">
        <v>1332.0574475656194</v>
      </c>
      <c r="D822" s="27"/>
    </row>
    <row r="823" spans="2:4" x14ac:dyDescent="0.25">
      <c r="B823" s="2"/>
      <c r="C823" s="27">
        <v>858.83108051957447</v>
      </c>
      <c r="D823" s="27"/>
    </row>
    <row r="824" spans="2:4" x14ac:dyDescent="0.25">
      <c r="B824" s="2"/>
      <c r="C824" s="27">
        <v>1195.304765794026</v>
      </c>
      <c r="D824" s="27"/>
    </row>
    <row r="825" spans="2:4" x14ac:dyDescent="0.25">
      <c r="B825" s="2"/>
      <c r="C825" s="27">
        <v>1119.1243823153845</v>
      </c>
      <c r="D825" s="27"/>
    </row>
    <row r="826" spans="2:4" x14ac:dyDescent="0.25">
      <c r="B826" s="2"/>
      <c r="C826" s="27">
        <v>1060.9657814641153</v>
      </c>
      <c r="D826" s="27"/>
    </row>
    <row r="827" spans="2:4" x14ac:dyDescent="0.25">
      <c r="B827" s="2"/>
      <c r="C827" s="27">
        <v>1147.1821047130784</v>
      </c>
      <c r="D827" s="27"/>
    </row>
    <row r="828" spans="2:4" x14ac:dyDescent="0.25">
      <c r="B828" s="2"/>
      <c r="C828" s="27">
        <v>1071.1518104133106</v>
      </c>
      <c r="D828" s="27"/>
    </row>
    <row r="829" spans="2:4" x14ac:dyDescent="0.25">
      <c r="B829" s="2"/>
      <c r="C829" s="27">
        <v>899.80236018294852</v>
      </c>
      <c r="D829" s="27"/>
    </row>
    <row r="830" spans="2:4" x14ac:dyDescent="0.25">
      <c r="B830" s="2"/>
      <c r="C830" s="27">
        <v>1087.1472922143937</v>
      </c>
      <c r="D830" s="27"/>
    </row>
    <row r="831" spans="2:4" x14ac:dyDescent="0.25">
      <c r="B831" s="2"/>
      <c r="C831" s="27">
        <v>1549.6628216635645</v>
      </c>
      <c r="D831" s="27"/>
    </row>
    <row r="832" spans="2:4" x14ac:dyDescent="0.25">
      <c r="B832" s="2"/>
      <c r="C832" s="27">
        <v>876.21304225946301</v>
      </c>
      <c r="D832" s="27"/>
    </row>
    <row r="833" spans="2:4" x14ac:dyDescent="0.25">
      <c r="B833" s="2"/>
      <c r="C833" s="27">
        <v>762.99432271121589</v>
      </c>
      <c r="D833" s="27"/>
    </row>
    <row r="834" spans="2:4" x14ac:dyDescent="0.25">
      <c r="B834" s="2"/>
      <c r="C834" s="27">
        <v>1123.3921010469869</v>
      </c>
      <c r="D834" s="27"/>
    </row>
    <row r="835" spans="2:4" x14ac:dyDescent="0.25">
      <c r="B835" s="2"/>
      <c r="C835" s="27">
        <v>1297.9158678674009</v>
      </c>
      <c r="D835" s="27"/>
    </row>
    <row r="836" spans="2:4" x14ac:dyDescent="0.25">
      <c r="B836" s="2"/>
      <c r="C836" s="27">
        <v>735.51682413206208</v>
      </c>
      <c r="D836" s="27"/>
    </row>
    <row r="837" spans="2:4" x14ac:dyDescent="0.25">
      <c r="B837" s="2"/>
      <c r="C837" s="27">
        <v>1374.1281008571571</v>
      </c>
      <c r="D837" s="27"/>
    </row>
    <row r="838" spans="2:4" x14ac:dyDescent="0.25">
      <c r="B838" s="2"/>
      <c r="C838" s="27">
        <v>1199.4280053067905</v>
      </c>
      <c r="D838" s="27"/>
    </row>
    <row r="839" spans="2:4" x14ac:dyDescent="0.25">
      <c r="B839" s="2"/>
      <c r="C839" s="27">
        <v>1053.089146645558</v>
      </c>
      <c r="D839" s="27"/>
    </row>
    <row r="840" spans="2:4" x14ac:dyDescent="0.25">
      <c r="B840" s="2"/>
      <c r="C840" s="27">
        <v>1111.8777263120971</v>
      </c>
      <c r="D840" s="27"/>
    </row>
    <row r="841" spans="2:4" x14ac:dyDescent="0.25">
      <c r="B841" s="2"/>
      <c r="C841" s="27">
        <v>1151.7766409402818</v>
      </c>
      <c r="D841" s="27"/>
    </row>
    <row r="842" spans="2:4" x14ac:dyDescent="0.25">
      <c r="B842" s="2"/>
      <c r="C842" s="27">
        <v>963.87901187447414</v>
      </c>
      <c r="D842" s="27"/>
    </row>
    <row r="843" spans="2:4" x14ac:dyDescent="0.25">
      <c r="B843" s="2"/>
      <c r="C843" s="27">
        <v>891.79516592319703</v>
      </c>
      <c r="D843" s="27"/>
    </row>
    <row r="844" spans="2:4" x14ac:dyDescent="0.25">
      <c r="B844" s="2"/>
      <c r="C844" s="27">
        <v>1197.1648921089395</v>
      </c>
      <c r="D844" s="27"/>
    </row>
    <row r="845" spans="2:4" x14ac:dyDescent="0.25">
      <c r="B845" s="2"/>
      <c r="C845" s="27">
        <v>1126.4095572092242</v>
      </c>
      <c r="D845" s="27"/>
    </row>
    <row r="846" spans="2:4" x14ac:dyDescent="0.25">
      <c r="B846" s="2"/>
      <c r="C846" s="27">
        <v>867.18958779994819</v>
      </c>
      <c r="D846" s="27"/>
    </row>
    <row r="847" spans="2:4" x14ac:dyDescent="0.25">
      <c r="B847" s="2"/>
      <c r="C847" s="27">
        <v>551.10667266924827</v>
      </c>
      <c r="D847" s="27"/>
    </row>
    <row r="848" spans="2:4" x14ac:dyDescent="0.25">
      <c r="B848" s="2"/>
      <c r="C848" s="27">
        <v>647.42234227918766</v>
      </c>
      <c r="D848" s="27"/>
    </row>
    <row r="849" spans="2:4" x14ac:dyDescent="0.25">
      <c r="B849" s="2"/>
      <c r="C849" s="27">
        <v>1263.1331958137705</v>
      </c>
      <c r="D849" s="27"/>
    </row>
    <row r="850" spans="2:4" x14ac:dyDescent="0.25">
      <c r="B850" s="2"/>
      <c r="C850" s="27">
        <v>934.4819816351087</v>
      </c>
      <c r="D850" s="27"/>
    </row>
    <row r="851" spans="2:4" x14ac:dyDescent="0.25">
      <c r="B851" s="2"/>
      <c r="C851" s="27">
        <v>697.82005445065863</v>
      </c>
      <c r="D851" s="27"/>
    </row>
    <row r="852" spans="2:4" x14ac:dyDescent="0.25">
      <c r="B852" s="2"/>
      <c r="C852" s="27">
        <v>915.70443821976664</v>
      </c>
      <c r="D852" s="27"/>
    </row>
    <row r="853" spans="2:4" x14ac:dyDescent="0.25">
      <c r="B853" s="2"/>
      <c r="C853" s="27">
        <v>1201.8941455514462</v>
      </c>
      <c r="D853" s="27"/>
    </row>
    <row r="854" spans="2:4" x14ac:dyDescent="0.25">
      <c r="B854" s="2"/>
      <c r="C854" s="27">
        <v>752.37194685824045</v>
      </c>
      <c r="D854" s="27"/>
    </row>
    <row r="855" spans="2:4" x14ac:dyDescent="0.25">
      <c r="B855" s="2"/>
      <c r="C855" s="27">
        <v>1001.1819347462244</v>
      </c>
      <c r="D855" s="27"/>
    </row>
    <row r="856" spans="2:4" x14ac:dyDescent="0.25">
      <c r="B856" s="2"/>
      <c r="C856" s="27">
        <v>1316.3388762472234</v>
      </c>
      <c r="D856" s="27"/>
    </row>
    <row r="857" spans="2:4" x14ac:dyDescent="0.25">
      <c r="B857" s="2"/>
      <c r="C857" s="27">
        <v>884.54336148245864</v>
      </c>
      <c r="D857" s="27"/>
    </row>
    <row r="858" spans="2:4" x14ac:dyDescent="0.25">
      <c r="B858" s="2"/>
      <c r="C858" s="27">
        <v>866.401731645577</v>
      </c>
      <c r="D858" s="27"/>
    </row>
    <row r="859" spans="2:4" x14ac:dyDescent="0.25">
      <c r="B859" s="2"/>
      <c r="C859" s="27">
        <v>779.79354994127345</v>
      </c>
      <c r="D859" s="27"/>
    </row>
    <row r="860" spans="2:4" x14ac:dyDescent="0.25">
      <c r="B860" s="2"/>
      <c r="C860" s="27">
        <v>858.79855835228227</v>
      </c>
      <c r="D860" s="27"/>
    </row>
    <row r="861" spans="2:4" x14ac:dyDescent="0.25">
      <c r="B861" s="2"/>
      <c r="C861" s="27">
        <v>739.32650402413731</v>
      </c>
      <c r="D861" s="27"/>
    </row>
    <row r="862" spans="2:4" x14ac:dyDescent="0.25">
      <c r="B862" s="2"/>
      <c r="C862" s="27">
        <v>593.31683991581667</v>
      </c>
      <c r="D862" s="27"/>
    </row>
    <row r="863" spans="2:4" x14ac:dyDescent="0.25">
      <c r="B863" s="2"/>
      <c r="C863" s="27">
        <v>1344.447101038342</v>
      </c>
      <c r="D863" s="27"/>
    </row>
    <row r="864" spans="2:4" x14ac:dyDescent="0.25">
      <c r="B864" s="2"/>
      <c r="C864" s="27">
        <v>1127.5023969661147</v>
      </c>
      <c r="D864" s="27"/>
    </row>
    <row r="865" spans="2:4" x14ac:dyDescent="0.25">
      <c r="B865" s="2"/>
      <c r="C865" s="27">
        <v>848.64331052200691</v>
      </c>
      <c r="D865" s="27"/>
    </row>
    <row r="866" spans="2:4" x14ac:dyDescent="0.25">
      <c r="B866" s="2"/>
      <c r="C866" s="27">
        <v>1102.7501284268635</v>
      </c>
      <c r="D866" s="27"/>
    </row>
    <row r="867" spans="2:4" x14ac:dyDescent="0.25">
      <c r="B867" s="2"/>
      <c r="C867" s="27">
        <v>1119.2322788581332</v>
      </c>
      <c r="D867" s="27"/>
    </row>
    <row r="868" spans="2:4" x14ac:dyDescent="0.25">
      <c r="B868" s="2"/>
      <c r="C868" s="27">
        <v>1529.0900023560714</v>
      </c>
      <c r="D868" s="27"/>
    </row>
    <row r="869" spans="2:4" x14ac:dyDescent="0.25">
      <c r="B869" s="2"/>
      <c r="C869" s="27">
        <v>776.09296198422408</v>
      </c>
      <c r="D869" s="27"/>
    </row>
    <row r="870" spans="2:4" x14ac:dyDescent="0.25">
      <c r="B870" s="2"/>
      <c r="C870" s="27">
        <v>934.51737015246681</v>
      </c>
      <c r="D870" s="27"/>
    </row>
    <row r="871" spans="2:4" x14ac:dyDescent="0.25">
      <c r="B871" s="2"/>
      <c r="C871" s="27">
        <v>1173.7428392908655</v>
      </c>
      <c r="D871" s="27"/>
    </row>
    <row r="872" spans="2:4" x14ac:dyDescent="0.25">
      <c r="B872" s="2"/>
      <c r="C872" s="27">
        <v>1077.0032271873458</v>
      </c>
      <c r="D872" s="27"/>
    </row>
    <row r="873" spans="2:4" x14ac:dyDescent="0.25">
      <c r="B873" s="2"/>
      <c r="C873" s="27">
        <v>899.88742689095568</v>
      </c>
      <c r="D873" s="27"/>
    </row>
    <row r="874" spans="2:4" x14ac:dyDescent="0.25">
      <c r="B874" s="2"/>
      <c r="C874" s="27">
        <v>1264.5793290947006</v>
      </c>
      <c r="D874" s="27"/>
    </row>
    <row r="875" spans="2:4" x14ac:dyDescent="0.25">
      <c r="B875" s="2"/>
      <c r="C875" s="27">
        <v>919.01461835725763</v>
      </c>
      <c r="D875" s="27"/>
    </row>
    <row r="876" spans="2:4" x14ac:dyDescent="0.25">
      <c r="B876" s="2"/>
      <c r="C876" s="27">
        <v>834.87375833926069</v>
      </c>
      <c r="D876" s="27"/>
    </row>
    <row r="877" spans="2:4" x14ac:dyDescent="0.25">
      <c r="B877" s="2"/>
      <c r="C877" s="27">
        <v>959.44383562587996</v>
      </c>
      <c r="D877" s="27"/>
    </row>
    <row r="878" spans="2:4" x14ac:dyDescent="0.25">
      <c r="B878" s="2"/>
      <c r="C878" s="27">
        <v>1052.8859298586128</v>
      </c>
      <c r="D878" s="27"/>
    </row>
    <row r="879" spans="2:4" x14ac:dyDescent="0.25">
      <c r="B879" s="2"/>
      <c r="C879" s="27">
        <v>1321.5722715772961</v>
      </c>
      <c r="D879" s="27"/>
    </row>
    <row r="880" spans="2:4" x14ac:dyDescent="0.25">
      <c r="B880" s="2"/>
      <c r="C880" s="27">
        <v>780.07330127053876</v>
      </c>
      <c r="D880" s="27"/>
    </row>
    <row r="881" spans="2:4" x14ac:dyDescent="0.25">
      <c r="B881" s="2"/>
      <c r="C881" s="27">
        <v>872.43695939477686</v>
      </c>
      <c r="D881" s="27"/>
    </row>
    <row r="882" spans="2:4" x14ac:dyDescent="0.25">
      <c r="B882" s="2"/>
      <c r="C882" s="27">
        <v>1100.3811749000474</v>
      </c>
      <c r="D882" s="27"/>
    </row>
    <row r="883" spans="2:4" x14ac:dyDescent="0.25">
      <c r="B883" s="2"/>
      <c r="C883" s="27">
        <v>1275.3192062258415</v>
      </c>
      <c r="D883" s="27"/>
    </row>
    <row r="884" spans="2:4" x14ac:dyDescent="0.25">
      <c r="B884" s="2"/>
      <c r="C884" s="27">
        <v>1028.2304107664263</v>
      </c>
      <c r="D884" s="27"/>
    </row>
    <row r="885" spans="2:4" x14ac:dyDescent="0.25">
      <c r="B885" s="2"/>
      <c r="C885" s="27">
        <v>1172.9579158469996</v>
      </c>
      <c r="D885" s="27"/>
    </row>
    <row r="886" spans="2:4" x14ac:dyDescent="0.25">
      <c r="B886" s="2"/>
      <c r="C886" s="27">
        <v>756.45455378664292</v>
      </c>
      <c r="D886" s="27"/>
    </row>
    <row r="887" spans="2:4" x14ac:dyDescent="0.25">
      <c r="B887" s="2"/>
      <c r="C887" s="27">
        <v>1139.2331833078401</v>
      </c>
      <c r="D887" s="27"/>
    </row>
    <row r="888" spans="2:4" x14ac:dyDescent="0.25">
      <c r="B888" s="2"/>
      <c r="C888" s="27">
        <v>980.75805833961249</v>
      </c>
      <c r="D888" s="27"/>
    </row>
    <row r="889" spans="2:4" x14ac:dyDescent="0.25">
      <c r="B889" s="2"/>
      <c r="C889" s="27">
        <v>1121.7390334624558</v>
      </c>
      <c r="D889" s="27"/>
    </row>
    <row r="890" spans="2:4" x14ac:dyDescent="0.25">
      <c r="B890" s="2"/>
      <c r="C890" s="27">
        <v>1006.9233276525646</v>
      </c>
      <c r="D890" s="27"/>
    </row>
    <row r="891" spans="2:4" x14ac:dyDescent="0.25">
      <c r="B891" s="2"/>
      <c r="C891" s="27">
        <v>1149.2606092775575</v>
      </c>
      <c r="D891" s="27"/>
    </row>
    <row r="892" spans="2:4" x14ac:dyDescent="0.25">
      <c r="B892" s="2"/>
      <c r="C892" s="27">
        <v>1523.1273419751119</v>
      </c>
      <c r="D892" s="27"/>
    </row>
    <row r="893" spans="2:4" x14ac:dyDescent="0.25">
      <c r="B893" s="2"/>
      <c r="C893" s="27">
        <v>1387.9190166506919</v>
      </c>
      <c r="D893" s="27"/>
    </row>
    <row r="894" spans="2:4" x14ac:dyDescent="0.25">
      <c r="B894" s="2"/>
      <c r="C894" s="27">
        <v>1127.181413924256</v>
      </c>
      <c r="D894" s="27"/>
    </row>
    <row r="895" spans="2:4" x14ac:dyDescent="0.25">
      <c r="B895" s="2"/>
      <c r="C895" s="27">
        <v>897.36771252531184</v>
      </c>
      <c r="D895" s="27"/>
    </row>
    <row r="896" spans="2:4" x14ac:dyDescent="0.25">
      <c r="B896" s="2"/>
      <c r="C896" s="27">
        <v>990.08191172390491</v>
      </c>
      <c r="D896" s="27"/>
    </row>
    <row r="897" spans="2:4" x14ac:dyDescent="0.25">
      <c r="B897" s="2"/>
      <c r="C897" s="27">
        <v>1185.4345102782518</v>
      </c>
      <c r="D897" s="27"/>
    </row>
    <row r="898" spans="2:4" x14ac:dyDescent="0.25">
      <c r="B898" s="2"/>
      <c r="C898" s="27">
        <v>1376.4953892150118</v>
      </c>
      <c r="D898" s="27"/>
    </row>
    <row r="899" spans="2:4" x14ac:dyDescent="0.25">
      <c r="B899" s="2"/>
      <c r="C899" s="27">
        <v>1585.3894294218846</v>
      </c>
      <c r="D899" s="27"/>
    </row>
    <row r="900" spans="2:4" x14ac:dyDescent="0.25">
      <c r="B900" s="2"/>
      <c r="C900" s="27">
        <v>884.23154205147455</v>
      </c>
      <c r="D900" s="27"/>
    </row>
    <row r="901" spans="2:4" x14ac:dyDescent="0.25">
      <c r="B901" s="2"/>
      <c r="C901" s="27">
        <v>1294.2938561710541</v>
      </c>
      <c r="D901" s="27"/>
    </row>
    <row r="902" spans="2:4" x14ac:dyDescent="0.25">
      <c r="B902" s="2"/>
      <c r="C902" s="27">
        <v>712.90650201131677</v>
      </c>
      <c r="D902" s="27"/>
    </row>
    <row r="903" spans="2:4" x14ac:dyDescent="0.25">
      <c r="B903" s="2"/>
      <c r="C903" s="27">
        <v>638.503838702297</v>
      </c>
      <c r="D903" s="27"/>
    </row>
    <row r="904" spans="2:4" x14ac:dyDescent="0.25">
      <c r="B904" s="2"/>
      <c r="C904" s="27">
        <v>998.08857069968576</v>
      </c>
      <c r="D904" s="27"/>
    </row>
    <row r="905" spans="2:4" x14ac:dyDescent="0.25">
      <c r="B905" s="2"/>
      <c r="C905" s="27">
        <v>1334.728693661745</v>
      </c>
      <c r="D905" s="27"/>
    </row>
    <row r="906" spans="2:4" x14ac:dyDescent="0.25">
      <c r="B906" s="2"/>
      <c r="C906" s="27">
        <v>1010.8704822793613</v>
      </c>
      <c r="D906" s="27"/>
    </row>
    <row r="907" spans="2:4" x14ac:dyDescent="0.25">
      <c r="B907" s="2"/>
      <c r="C907" s="27">
        <v>1944.719991499946</v>
      </c>
      <c r="D907" s="27"/>
    </row>
    <row r="908" spans="2:4" x14ac:dyDescent="0.25">
      <c r="B908" s="2"/>
      <c r="C908" s="27">
        <v>797.39889048041005</v>
      </c>
      <c r="D908" s="27"/>
    </row>
    <row r="909" spans="2:4" x14ac:dyDescent="0.25">
      <c r="B909" s="2"/>
      <c r="C909" s="27">
        <v>915.89995198314034</v>
      </c>
      <c r="D909" s="27"/>
    </row>
    <row r="910" spans="2:4" x14ac:dyDescent="0.25">
      <c r="B910" s="2"/>
      <c r="C910" s="27">
        <v>1254.1280979842015</v>
      </c>
      <c r="D910" s="27"/>
    </row>
    <row r="911" spans="2:4" x14ac:dyDescent="0.25">
      <c r="B911" s="2"/>
      <c r="C911" s="27">
        <v>1301.2737936348096</v>
      </c>
      <c r="D911" s="27"/>
    </row>
    <row r="912" spans="2:4" x14ac:dyDescent="0.25">
      <c r="B912" s="2"/>
      <c r="C912" s="27">
        <v>1345.9254866696058</v>
      </c>
      <c r="D912" s="27"/>
    </row>
    <row r="913" spans="2:4" x14ac:dyDescent="0.25">
      <c r="B913" s="2"/>
      <c r="C913" s="27">
        <v>916.8653034310455</v>
      </c>
      <c r="D913" s="27"/>
    </row>
    <row r="914" spans="2:4" x14ac:dyDescent="0.25">
      <c r="B914" s="2"/>
      <c r="C914" s="27">
        <v>1335.080926504771</v>
      </c>
      <c r="D914" s="27"/>
    </row>
    <row r="915" spans="2:4" x14ac:dyDescent="0.25">
      <c r="B915" s="2"/>
      <c r="C915" s="27">
        <v>944.29187539241616</v>
      </c>
      <c r="D915" s="27"/>
    </row>
    <row r="916" spans="2:4" x14ac:dyDescent="0.25">
      <c r="B916" s="2"/>
      <c r="C916" s="27">
        <v>933.24757897503525</v>
      </c>
      <c r="D916" s="27"/>
    </row>
    <row r="917" spans="2:4" x14ac:dyDescent="0.25">
      <c r="B917" s="2"/>
      <c r="C917" s="27">
        <v>1051.4810866226585</v>
      </c>
      <c r="D917" s="27"/>
    </row>
    <row r="918" spans="2:4" x14ac:dyDescent="0.25">
      <c r="B918" s="2"/>
      <c r="C918" s="27">
        <v>1030.4567683690959</v>
      </c>
      <c r="D918" s="27"/>
    </row>
    <row r="919" spans="2:4" x14ac:dyDescent="0.25">
      <c r="B919" s="2"/>
      <c r="C919" s="27">
        <v>970.41540945664974</v>
      </c>
      <c r="D919" s="27"/>
    </row>
    <row r="920" spans="2:4" x14ac:dyDescent="0.25">
      <c r="B920" s="2"/>
      <c r="C920" s="27">
        <v>1362.750165081063</v>
      </c>
      <c r="D920" s="27"/>
    </row>
    <row r="921" spans="2:4" x14ac:dyDescent="0.25">
      <c r="B921" s="2"/>
      <c r="C921" s="27">
        <v>1390.5539928442804</v>
      </c>
      <c r="D921" s="27"/>
    </row>
    <row r="922" spans="2:4" x14ac:dyDescent="0.25">
      <c r="B922" s="2"/>
      <c r="C922" s="27">
        <v>972.45672176542723</v>
      </c>
      <c r="D922" s="27"/>
    </row>
    <row r="923" spans="2:4" x14ac:dyDescent="0.25">
      <c r="B923" s="2"/>
      <c r="C923" s="27">
        <v>952.14241775932783</v>
      </c>
      <c r="D923" s="27"/>
    </row>
    <row r="924" spans="2:4" x14ac:dyDescent="0.25">
      <c r="B924" s="2"/>
      <c r="C924" s="27">
        <v>1176.9978387230731</v>
      </c>
      <c r="D924" s="27"/>
    </row>
    <row r="925" spans="2:4" x14ac:dyDescent="0.25">
      <c r="B925" s="2"/>
      <c r="C925" s="27">
        <v>937.3594746740896</v>
      </c>
      <c r="D925" s="27"/>
    </row>
    <row r="926" spans="2:4" x14ac:dyDescent="0.25">
      <c r="B926" s="2"/>
      <c r="C926" s="27">
        <v>1331.3800083527838</v>
      </c>
      <c r="D926" s="27"/>
    </row>
    <row r="927" spans="2:4" x14ac:dyDescent="0.25">
      <c r="B927" s="2"/>
      <c r="C927" s="27">
        <v>1102.4852879157054</v>
      </c>
      <c r="D927" s="27"/>
    </row>
    <row r="928" spans="2:4" x14ac:dyDescent="0.25">
      <c r="B928" s="2"/>
      <c r="C928" s="27">
        <v>988.01544476176912</v>
      </c>
      <c r="D928" s="27"/>
    </row>
    <row r="929" spans="2:4" x14ac:dyDescent="0.25">
      <c r="B929" s="2"/>
      <c r="C929" s="27">
        <v>951.382766995314</v>
      </c>
      <c r="D929" s="27"/>
    </row>
    <row r="930" spans="2:4" x14ac:dyDescent="0.25">
      <c r="B930" s="2"/>
      <c r="C930" s="27">
        <v>742.38395752380075</v>
      </c>
      <c r="D930" s="27"/>
    </row>
    <row r="931" spans="2:4" x14ac:dyDescent="0.25">
      <c r="B931" s="2"/>
      <c r="C931" s="27">
        <v>1067.2119765281677</v>
      </c>
      <c r="D931" s="27"/>
    </row>
    <row r="932" spans="2:4" x14ac:dyDescent="0.25">
      <c r="B932" s="2"/>
      <c r="C932" s="27">
        <v>756.84754240412042</v>
      </c>
      <c r="D932" s="27"/>
    </row>
    <row r="933" spans="2:4" x14ac:dyDescent="0.25">
      <c r="B933" s="2"/>
      <c r="C933" s="27">
        <v>1323.4486878909622</v>
      </c>
      <c r="D933" s="27"/>
    </row>
    <row r="934" spans="2:4" x14ac:dyDescent="0.25">
      <c r="B934" s="2"/>
      <c r="C934" s="27">
        <v>995.8759180526821</v>
      </c>
      <c r="D934" s="27"/>
    </row>
    <row r="935" spans="2:4" x14ac:dyDescent="0.25">
      <c r="B935" s="2"/>
      <c r="C935" s="27">
        <v>1200.2762285073593</v>
      </c>
      <c r="D935" s="27"/>
    </row>
    <row r="936" spans="2:4" x14ac:dyDescent="0.25">
      <c r="B936" s="2"/>
      <c r="C936" s="27">
        <v>1130.5563498047484</v>
      </c>
      <c r="D936" s="27"/>
    </row>
    <row r="937" spans="2:4" x14ac:dyDescent="0.25">
      <c r="B937" s="2"/>
      <c r="C937" s="27">
        <v>1011.8146149716069</v>
      </c>
      <c r="D937" s="27"/>
    </row>
    <row r="938" spans="2:4" x14ac:dyDescent="0.25">
      <c r="B938" s="2"/>
      <c r="C938" s="27">
        <v>1019.5918634801441</v>
      </c>
      <c r="D938" s="27"/>
    </row>
    <row r="939" spans="2:4" x14ac:dyDescent="0.25">
      <c r="B939" s="2"/>
      <c r="C939" s="27">
        <v>991.17355059174008</v>
      </c>
      <c r="D939" s="27"/>
    </row>
    <row r="940" spans="2:4" x14ac:dyDescent="0.25">
      <c r="B940" s="2"/>
      <c r="C940" s="27">
        <v>1235.363636918001</v>
      </c>
      <c r="D940" s="27"/>
    </row>
    <row r="941" spans="2:4" x14ac:dyDescent="0.25">
      <c r="B941" s="2"/>
      <c r="C941" s="27">
        <v>1450.9558484125002</v>
      </c>
      <c r="D941" s="27"/>
    </row>
    <row r="942" spans="2:4" x14ac:dyDescent="0.25">
      <c r="B942" s="2"/>
      <c r="C942" s="27">
        <v>795.75957386922153</v>
      </c>
      <c r="D942" s="27"/>
    </row>
    <row r="943" spans="2:4" x14ac:dyDescent="0.25">
      <c r="B943" s="2"/>
      <c r="C943" s="27">
        <v>800.9596927250617</v>
      </c>
      <c r="D943" s="27"/>
    </row>
    <row r="944" spans="2:4" x14ac:dyDescent="0.25">
      <c r="B944" s="2"/>
      <c r="C944" s="27">
        <v>756.2596452304897</v>
      </c>
      <c r="D944" s="27"/>
    </row>
    <row r="945" spans="2:4" x14ac:dyDescent="0.25">
      <c r="B945" s="2"/>
      <c r="C945" s="27">
        <v>641.59281636231697</v>
      </c>
      <c r="D945" s="27"/>
    </row>
    <row r="946" spans="2:4" x14ac:dyDescent="0.25">
      <c r="B946" s="2"/>
      <c r="C946" s="27">
        <v>450.72982714571214</v>
      </c>
      <c r="D946" s="27"/>
    </row>
    <row r="947" spans="2:4" x14ac:dyDescent="0.25">
      <c r="B947" s="2"/>
      <c r="C947" s="27">
        <v>603.95365783844716</v>
      </c>
      <c r="D947" s="27"/>
    </row>
    <row r="948" spans="2:4" x14ac:dyDescent="0.25">
      <c r="B948" s="2"/>
      <c r="C948" s="27">
        <v>974.49866719083082</v>
      </c>
      <c r="D948" s="27"/>
    </row>
    <row r="949" spans="2:4" x14ac:dyDescent="0.25">
      <c r="B949" s="2"/>
      <c r="C949" s="27">
        <v>872.03793550538944</v>
      </c>
      <c r="D949" s="27"/>
    </row>
    <row r="950" spans="2:4" x14ac:dyDescent="0.25">
      <c r="B950" s="2"/>
      <c r="C950" s="27">
        <v>1244.3573373545582</v>
      </c>
      <c r="D950" s="27"/>
    </row>
    <row r="951" spans="2:4" x14ac:dyDescent="0.25">
      <c r="B951" s="2"/>
      <c r="C951" s="27">
        <v>823.04401896202808</v>
      </c>
      <c r="D951" s="27"/>
    </row>
    <row r="952" spans="2:4" x14ac:dyDescent="0.25">
      <c r="B952" s="2"/>
      <c r="C952" s="27">
        <v>878.48850033153337</v>
      </c>
      <c r="D952" s="27"/>
    </row>
    <row r="953" spans="2:4" x14ac:dyDescent="0.25">
      <c r="B953" s="2"/>
      <c r="C953" s="27">
        <v>829.38152559518107</v>
      </c>
      <c r="D953" s="27"/>
    </row>
    <row r="954" spans="2:4" x14ac:dyDescent="0.25">
      <c r="B954" s="2"/>
      <c r="C954" s="27">
        <v>1016.0629053485283</v>
      </c>
      <c r="D954" s="27"/>
    </row>
    <row r="955" spans="2:4" x14ac:dyDescent="0.25">
      <c r="B955" s="2"/>
      <c r="C955" s="27">
        <v>1046.3486240944424</v>
      </c>
      <c r="D955" s="27"/>
    </row>
    <row r="956" spans="2:4" x14ac:dyDescent="0.25">
      <c r="B956" s="2"/>
      <c r="C956" s="27">
        <v>1234.0970509998722</v>
      </c>
      <c r="D956" s="27"/>
    </row>
    <row r="957" spans="2:4" x14ac:dyDescent="0.25">
      <c r="B957" s="2"/>
      <c r="C957" s="27">
        <v>1262.4183405076442</v>
      </c>
      <c r="D957" s="27"/>
    </row>
    <row r="958" spans="2:4" x14ac:dyDescent="0.25">
      <c r="B958" s="2"/>
      <c r="C958" s="27">
        <v>1243.5733752951646</v>
      </c>
      <c r="D958" s="27"/>
    </row>
    <row r="959" spans="2:4" x14ac:dyDescent="0.25">
      <c r="B959" s="2"/>
      <c r="C959" s="27">
        <v>824.49188735324753</v>
      </c>
      <c r="D959" s="27"/>
    </row>
    <row r="960" spans="2:4" x14ac:dyDescent="0.25">
      <c r="B960" s="2"/>
      <c r="C960" s="27">
        <v>627.15486386040084</v>
      </c>
      <c r="D960" s="27"/>
    </row>
    <row r="961" spans="2:4" x14ac:dyDescent="0.25">
      <c r="B961" s="2"/>
      <c r="C961" s="27">
        <v>985.18753267599641</v>
      </c>
      <c r="D961" s="27"/>
    </row>
    <row r="962" spans="2:4" x14ac:dyDescent="0.25">
      <c r="B962" s="2"/>
      <c r="C962" s="27">
        <v>1192.0068517845732</v>
      </c>
      <c r="D962" s="27"/>
    </row>
    <row r="963" spans="2:4" x14ac:dyDescent="0.25">
      <c r="B963" s="2"/>
      <c r="C963" s="27">
        <v>819.17649601153073</v>
      </c>
      <c r="D963" s="27"/>
    </row>
    <row r="964" spans="2:4" x14ac:dyDescent="0.25">
      <c r="B964" s="2"/>
      <c r="C964" s="27">
        <v>902.86330700297799</v>
      </c>
      <c r="D964" s="27"/>
    </row>
    <row r="965" spans="2:4" x14ac:dyDescent="0.25">
      <c r="B965" s="2"/>
      <c r="C965" s="27">
        <v>1652.9881503400511</v>
      </c>
      <c r="D965" s="27"/>
    </row>
    <row r="966" spans="2:4" x14ac:dyDescent="0.25">
      <c r="B966" s="2"/>
      <c r="C966" s="27">
        <v>1116.5250591307515</v>
      </c>
      <c r="D966" s="27"/>
    </row>
    <row r="967" spans="2:4" x14ac:dyDescent="0.25">
      <c r="B967" s="2"/>
      <c r="C967" s="27">
        <v>2045.1686040761726</v>
      </c>
      <c r="D967" s="27"/>
    </row>
    <row r="968" spans="2:4" x14ac:dyDescent="0.25">
      <c r="B968" s="2"/>
      <c r="C968" s="27">
        <v>1475.147229697561</v>
      </c>
      <c r="D968" s="27"/>
    </row>
    <row r="969" spans="2:4" x14ac:dyDescent="0.25">
      <c r="B969" s="2"/>
      <c r="C969" s="27">
        <v>1328.1795297394156</v>
      </c>
      <c r="D969" s="27"/>
    </row>
    <row r="970" spans="2:4" x14ac:dyDescent="0.25">
      <c r="B970" s="2"/>
      <c r="C970" s="27">
        <v>732.97341426988305</v>
      </c>
      <c r="D970" s="27"/>
    </row>
    <row r="971" spans="2:4" x14ac:dyDescent="0.25">
      <c r="B971" s="2"/>
      <c r="C971" s="27">
        <v>1182.6609203867813</v>
      </c>
      <c r="D971" s="27"/>
    </row>
    <row r="972" spans="2:4" x14ac:dyDescent="0.25">
      <c r="B972" s="2"/>
      <c r="C972" s="27">
        <v>1025.7309674772866</v>
      </c>
      <c r="D972" s="27"/>
    </row>
    <row r="973" spans="2:4" x14ac:dyDescent="0.25">
      <c r="B973" s="2"/>
      <c r="C973" s="27">
        <v>1747.8637188149046</v>
      </c>
      <c r="D973" s="27"/>
    </row>
    <row r="974" spans="2:4" x14ac:dyDescent="0.25">
      <c r="B974" s="2"/>
      <c r="C974" s="27">
        <v>749.40669126470061</v>
      </c>
      <c r="D974" s="27"/>
    </row>
    <row r="975" spans="2:4" x14ac:dyDescent="0.25">
      <c r="B975" s="2"/>
      <c r="C975" s="27">
        <v>1065.3913151259824</v>
      </c>
      <c r="D975" s="27"/>
    </row>
    <row r="976" spans="2:4" x14ac:dyDescent="0.25">
      <c r="B976" s="2"/>
      <c r="C976" s="27">
        <v>1422.4029939265988</v>
      </c>
      <c r="D976" s="27"/>
    </row>
    <row r="977" spans="2:4" x14ac:dyDescent="0.25">
      <c r="B977" s="2"/>
      <c r="C977" s="27">
        <v>812.12327243600987</v>
      </c>
      <c r="D977" s="27"/>
    </row>
    <row r="978" spans="2:4" x14ac:dyDescent="0.25">
      <c r="B978" s="2"/>
      <c r="C978" s="27">
        <v>1284.6238315918893</v>
      </c>
      <c r="D978" s="27"/>
    </row>
    <row r="979" spans="2:4" x14ac:dyDescent="0.25">
      <c r="B979" s="2"/>
      <c r="C979" s="27">
        <v>987.14047469269883</v>
      </c>
      <c r="D979" s="27"/>
    </row>
    <row r="980" spans="2:4" x14ac:dyDescent="0.25">
      <c r="B980" s="2"/>
      <c r="C980" s="27">
        <v>1077.5219905781462</v>
      </c>
      <c r="D980" s="27"/>
    </row>
    <row r="981" spans="2:4" x14ac:dyDescent="0.25">
      <c r="B981" s="2"/>
      <c r="C981" s="27">
        <v>981.08749092522737</v>
      </c>
      <c r="D981" s="27"/>
    </row>
    <row r="982" spans="2:4" x14ac:dyDescent="0.25">
      <c r="B982" s="2"/>
      <c r="C982" s="27">
        <v>955.13574914282685</v>
      </c>
      <c r="D982" s="27"/>
    </row>
    <row r="983" spans="2:4" x14ac:dyDescent="0.25">
      <c r="B983" s="2"/>
      <c r="C983" s="27">
        <v>980.1813779479919</v>
      </c>
      <c r="D983" s="27"/>
    </row>
    <row r="984" spans="2:4" x14ac:dyDescent="0.25">
      <c r="B984" s="2"/>
      <c r="C984" s="27">
        <v>1226.6355196414138</v>
      </c>
      <c r="D984" s="27"/>
    </row>
    <row r="985" spans="2:4" x14ac:dyDescent="0.25">
      <c r="B985" s="2"/>
      <c r="C985" s="27">
        <v>822.19498643928171</v>
      </c>
      <c r="D985" s="27"/>
    </row>
    <row r="986" spans="2:4" x14ac:dyDescent="0.25">
      <c r="B986" s="2"/>
      <c r="C986" s="27">
        <v>992.75190430804525</v>
      </c>
      <c r="D986" s="27"/>
    </row>
    <row r="987" spans="2:4" x14ac:dyDescent="0.25">
      <c r="B987" s="2"/>
      <c r="C987" s="27">
        <v>810.95558303068515</v>
      </c>
      <c r="D987" s="27"/>
    </row>
    <row r="988" spans="2:4" x14ac:dyDescent="0.25">
      <c r="B988" s="2"/>
      <c r="C988" s="27">
        <v>1712.1622029519749</v>
      </c>
      <c r="D988" s="27"/>
    </row>
    <row r="989" spans="2:4" x14ac:dyDescent="0.25">
      <c r="B989" s="2"/>
      <c r="C989" s="27">
        <v>989.88171629253941</v>
      </c>
      <c r="D989" s="27"/>
    </row>
    <row r="990" spans="2:4" x14ac:dyDescent="0.25">
      <c r="B990" s="2"/>
      <c r="C990" s="27">
        <v>813.52368945827459</v>
      </c>
      <c r="D990" s="27"/>
    </row>
    <row r="991" spans="2:4" x14ac:dyDescent="0.25">
      <c r="B991" s="2"/>
      <c r="C991" s="27">
        <v>906.52094204524428</v>
      </c>
      <c r="D991" s="27"/>
    </row>
    <row r="992" spans="2:4" x14ac:dyDescent="0.25">
      <c r="B992" s="2"/>
      <c r="C992" s="27">
        <v>1104.687703069158</v>
      </c>
      <c r="D992" s="27"/>
    </row>
    <row r="993" spans="2:4" x14ac:dyDescent="0.25">
      <c r="B993" s="2"/>
      <c r="C993" s="27">
        <v>638.85930387234521</v>
      </c>
      <c r="D993" s="27"/>
    </row>
    <row r="994" spans="2:4" x14ac:dyDescent="0.25">
      <c r="B994" s="2"/>
      <c r="C994" s="27">
        <v>1146.0170920573651</v>
      </c>
      <c r="D994" s="27"/>
    </row>
    <row r="995" spans="2:4" x14ac:dyDescent="0.25">
      <c r="B995" s="2"/>
      <c r="C995" s="27">
        <v>852.53287268264671</v>
      </c>
      <c r="D995" s="27"/>
    </row>
    <row r="996" spans="2:4" x14ac:dyDescent="0.25">
      <c r="B996" s="2"/>
      <c r="C996" s="27">
        <v>755.3304616423469</v>
      </c>
      <c r="D996" s="27"/>
    </row>
    <row r="997" spans="2:4" x14ac:dyDescent="0.25">
      <c r="B997" s="2"/>
      <c r="C997" s="27">
        <v>800.08339325367626</v>
      </c>
      <c r="D997" s="27"/>
    </row>
    <row r="998" spans="2:4" x14ac:dyDescent="0.25">
      <c r="B998" s="2"/>
      <c r="C998" s="27">
        <v>742.09558570787885</v>
      </c>
      <c r="D998" s="27"/>
    </row>
    <row r="999" spans="2:4" x14ac:dyDescent="0.25">
      <c r="B999" s="2"/>
      <c r="C999" s="27">
        <v>1261.9715779788298</v>
      </c>
      <c r="D999" s="27"/>
    </row>
    <row r="1000" spans="2:4" x14ac:dyDescent="0.25">
      <c r="B1000" s="2"/>
      <c r="C1000" s="27">
        <v>1113.0808986560926</v>
      </c>
      <c r="D1000" s="27"/>
    </row>
    <row r="1001" spans="2:4" x14ac:dyDescent="0.25">
      <c r="B1001" s="2"/>
      <c r="C1001" s="27">
        <v>1202.6227013085809</v>
      </c>
      <c r="D1001" s="27"/>
    </row>
    <row r="1002" spans="2:4" x14ac:dyDescent="0.25">
      <c r="B1002" s="2"/>
      <c r="C1002" s="27">
        <v>1329.344615076152</v>
      </c>
      <c r="D1002" s="27"/>
    </row>
    <row r="1003" spans="2:4" x14ac:dyDescent="0.25">
      <c r="B1003" s="2"/>
      <c r="C1003" s="27">
        <v>901.18523262941073</v>
      </c>
      <c r="D1003" s="27"/>
    </row>
    <row r="1004" spans="2:4" x14ac:dyDescent="0.25">
      <c r="B1004" s="2"/>
      <c r="C1004" s="27">
        <v>1201.7726305714962</v>
      </c>
      <c r="D1004" s="27"/>
    </row>
    <row r="1005" spans="2:4" x14ac:dyDescent="0.25">
      <c r="B1005" s="2"/>
      <c r="C1005" s="27">
        <v>1124.474281747425</v>
      </c>
      <c r="D1005" s="27"/>
    </row>
    <row r="1006" spans="2:4" x14ac:dyDescent="0.25">
      <c r="B1006" s="2"/>
      <c r="C1006" s="27">
        <v>1180.003596185066</v>
      </c>
      <c r="D1006" s="27"/>
    </row>
    <row r="1007" spans="2:4" x14ac:dyDescent="0.25">
      <c r="B1007" s="2"/>
      <c r="C1007" s="27">
        <v>964.61545161059723</v>
      </c>
      <c r="D1007" s="27"/>
    </row>
    <row r="1008" spans="2:4" x14ac:dyDescent="0.25">
      <c r="B1008" s="2"/>
      <c r="C1008" s="27">
        <v>1087.2177996415794</v>
      </c>
      <c r="D1008" s="27"/>
    </row>
    <row r="1009" spans="2:4" x14ac:dyDescent="0.25">
      <c r="B1009" s="2"/>
      <c r="C1009" s="27">
        <v>932.28867678246093</v>
      </c>
      <c r="D1009" s="27"/>
    </row>
    <row r="1010" spans="2:4" x14ac:dyDescent="0.25">
      <c r="B1010" s="2"/>
      <c r="C1010" s="27">
        <v>1060.5699303680617</v>
      </c>
      <c r="D1010" s="27"/>
    </row>
    <row r="1011" spans="2:4" x14ac:dyDescent="0.25">
      <c r="B1011" s="2"/>
      <c r="C1011" s="27">
        <v>1167.0672602590819</v>
      </c>
      <c r="D1011" s="27"/>
    </row>
    <row r="1012" spans="2:4" x14ac:dyDescent="0.25">
      <c r="B1012" s="2"/>
      <c r="C1012" s="27">
        <v>1350.2189190610068</v>
      </c>
      <c r="D1012" s="27"/>
    </row>
    <row r="1013" spans="2:4" x14ac:dyDescent="0.25">
      <c r="B1013" s="2"/>
      <c r="C1013" s="27">
        <v>1083.2679614817337</v>
      </c>
      <c r="D1013" s="27"/>
    </row>
    <row r="1014" spans="2:4" x14ac:dyDescent="0.25">
      <c r="B1014" s="2"/>
      <c r="C1014" s="27">
        <v>1238.5398954709858</v>
      </c>
      <c r="D1014" s="27"/>
    </row>
    <row r="1015" spans="2:4" x14ac:dyDescent="0.25">
      <c r="B1015" s="2"/>
      <c r="C1015" s="27">
        <v>994.06665936946615</v>
      </c>
      <c r="D1015" s="27"/>
    </row>
    <row r="1016" spans="2:4" x14ac:dyDescent="0.25">
      <c r="B1016" s="2"/>
      <c r="C1016" s="27">
        <v>1121.1965982228562</v>
      </c>
      <c r="D1016" s="27"/>
    </row>
    <row r="1017" spans="2:4" x14ac:dyDescent="0.25">
      <c r="B1017" s="2"/>
      <c r="C1017" s="27">
        <v>713.10723986159167</v>
      </c>
      <c r="D1017" s="27"/>
    </row>
    <row r="1018" spans="2:4" x14ac:dyDescent="0.25">
      <c r="B1018" s="2"/>
      <c r="C1018" s="27">
        <v>820.09057324301693</v>
      </c>
      <c r="D1018" s="27"/>
    </row>
    <row r="1019" spans="2:4" x14ac:dyDescent="0.25">
      <c r="B1019" s="2"/>
      <c r="C1019" s="27">
        <v>852.85342612080569</v>
      </c>
      <c r="D1019" s="27"/>
    </row>
    <row r="1020" spans="2:4" x14ac:dyDescent="0.25">
      <c r="B1020" s="2"/>
      <c r="C1020" s="27">
        <v>970.54938925665135</v>
      </c>
      <c r="D1020" s="27"/>
    </row>
    <row r="1021" spans="2:4" x14ac:dyDescent="0.25">
      <c r="B1021" s="2"/>
      <c r="C1021" s="27">
        <v>1104.7444820044116</v>
      </c>
      <c r="D1021" s="27"/>
    </row>
    <row r="1022" spans="2:4" x14ac:dyDescent="0.25">
      <c r="B1022" s="2"/>
      <c r="C1022" s="27">
        <v>999.61272290135662</v>
      </c>
      <c r="D1022" s="27"/>
    </row>
    <row r="1023" spans="2:4" x14ac:dyDescent="0.25">
      <c r="B1023" s="2"/>
      <c r="C1023" s="27">
        <v>797.99382362550728</v>
      </c>
      <c r="D1023" s="27"/>
    </row>
    <row r="1024" spans="2:4" x14ac:dyDescent="0.25">
      <c r="B1024" s="2"/>
      <c r="C1024" s="27">
        <v>1281.6213195584633</v>
      </c>
      <c r="D1024" s="27"/>
    </row>
    <row r="1025" spans="2:4" x14ac:dyDescent="0.25">
      <c r="B1025" s="2"/>
      <c r="C1025" s="27">
        <v>1568.7440474877619</v>
      </c>
      <c r="D1025" s="27"/>
    </row>
    <row r="1026" spans="2:4" x14ac:dyDescent="0.25">
      <c r="B1026" s="2"/>
      <c r="C1026" s="27">
        <v>1765.1160259136548</v>
      </c>
      <c r="D1026" s="27"/>
    </row>
    <row r="1027" spans="2:4" x14ac:dyDescent="0.25">
      <c r="B1027" s="2"/>
      <c r="C1027" s="27">
        <v>1235.5605479830101</v>
      </c>
      <c r="D1027" s="27"/>
    </row>
    <row r="1028" spans="2:4" x14ac:dyDescent="0.25">
      <c r="B1028" s="2"/>
      <c r="C1028" s="27">
        <v>1540.9901543399637</v>
      </c>
      <c r="D1028" s="27"/>
    </row>
    <row r="1029" spans="2:4" x14ac:dyDescent="0.25">
      <c r="B1029" s="2"/>
      <c r="C1029" s="27">
        <v>986.9074781370025</v>
      </c>
      <c r="D1029" s="27"/>
    </row>
    <row r="1030" spans="2:4" x14ac:dyDescent="0.25">
      <c r="B1030" s="2"/>
      <c r="C1030" s="27">
        <v>868.91037340847163</v>
      </c>
      <c r="D1030" s="27"/>
    </row>
    <row r="1031" spans="2:4" x14ac:dyDescent="0.25">
      <c r="B1031" s="2"/>
      <c r="C1031" s="27">
        <v>611.10471596290915</v>
      </c>
      <c r="D1031" s="27"/>
    </row>
    <row r="1032" spans="2:4" x14ac:dyDescent="0.25">
      <c r="B1032" s="2"/>
      <c r="C1032" s="27">
        <v>1103.0040763501863</v>
      </c>
      <c r="D1032" s="27"/>
    </row>
    <row r="1033" spans="2:4" x14ac:dyDescent="0.25">
      <c r="B1033" s="2"/>
      <c r="C1033" s="27">
        <v>1029.6348217695086</v>
      </c>
      <c r="D1033" s="27"/>
    </row>
    <row r="1034" spans="2:4" x14ac:dyDescent="0.25">
      <c r="B1034" s="2"/>
      <c r="C1034" s="27">
        <v>821.39516505258825</v>
      </c>
      <c r="D1034" s="27"/>
    </row>
    <row r="1035" spans="2:4" x14ac:dyDescent="0.25">
      <c r="B1035" s="2"/>
      <c r="C1035" s="27">
        <v>855.92471690204457</v>
      </c>
      <c r="D1035" s="27"/>
    </row>
    <row r="1036" spans="2:4" x14ac:dyDescent="0.25">
      <c r="B1036" s="2"/>
      <c r="C1036" s="27">
        <v>809.44778163873832</v>
      </c>
      <c r="D1036" s="27"/>
    </row>
    <row r="1037" spans="2:4" x14ac:dyDescent="0.25">
      <c r="B1037" s="2"/>
      <c r="C1037" s="27">
        <v>725.76862103262624</v>
      </c>
      <c r="D1037" s="27"/>
    </row>
    <row r="1038" spans="2:4" x14ac:dyDescent="0.25">
      <c r="B1038" s="2"/>
      <c r="C1038" s="27">
        <v>1151.966251820284</v>
      </c>
      <c r="D1038" s="27"/>
    </row>
    <row r="1039" spans="2:4" x14ac:dyDescent="0.25">
      <c r="B1039" s="2"/>
      <c r="C1039" s="27">
        <v>1338.1249845920613</v>
      </c>
      <c r="D1039" s="27"/>
    </row>
    <row r="1040" spans="2:4" x14ac:dyDescent="0.25">
      <c r="B1040" s="2"/>
      <c r="C1040" s="27">
        <v>998.91914690645626</v>
      </c>
      <c r="D1040" s="27"/>
    </row>
    <row r="1041" spans="2:4" x14ac:dyDescent="0.25">
      <c r="B1041" s="2"/>
      <c r="C1041" s="27">
        <v>1178.7099252474823</v>
      </c>
      <c r="D1041" s="27"/>
    </row>
    <row r="1042" spans="2:4" x14ac:dyDescent="0.25">
      <c r="B1042" s="2"/>
      <c r="C1042" s="27">
        <v>912.32326990211766</v>
      </c>
      <c r="D1042" s="27"/>
    </row>
    <row r="1043" spans="2:4" x14ac:dyDescent="0.25">
      <c r="B1043" s="2"/>
      <c r="C1043" s="27">
        <v>847.53866847927998</v>
      </c>
      <c r="D1043" s="27"/>
    </row>
    <row r="1044" spans="2:4" x14ac:dyDescent="0.25">
      <c r="B1044" s="2"/>
      <c r="C1044" s="27">
        <v>1513.1417944435218</v>
      </c>
      <c r="D1044" s="27"/>
    </row>
    <row r="1045" spans="2:4" x14ac:dyDescent="0.25">
      <c r="B1045" s="2"/>
      <c r="C1045" s="27">
        <v>1271.3937150824038</v>
      </c>
      <c r="D1045" s="27"/>
    </row>
    <row r="1046" spans="2:4" x14ac:dyDescent="0.25">
      <c r="B1046" s="2"/>
      <c r="C1046" s="27">
        <v>1117.0391451042115</v>
      </c>
      <c r="D1046" s="27"/>
    </row>
    <row r="1047" spans="2:4" x14ac:dyDescent="0.25">
      <c r="B1047" s="2"/>
      <c r="C1047" s="27">
        <v>1274.8483529665548</v>
      </c>
      <c r="D1047" s="27"/>
    </row>
    <row r="1048" spans="2:4" x14ac:dyDescent="0.25">
      <c r="B1048" s="2"/>
      <c r="C1048" s="27">
        <v>1058.1201682242702</v>
      </c>
      <c r="D1048" s="27"/>
    </row>
    <row r="1049" spans="2:4" x14ac:dyDescent="0.25">
      <c r="B1049" s="2"/>
      <c r="C1049" s="27">
        <v>980.68889990592356</v>
      </c>
      <c r="D1049" s="27"/>
    </row>
    <row r="1050" spans="2:4" x14ac:dyDescent="0.25">
      <c r="B1050" s="2"/>
      <c r="C1050" s="27">
        <v>1417.0509550256172</v>
      </c>
      <c r="D1050" s="27"/>
    </row>
    <row r="1051" spans="2:4" x14ac:dyDescent="0.25">
      <c r="B1051" s="2"/>
      <c r="C1051" s="27">
        <v>1514.9179780795046</v>
      </c>
      <c r="D1051" s="27"/>
    </row>
    <row r="1052" spans="2:4" x14ac:dyDescent="0.25">
      <c r="B1052" s="2"/>
      <c r="C1052" s="27">
        <v>1459.7041541844392</v>
      </c>
      <c r="D1052" s="27"/>
    </row>
    <row r="1053" spans="2:4" x14ac:dyDescent="0.25">
      <c r="B1053" s="2"/>
      <c r="C1053" s="27">
        <v>1175.157019898352</v>
      </c>
      <c r="D1053" s="27"/>
    </row>
    <row r="1054" spans="2:4" x14ac:dyDescent="0.25">
      <c r="B1054" s="2"/>
      <c r="C1054" s="27">
        <v>1091.6966483463671</v>
      </c>
      <c r="D1054" s="27"/>
    </row>
    <row r="1055" spans="2:4" x14ac:dyDescent="0.25">
      <c r="B1055" s="2"/>
      <c r="C1055" s="27">
        <v>1405.7818584283748</v>
      </c>
      <c r="D1055" s="27"/>
    </row>
    <row r="1056" spans="2:4" x14ac:dyDescent="0.25">
      <c r="B1056" s="2"/>
      <c r="C1056" s="27">
        <v>1293.4289917494036</v>
      </c>
      <c r="D1056" s="27"/>
    </row>
    <row r="1057" spans="2:4" x14ac:dyDescent="0.25">
      <c r="B1057" s="2"/>
      <c r="C1057" s="27">
        <v>1133.4078690965687</v>
      </c>
      <c r="D1057" s="27"/>
    </row>
    <row r="1058" spans="2:4" x14ac:dyDescent="0.25">
      <c r="B1058" s="2"/>
      <c r="C1058" s="27">
        <v>1215.6472813998289</v>
      </c>
      <c r="D1058" s="27"/>
    </row>
    <row r="1059" spans="2:4" x14ac:dyDescent="0.25">
      <c r="B1059" s="2"/>
      <c r="C1059" s="27">
        <v>1657.6156105278562</v>
      </c>
      <c r="D1059" s="27"/>
    </row>
    <row r="1060" spans="2:4" x14ac:dyDescent="0.25">
      <c r="B1060" s="2"/>
      <c r="C1060" s="27">
        <v>1133.5897786892917</v>
      </c>
      <c r="D1060" s="27"/>
    </row>
    <row r="1061" spans="2:4" x14ac:dyDescent="0.25">
      <c r="B1061" s="2"/>
      <c r="C1061" s="27">
        <v>1075.6246090082764</v>
      </c>
      <c r="D1061" s="27"/>
    </row>
    <row r="1062" spans="2:4" x14ac:dyDescent="0.25">
      <c r="B1062" s="2"/>
      <c r="C1062" s="27">
        <v>1192.6681305932211</v>
      </c>
      <c r="D1062" s="27"/>
    </row>
    <row r="1063" spans="2:4" x14ac:dyDescent="0.25">
      <c r="B1063" s="2"/>
      <c r="C1063" s="27">
        <v>1184.7307488029837</v>
      </c>
      <c r="D1063" s="27"/>
    </row>
    <row r="1064" spans="2:4" x14ac:dyDescent="0.25">
      <c r="B1064" s="2"/>
      <c r="C1064" s="27">
        <v>1232.4163417177601</v>
      </c>
      <c r="D1064" s="27"/>
    </row>
    <row r="1065" spans="2:4" x14ac:dyDescent="0.25">
      <c r="B1065" s="2"/>
      <c r="C1065" s="27">
        <v>1229.9890697726448</v>
      </c>
      <c r="D1065" s="27"/>
    </row>
    <row r="1066" spans="2:4" x14ac:dyDescent="0.25">
      <c r="B1066" s="2"/>
      <c r="C1066" s="27">
        <v>867.54937899948379</v>
      </c>
      <c r="D1066" s="27"/>
    </row>
    <row r="1067" spans="2:4" x14ac:dyDescent="0.25">
      <c r="B1067" s="2"/>
      <c r="C1067" s="27">
        <v>840.63898625620072</v>
      </c>
      <c r="D1067" s="27"/>
    </row>
    <row r="1068" spans="2:4" x14ac:dyDescent="0.25">
      <c r="B1068" s="2"/>
      <c r="C1068" s="27">
        <v>1480.3100438698978</v>
      </c>
      <c r="D1068" s="27"/>
    </row>
    <row r="1069" spans="2:4" x14ac:dyDescent="0.25">
      <c r="B1069" s="2"/>
      <c r="C1069" s="27">
        <v>1241.5769635917575</v>
      </c>
      <c r="D1069" s="27"/>
    </row>
    <row r="1070" spans="2:4" x14ac:dyDescent="0.25">
      <c r="B1070" s="2"/>
      <c r="C1070" s="27">
        <v>1482.9231912958646</v>
      </c>
      <c r="D1070" s="27"/>
    </row>
    <row r="1071" spans="2:4" x14ac:dyDescent="0.25">
      <c r="B1071" s="2"/>
      <c r="C1071" s="27">
        <v>1173.0375407945639</v>
      </c>
      <c r="D1071" s="27"/>
    </row>
    <row r="1072" spans="2:4" x14ac:dyDescent="0.25">
      <c r="B1072" s="2"/>
      <c r="C1072" s="27">
        <v>1364.212585761537</v>
      </c>
      <c r="D1072" s="27"/>
    </row>
    <row r="1073" spans="2:4" x14ac:dyDescent="0.25">
      <c r="B1073" s="2"/>
      <c r="C1073" s="27">
        <v>1062.4407099253501</v>
      </c>
      <c r="D1073" s="27"/>
    </row>
    <row r="1074" spans="2:4" x14ac:dyDescent="0.25">
      <c r="B1074" s="2"/>
      <c r="C1074" s="27">
        <v>1256.9876962865217</v>
      </c>
      <c r="D1074" s="27"/>
    </row>
    <row r="1075" spans="2:4" x14ac:dyDescent="0.25">
      <c r="B1075" s="2"/>
      <c r="C1075" s="27">
        <v>1160.1257212419405</v>
      </c>
      <c r="D1075" s="27"/>
    </row>
    <row r="1076" spans="2:4" x14ac:dyDescent="0.25">
      <c r="B1076" s="2"/>
      <c r="C1076" s="27">
        <v>907.84375330843397</v>
      </c>
      <c r="D1076" s="27"/>
    </row>
    <row r="1077" spans="2:4" x14ac:dyDescent="0.25">
      <c r="B1077" s="2"/>
      <c r="C1077" s="27">
        <v>859.38275023206882</v>
      </c>
      <c r="D1077" s="27"/>
    </row>
    <row r="1078" spans="2:4" x14ac:dyDescent="0.25">
      <c r="B1078" s="2"/>
      <c r="C1078" s="27">
        <v>1206.96631237976</v>
      </c>
      <c r="D1078" s="27"/>
    </row>
    <row r="1079" spans="2:4" x14ac:dyDescent="0.25">
      <c r="B1079" s="2"/>
      <c r="C1079" s="27">
        <v>1312.3403478967468</v>
      </c>
      <c r="D1079" s="27"/>
    </row>
    <row r="1080" spans="2:4" x14ac:dyDescent="0.25">
      <c r="B1080" s="2"/>
      <c r="C1080" s="27">
        <v>793.30227218424147</v>
      </c>
      <c r="D1080" s="27"/>
    </row>
    <row r="1081" spans="2:4" x14ac:dyDescent="0.25">
      <c r="B1081" s="2"/>
      <c r="C1081" s="27">
        <v>558.66650648133543</v>
      </c>
      <c r="D1081" s="27"/>
    </row>
    <row r="1082" spans="2:4" x14ac:dyDescent="0.25">
      <c r="B1082" s="2"/>
      <c r="C1082" s="27">
        <v>625.40332825586768</v>
      </c>
      <c r="D1082" s="27"/>
    </row>
    <row r="1083" spans="2:4" x14ac:dyDescent="0.25">
      <c r="B1083" s="2"/>
      <c r="C1083" s="27">
        <v>511.53394215054817</v>
      </c>
      <c r="D1083" s="27"/>
    </row>
    <row r="1084" spans="2:4" x14ac:dyDescent="0.25">
      <c r="B1084" s="2"/>
      <c r="C1084" s="27">
        <v>1304.0099560176559</v>
      </c>
      <c r="D1084" s="27"/>
    </row>
    <row r="1085" spans="2:4" x14ac:dyDescent="0.25">
      <c r="B1085" s="2"/>
      <c r="C1085" s="27">
        <v>340.67162157238243</v>
      </c>
      <c r="D1085" s="27"/>
    </row>
    <row r="1086" spans="2:4" x14ac:dyDescent="0.25">
      <c r="B1086" s="2"/>
      <c r="C1086" s="27">
        <v>312.33549267156815</v>
      </c>
      <c r="D1086" s="27"/>
    </row>
    <row r="1087" spans="2:4" x14ac:dyDescent="0.25">
      <c r="B1087" s="2"/>
      <c r="C1087" s="27">
        <v>1007.9318191616291</v>
      </c>
      <c r="D1087" s="27"/>
    </row>
    <row r="1088" spans="2:4" x14ac:dyDescent="0.25">
      <c r="B1088" s="2"/>
      <c r="C1088" s="27">
        <v>725.59681928329553</v>
      </c>
      <c r="D1088" s="27"/>
    </row>
    <row r="1089" spans="2:4" x14ac:dyDescent="0.25">
      <c r="B1089" s="2"/>
      <c r="C1089" s="27">
        <v>875.93392237903856</v>
      </c>
      <c r="D1089" s="27"/>
    </row>
    <row r="1090" spans="2:4" x14ac:dyDescent="0.25">
      <c r="B1090" s="2"/>
      <c r="C1090" s="27">
        <v>812.28051545143092</v>
      </c>
      <c r="D1090" s="27"/>
    </row>
    <row r="1091" spans="2:4" x14ac:dyDescent="0.25">
      <c r="B1091" s="2"/>
      <c r="C1091" s="27">
        <v>931.09793064372786</v>
      </c>
      <c r="D1091" s="27"/>
    </row>
    <row r="1092" spans="2:4" x14ac:dyDescent="0.25">
      <c r="B1092" s="2"/>
      <c r="C1092" s="27">
        <v>1229.8105000856574</v>
      </c>
      <c r="D1092" s="27"/>
    </row>
    <row r="1093" spans="2:4" x14ac:dyDescent="0.25">
      <c r="B1093" s="2"/>
      <c r="C1093" s="27">
        <v>665.27136921863416</v>
      </c>
      <c r="D1093" s="27"/>
    </row>
    <row r="1094" spans="2:4" x14ac:dyDescent="0.25">
      <c r="B1094" s="2"/>
      <c r="C1094" s="27">
        <v>1359.4410568626911</v>
      </c>
      <c r="D1094" s="27"/>
    </row>
    <row r="1095" spans="2:4" x14ac:dyDescent="0.25">
      <c r="B1095" s="2"/>
      <c r="C1095" s="27">
        <v>1543.2486153161462</v>
      </c>
      <c r="D1095" s="27"/>
    </row>
    <row r="1096" spans="2:4" x14ac:dyDescent="0.25">
      <c r="B1096" s="2"/>
      <c r="C1096" s="27">
        <v>1715.8549557848503</v>
      </c>
      <c r="D1096" s="27"/>
    </row>
    <row r="1097" spans="2:4" x14ac:dyDescent="0.25">
      <c r="B1097" s="2"/>
      <c r="C1097" s="27">
        <v>824.34648857420154</v>
      </c>
      <c r="D1097" s="27"/>
    </row>
    <row r="1098" spans="2:4" x14ac:dyDescent="0.25">
      <c r="B1098" s="2"/>
      <c r="C1098" s="27">
        <v>1717.6904630288202</v>
      </c>
      <c r="D1098" s="27"/>
    </row>
    <row r="1099" spans="2:4" x14ac:dyDescent="0.25">
      <c r="B1099" s="2"/>
      <c r="C1099" s="27">
        <v>1440.6693913712113</v>
      </c>
      <c r="D1099" s="27"/>
    </row>
    <row r="1100" spans="2:4" x14ac:dyDescent="0.25">
      <c r="B1100" s="2"/>
      <c r="C1100" s="27">
        <v>1627.7769685490309</v>
      </c>
      <c r="D1100" s="27"/>
    </row>
    <row r="1101" spans="2:4" x14ac:dyDescent="0.25">
      <c r="B1101" s="2"/>
      <c r="C1101" s="27">
        <v>1266.0170820471781</v>
      </c>
      <c r="D1101" s="27"/>
    </row>
    <row r="1102" spans="2:4" x14ac:dyDescent="0.25">
      <c r="B1102" s="2"/>
      <c r="C1102" s="27">
        <v>867.15432440232041</v>
      </c>
      <c r="D1102" s="27"/>
    </row>
    <row r="1103" spans="2:4" x14ac:dyDescent="0.25">
      <c r="B1103" s="2"/>
      <c r="C1103" s="27">
        <v>1549.0896387759997</v>
      </c>
      <c r="D1103" s="27"/>
    </row>
    <row r="1104" spans="2:4" x14ac:dyDescent="0.25">
      <c r="B1104" s="2"/>
      <c r="C1104" s="27">
        <v>939.11638178545434</v>
      </c>
      <c r="D1104" s="27"/>
    </row>
    <row r="1105" spans="2:4" x14ac:dyDescent="0.25">
      <c r="B1105" s="2"/>
      <c r="C1105" s="27">
        <v>1064.9307596004319</v>
      </c>
      <c r="D1105" s="27"/>
    </row>
    <row r="1106" spans="2:4" x14ac:dyDescent="0.25">
      <c r="B1106" s="2"/>
      <c r="C1106" s="27">
        <v>713.27327549363679</v>
      </c>
      <c r="D1106" s="27"/>
    </row>
    <row r="1107" spans="2:4" x14ac:dyDescent="0.25">
      <c r="B1107" s="2"/>
      <c r="C1107" s="27">
        <v>1312.5455538176616</v>
      </c>
      <c r="D1107" s="27"/>
    </row>
    <row r="1108" spans="2:4" x14ac:dyDescent="0.25">
      <c r="B1108" s="2"/>
      <c r="C1108" s="27">
        <v>930.14181967536467</v>
      </c>
      <c r="D1108" s="27"/>
    </row>
    <row r="1109" spans="2:4" x14ac:dyDescent="0.25">
      <c r="B1109" s="2"/>
      <c r="C1109" s="27">
        <v>934.08149648053734</v>
      </c>
      <c r="D1109" s="27"/>
    </row>
    <row r="1110" spans="2:4" x14ac:dyDescent="0.25">
      <c r="B1110" s="2"/>
      <c r="C1110" s="27">
        <v>808.82713426514863</v>
      </c>
      <c r="D1110" s="27"/>
    </row>
    <row r="1111" spans="2:4" x14ac:dyDescent="0.25">
      <c r="B1111" s="2"/>
      <c r="C1111" s="27">
        <v>918.58744206693223</v>
      </c>
      <c r="D1111" s="27"/>
    </row>
    <row r="1112" spans="2:4" x14ac:dyDescent="0.25">
      <c r="B1112" s="2"/>
      <c r="C1112" s="27">
        <v>992.06022152702326</v>
      </c>
      <c r="D1112" s="27"/>
    </row>
    <row r="1113" spans="2:4" x14ac:dyDescent="0.25">
      <c r="B1113" s="2"/>
      <c r="C1113" s="27">
        <v>765.7987040983254</v>
      </c>
      <c r="D1113" s="27"/>
    </row>
    <row r="1114" spans="2:4" x14ac:dyDescent="0.25">
      <c r="B1114" s="2"/>
      <c r="C1114" s="27">
        <v>791.65064750299871</v>
      </c>
      <c r="D1114" s="27"/>
    </row>
    <row r="1115" spans="2:4" x14ac:dyDescent="0.25">
      <c r="B1115" s="2"/>
      <c r="C1115" s="27">
        <v>725.90945634581215</v>
      </c>
      <c r="D1115" s="27"/>
    </row>
    <row r="1116" spans="2:4" x14ac:dyDescent="0.25">
      <c r="B1116" s="2"/>
      <c r="C1116" s="27">
        <v>865.27114351075159</v>
      </c>
      <c r="D1116" s="27"/>
    </row>
    <row r="1117" spans="2:4" x14ac:dyDescent="0.25">
      <c r="B1117" s="2"/>
      <c r="C1117" s="27">
        <v>777.81941579763804</v>
      </c>
      <c r="D1117" s="27"/>
    </row>
    <row r="1118" spans="2:4" x14ac:dyDescent="0.25">
      <c r="B1118" s="2"/>
      <c r="C1118" s="27">
        <v>1216.0449866014155</v>
      </c>
      <c r="D1118" s="27"/>
    </row>
    <row r="1119" spans="2:4" x14ac:dyDescent="0.25">
      <c r="B1119" s="2"/>
      <c r="C1119" s="27">
        <v>813.05238112440168</v>
      </c>
      <c r="D1119" s="27"/>
    </row>
    <row r="1120" spans="2:4" x14ac:dyDescent="0.25">
      <c r="B1120" s="2"/>
      <c r="C1120" s="27">
        <v>947.96834398061196</v>
      </c>
      <c r="D1120" s="27"/>
    </row>
    <row r="1121" spans="2:4" x14ac:dyDescent="0.25">
      <c r="B1121" s="2"/>
      <c r="C1121" s="27">
        <v>762.44984596981203</v>
      </c>
      <c r="D1121" s="27"/>
    </row>
    <row r="1122" spans="2:4" x14ac:dyDescent="0.25">
      <c r="B1122" s="2"/>
      <c r="C1122" s="27">
        <v>984.82556221867947</v>
      </c>
      <c r="D1122" s="27"/>
    </row>
    <row r="1123" spans="2:4" x14ac:dyDescent="0.25">
      <c r="B1123" s="2"/>
      <c r="C1123" s="27">
        <v>841.30039450043671</v>
      </c>
      <c r="D1123" s="27"/>
    </row>
    <row r="1124" spans="2:4" x14ac:dyDescent="0.25">
      <c r="B1124" s="2"/>
      <c r="C1124" s="27">
        <v>703.33893033796278</v>
      </c>
      <c r="D1124" s="27"/>
    </row>
    <row r="1125" spans="2:4" x14ac:dyDescent="0.25">
      <c r="B1125" s="2"/>
      <c r="C1125" s="27">
        <v>901.22992344476904</v>
      </c>
      <c r="D1125" s="27"/>
    </row>
    <row r="1126" spans="2:4" x14ac:dyDescent="0.25">
      <c r="B1126" s="2"/>
      <c r="C1126" s="27">
        <v>773.17436242128213</v>
      </c>
      <c r="D1126" s="27"/>
    </row>
    <row r="1127" spans="2:4" x14ac:dyDescent="0.25">
      <c r="B1127" s="2"/>
      <c r="C1127" s="27">
        <v>998.71236512535961</v>
      </c>
      <c r="D1127" s="27"/>
    </row>
    <row r="1128" spans="2:4" x14ac:dyDescent="0.25">
      <c r="B1128" s="2"/>
      <c r="C1128" s="27">
        <v>1126.9275117708248</v>
      </c>
      <c r="D1128" s="27"/>
    </row>
    <row r="1129" spans="2:4" x14ac:dyDescent="0.25">
      <c r="B1129" s="2"/>
      <c r="C1129" s="27">
        <v>1349.8637798319919</v>
      </c>
      <c r="D1129" s="27"/>
    </row>
    <row r="1130" spans="2:4" x14ac:dyDescent="0.25">
      <c r="B1130" s="2"/>
      <c r="C1130" s="27">
        <v>1249.6409190345407</v>
      </c>
      <c r="D1130" s="27"/>
    </row>
    <row r="1131" spans="2:4" x14ac:dyDescent="0.25">
      <c r="B1131" s="2"/>
      <c r="C1131" s="27">
        <v>1048.7285091427134</v>
      </c>
      <c r="D1131" s="27"/>
    </row>
    <row r="1132" spans="2:4" x14ac:dyDescent="0.25">
      <c r="B1132" s="2"/>
      <c r="C1132" s="27">
        <v>1469.9977896808189</v>
      </c>
      <c r="D1132" s="27"/>
    </row>
    <row r="1133" spans="2:4" x14ac:dyDescent="0.25">
      <c r="B1133" s="2"/>
      <c r="C1133" s="27">
        <v>1166.4384675860586</v>
      </c>
      <c r="D1133" s="27"/>
    </row>
    <row r="1134" spans="2:4" x14ac:dyDescent="0.25">
      <c r="B1134" s="2"/>
      <c r="C1134" s="27">
        <v>1341.4935843628655</v>
      </c>
      <c r="D1134" s="27"/>
    </row>
    <row r="1135" spans="2:4" x14ac:dyDescent="0.25">
      <c r="B1135" s="2"/>
      <c r="C1135" s="27">
        <v>1505.8959484358729</v>
      </c>
      <c r="D1135" s="27"/>
    </row>
    <row r="1136" spans="2:4" x14ac:dyDescent="0.25">
      <c r="B1136" s="2"/>
      <c r="C1136" s="27">
        <v>864.75943330039615</v>
      </c>
      <c r="D1136" s="27"/>
    </row>
    <row r="1137" spans="2:4" x14ac:dyDescent="0.25">
      <c r="B1137" s="2"/>
      <c r="C1137" s="27">
        <v>1263.0679577551978</v>
      </c>
      <c r="D1137" s="27"/>
    </row>
    <row r="1138" spans="2:4" x14ac:dyDescent="0.25">
      <c r="B1138" s="2"/>
      <c r="C1138" s="27">
        <v>908.92796797220831</v>
      </c>
      <c r="D1138" s="27"/>
    </row>
    <row r="1139" spans="2:4" x14ac:dyDescent="0.25">
      <c r="B1139" s="2"/>
      <c r="C1139" s="27">
        <v>1066.1334072167249</v>
      </c>
      <c r="D1139" s="27"/>
    </row>
    <row r="1140" spans="2:4" x14ac:dyDescent="0.25">
      <c r="B1140" s="2"/>
      <c r="C1140" s="27">
        <v>737.73343156052238</v>
      </c>
      <c r="D1140" s="27"/>
    </row>
    <row r="1141" spans="2:4" x14ac:dyDescent="0.25">
      <c r="B1141" s="2"/>
      <c r="C1141" s="27">
        <v>1106.0539601263856</v>
      </c>
      <c r="D1141" s="27"/>
    </row>
    <row r="1142" spans="2:4" x14ac:dyDescent="0.25">
      <c r="B1142" s="2"/>
      <c r="C1142" s="27">
        <v>838.31896591792258</v>
      </c>
      <c r="D1142" s="27"/>
    </row>
    <row r="1143" spans="2:4" x14ac:dyDescent="0.25">
      <c r="B1143" s="2"/>
      <c r="C1143" s="27">
        <v>1237.9377592567475</v>
      </c>
      <c r="D1143" s="27"/>
    </row>
    <row r="1144" spans="2:4" x14ac:dyDescent="0.25">
      <c r="B1144" s="2"/>
      <c r="C1144" s="27">
        <v>769.97027923661051</v>
      </c>
      <c r="D1144" s="27"/>
    </row>
    <row r="1145" spans="2:4" x14ac:dyDescent="0.25">
      <c r="B1145" s="2"/>
      <c r="C1145" s="27">
        <v>1457.8739096359118</v>
      </c>
      <c r="D1145" s="27"/>
    </row>
    <row r="1146" spans="2:4" x14ac:dyDescent="0.25">
      <c r="B1146" s="2"/>
      <c r="C1146" s="27">
        <v>1308.3038445027969</v>
      </c>
      <c r="D1146" s="27"/>
    </row>
    <row r="1147" spans="2:4" x14ac:dyDescent="0.25">
      <c r="B1147" s="2"/>
      <c r="C1147" s="27">
        <v>566.31636835944505</v>
      </c>
      <c r="D1147" s="27"/>
    </row>
    <row r="1148" spans="2:4" x14ac:dyDescent="0.25">
      <c r="B1148" s="2"/>
      <c r="C1148" s="27">
        <v>534.72775475526828</v>
      </c>
      <c r="D1148" s="27"/>
    </row>
    <row r="1149" spans="2:4" x14ac:dyDescent="0.25">
      <c r="B1149" s="2"/>
      <c r="C1149" s="27">
        <v>1022.290943851264</v>
      </c>
      <c r="D1149" s="27"/>
    </row>
    <row r="1150" spans="2:4" x14ac:dyDescent="0.25">
      <c r="B1150" s="2"/>
      <c r="C1150" s="27">
        <v>1098.8647703505214</v>
      </c>
      <c r="D1150" s="27"/>
    </row>
    <row r="1151" spans="2:4" x14ac:dyDescent="0.25">
      <c r="B1151" s="2"/>
      <c r="C1151" s="27">
        <v>960.79282405852678</v>
      </c>
      <c r="D1151" s="27"/>
    </row>
    <row r="1152" spans="2:4" x14ac:dyDescent="0.25">
      <c r="B1152" s="2"/>
      <c r="C1152" s="27">
        <v>737.14797900331496</v>
      </c>
      <c r="D1152" s="27"/>
    </row>
    <row r="1153" spans="2:4" x14ac:dyDescent="0.25">
      <c r="B1153" s="2"/>
      <c r="C1153" s="27">
        <v>1044.5176353711329</v>
      </c>
      <c r="D1153" s="27"/>
    </row>
    <row r="1154" spans="2:4" x14ac:dyDescent="0.25">
      <c r="B1154" s="2"/>
      <c r="C1154" s="27">
        <v>1145.9661073635486</v>
      </c>
      <c r="D1154" s="27"/>
    </row>
    <row r="1155" spans="2:4" x14ac:dyDescent="0.25">
      <c r="B1155" s="2"/>
      <c r="C1155" s="27">
        <v>819.65438450102613</v>
      </c>
      <c r="D1155" s="27"/>
    </row>
    <row r="1156" spans="2:4" x14ac:dyDescent="0.25">
      <c r="B1156" s="2"/>
      <c r="C1156" s="27">
        <v>1373.7868616973467</v>
      </c>
      <c r="D1156" s="27"/>
    </row>
    <row r="1157" spans="2:4" x14ac:dyDescent="0.25">
      <c r="B1157" s="2"/>
      <c r="C1157" s="27">
        <v>1235.9813358250235</v>
      </c>
      <c r="D1157" s="27"/>
    </row>
    <row r="1158" spans="2:4" x14ac:dyDescent="0.25">
      <c r="B1158" s="2"/>
      <c r="C1158" s="27">
        <v>1193.8740975457256</v>
      </c>
      <c r="D1158" s="27"/>
    </row>
    <row r="1159" spans="2:4" x14ac:dyDescent="0.25">
      <c r="B1159" s="2"/>
      <c r="C1159" s="27">
        <v>870.58135858979801</v>
      </c>
      <c r="D1159" s="27"/>
    </row>
    <row r="1160" spans="2:4" x14ac:dyDescent="0.25">
      <c r="B1160" s="2"/>
      <c r="C1160" s="27">
        <v>681.80255136779749</v>
      </c>
      <c r="D1160" s="27"/>
    </row>
    <row r="1161" spans="2:4" x14ac:dyDescent="0.25">
      <c r="B1161" s="2"/>
      <c r="C1161" s="27">
        <v>1276.8582425690963</v>
      </c>
      <c r="D1161" s="27"/>
    </row>
    <row r="1162" spans="2:4" x14ac:dyDescent="0.25">
      <c r="B1162" s="2"/>
      <c r="C1162" s="27">
        <v>1192.1467956741026</v>
      </c>
      <c r="D1162" s="27"/>
    </row>
    <row r="1163" spans="2:4" x14ac:dyDescent="0.25">
      <c r="B1163" s="2"/>
      <c r="C1163" s="27">
        <v>1081.5693172822021</v>
      </c>
      <c r="D1163" s="27"/>
    </row>
    <row r="1164" spans="2:4" x14ac:dyDescent="0.25">
      <c r="B1164" s="2"/>
      <c r="C1164" s="27">
        <v>1528.4402318032658</v>
      </c>
      <c r="D1164" s="27"/>
    </row>
    <row r="1165" spans="2:4" x14ac:dyDescent="0.25">
      <c r="B1165" s="2"/>
      <c r="C1165" s="27">
        <v>826.68079433378352</v>
      </c>
      <c r="D1165" s="27"/>
    </row>
    <row r="1166" spans="2:4" x14ac:dyDescent="0.25">
      <c r="B1166" s="2"/>
      <c r="C1166" s="27">
        <v>955.30179700220378</v>
      </c>
      <c r="D1166" s="27"/>
    </row>
    <row r="1167" spans="2:4" x14ac:dyDescent="0.25">
      <c r="B1167" s="2"/>
      <c r="C1167" s="27">
        <v>1102.5191102033705</v>
      </c>
      <c r="D1167" s="27"/>
    </row>
    <row r="1168" spans="2:4" x14ac:dyDescent="0.25">
      <c r="B1168" s="2"/>
      <c r="C1168" s="27">
        <v>862.95044943460698</v>
      </c>
      <c r="D1168" s="27"/>
    </row>
    <row r="1169" spans="2:4" x14ac:dyDescent="0.25">
      <c r="B1169" s="2"/>
      <c r="C1169" s="27">
        <v>868.62766234895651</v>
      </c>
      <c r="D1169" s="27"/>
    </row>
    <row r="1170" spans="2:4" x14ac:dyDescent="0.25">
      <c r="B1170" s="2"/>
      <c r="C1170" s="27">
        <v>1465.4471895000218</v>
      </c>
      <c r="D1170" s="27"/>
    </row>
    <row r="1171" spans="2:4" x14ac:dyDescent="0.25">
      <c r="B1171" s="2"/>
      <c r="C1171" s="27">
        <v>742.09292579438716</v>
      </c>
      <c r="D1171" s="27"/>
    </row>
    <row r="1172" spans="2:4" x14ac:dyDescent="0.25">
      <c r="B1172" s="2"/>
      <c r="C1172" s="27">
        <v>874.38631559676742</v>
      </c>
      <c r="D1172" s="27"/>
    </row>
    <row r="1173" spans="2:4" x14ac:dyDescent="0.25">
      <c r="B1173" s="2"/>
      <c r="C1173" s="27">
        <v>1162.7274643402802</v>
      </c>
      <c r="D1173" s="27"/>
    </row>
    <row r="1174" spans="2:4" x14ac:dyDescent="0.25">
      <c r="B1174" s="2"/>
      <c r="C1174" s="27">
        <v>1477.7968100225125</v>
      </c>
      <c r="D1174" s="27"/>
    </row>
    <row r="1175" spans="2:4" x14ac:dyDescent="0.25">
      <c r="B1175" s="2"/>
      <c r="C1175" s="27">
        <v>1027.1936789870363</v>
      </c>
      <c r="D1175" s="27"/>
    </row>
    <row r="1176" spans="2:4" x14ac:dyDescent="0.25">
      <c r="B1176" s="2"/>
      <c r="C1176" s="27">
        <v>1115.4680247867434</v>
      </c>
      <c r="D1176" s="27"/>
    </row>
    <row r="1177" spans="2:4" x14ac:dyDescent="0.25">
      <c r="B1177" s="2"/>
      <c r="C1177" s="27">
        <v>823.37515725026822</v>
      </c>
      <c r="D1177" s="27"/>
    </row>
    <row r="1178" spans="2:4" x14ac:dyDescent="0.25">
      <c r="B1178" s="2"/>
      <c r="C1178" s="27">
        <v>1051.9177346373458</v>
      </c>
      <c r="D1178" s="27"/>
    </row>
    <row r="1179" spans="2:4" x14ac:dyDescent="0.25">
      <c r="B1179" s="2"/>
      <c r="C1179" s="27">
        <v>1241.089357008362</v>
      </c>
      <c r="D1179" s="27"/>
    </row>
    <row r="1180" spans="2:4" x14ac:dyDescent="0.25">
      <c r="B1180" s="2"/>
      <c r="C1180" s="27">
        <v>1524.6699504896037</v>
      </c>
      <c r="D1180" s="27"/>
    </row>
    <row r="1181" spans="2:4" x14ac:dyDescent="0.25">
      <c r="B1181" s="2"/>
      <c r="C1181" s="27">
        <v>1486.8693851916805</v>
      </c>
      <c r="D1181" s="27"/>
    </row>
    <row r="1182" spans="2:4" x14ac:dyDescent="0.25">
      <c r="B1182" s="2"/>
      <c r="C1182" s="27">
        <v>969.69506817562433</v>
      </c>
      <c r="D1182" s="27"/>
    </row>
    <row r="1183" spans="2:4" x14ac:dyDescent="0.25">
      <c r="B1183" s="2"/>
      <c r="C1183" s="27">
        <v>1011.6544569977451</v>
      </c>
      <c r="D1183" s="27"/>
    </row>
    <row r="1184" spans="2:4" x14ac:dyDescent="0.25">
      <c r="B1184" s="2"/>
      <c r="C1184" s="27">
        <v>1013.890201838866</v>
      </c>
      <c r="D1184" s="27"/>
    </row>
    <row r="1185" spans="2:4" x14ac:dyDescent="0.25">
      <c r="B1185" s="2"/>
      <c r="C1185" s="27">
        <v>747.08518587855815</v>
      </c>
      <c r="D1185" s="27"/>
    </row>
    <row r="1186" spans="2:4" x14ac:dyDescent="0.25">
      <c r="B1186" s="2"/>
      <c r="C1186" s="27">
        <v>818.83030847475766</v>
      </c>
      <c r="D1186" s="27"/>
    </row>
    <row r="1187" spans="2:4" x14ac:dyDescent="0.25">
      <c r="B1187" s="2"/>
      <c r="C1187" s="27">
        <v>697.61881953806324</v>
      </c>
      <c r="D1187" s="27"/>
    </row>
    <row r="1188" spans="2:4" x14ac:dyDescent="0.25">
      <c r="B1188" s="2"/>
      <c r="C1188" s="27">
        <v>1204.1410856832658</v>
      </c>
      <c r="D1188" s="27"/>
    </row>
    <row r="1189" spans="2:4" x14ac:dyDescent="0.25">
      <c r="B1189" s="2"/>
      <c r="C1189" s="27">
        <v>1443.3435318927739</v>
      </c>
      <c r="D1189" s="27"/>
    </row>
    <row r="1190" spans="2:4" x14ac:dyDescent="0.25">
      <c r="B1190" s="2"/>
      <c r="C1190" s="27">
        <v>1272.8280713610025</v>
      </c>
      <c r="D1190" s="27"/>
    </row>
    <row r="1191" spans="2:4" x14ac:dyDescent="0.25">
      <c r="B1191" s="2"/>
      <c r="C1191" s="27">
        <v>1522.6934533312171</v>
      </c>
      <c r="D1191" s="27"/>
    </row>
    <row r="1192" spans="2:4" x14ac:dyDescent="0.25">
      <c r="B1192" s="2"/>
      <c r="C1192" s="27">
        <v>768.12735649626495</v>
      </c>
      <c r="D1192" s="27"/>
    </row>
    <row r="1193" spans="2:4" x14ac:dyDescent="0.25">
      <c r="B1193" s="2"/>
      <c r="C1193" s="27">
        <v>1179.2352585377491</v>
      </c>
      <c r="D1193" s="27"/>
    </row>
    <row r="1194" spans="2:4" x14ac:dyDescent="0.25">
      <c r="B1194" s="2"/>
      <c r="C1194" s="27">
        <v>1210.0166556033789</v>
      </c>
      <c r="D1194" s="27"/>
    </row>
    <row r="1195" spans="2:4" x14ac:dyDescent="0.25">
      <c r="B1195" s="2"/>
      <c r="C1195" s="27">
        <v>1314.4348378700774</v>
      </c>
      <c r="D1195" s="27"/>
    </row>
    <row r="1196" spans="2:4" x14ac:dyDescent="0.25">
      <c r="B1196" s="2"/>
      <c r="C1196" s="27">
        <v>913.73822529242011</v>
      </c>
      <c r="D1196" s="27"/>
    </row>
    <row r="1197" spans="2:4" x14ac:dyDescent="0.25">
      <c r="B1197" s="2"/>
      <c r="C1197" s="27">
        <v>872.93730362759027</v>
      </c>
      <c r="D1197" s="27"/>
    </row>
    <row r="1198" spans="2:4" x14ac:dyDescent="0.25">
      <c r="B1198" s="2"/>
      <c r="C1198" s="27">
        <v>540.45066689421481</v>
      </c>
      <c r="D1198" s="27"/>
    </row>
    <row r="1199" spans="2:4" x14ac:dyDescent="0.25">
      <c r="B1199" s="2"/>
      <c r="C1199" s="27">
        <v>605.94451461969868</v>
      </c>
      <c r="D1199" s="27"/>
    </row>
    <row r="1200" spans="2:4" x14ac:dyDescent="0.25">
      <c r="B1200" s="2"/>
      <c r="C1200" s="27">
        <v>808.74988135926367</v>
      </c>
      <c r="D1200" s="27"/>
    </row>
    <row r="1201" spans="2:4" x14ac:dyDescent="0.25">
      <c r="B1201" s="2"/>
      <c r="C1201" s="27">
        <v>811.62685231621526</v>
      </c>
      <c r="D1201" s="27"/>
    </row>
    <row r="1202" spans="2:4" x14ac:dyDescent="0.25">
      <c r="B1202" s="2"/>
      <c r="C1202" s="27">
        <v>1137.1926503838727</v>
      </c>
      <c r="D1202" s="27"/>
    </row>
    <row r="1203" spans="2:4" x14ac:dyDescent="0.25">
      <c r="B1203" s="2"/>
      <c r="C1203" s="27">
        <v>806.98809716622316</v>
      </c>
      <c r="D1203" s="27"/>
    </row>
    <row r="1204" spans="2:4" x14ac:dyDescent="0.25">
      <c r="B1204" s="2"/>
      <c r="C1204" s="27">
        <v>1008.3979460202041</v>
      </c>
      <c r="D1204" s="27"/>
    </row>
    <row r="1205" spans="2:4" x14ac:dyDescent="0.25">
      <c r="B1205" s="2"/>
      <c r="C1205" s="27">
        <v>1231.2293397316564</v>
      </c>
      <c r="D1205" s="27"/>
    </row>
    <row r="1206" spans="2:4" x14ac:dyDescent="0.25">
      <c r="B1206" s="2"/>
      <c r="C1206" s="27">
        <v>887.83191451973926</v>
      </c>
      <c r="D1206" s="27"/>
    </row>
    <row r="1207" spans="2:4" x14ac:dyDescent="0.25">
      <c r="B1207" s="2"/>
      <c r="C1207" s="27">
        <v>684.57378919908979</v>
      </c>
      <c r="D1207" s="27"/>
    </row>
    <row r="1208" spans="2:4" x14ac:dyDescent="0.25">
      <c r="B1208" s="2"/>
      <c r="C1208" s="27">
        <v>625.61553123913347</v>
      </c>
      <c r="D1208" s="27"/>
    </row>
    <row r="1209" spans="2:4" x14ac:dyDescent="0.25">
      <c r="B1209" s="2"/>
      <c r="C1209" s="27">
        <v>1159.7143283666094</v>
      </c>
      <c r="D1209" s="27"/>
    </row>
    <row r="1210" spans="2:4" x14ac:dyDescent="0.25">
      <c r="B1210" s="2"/>
      <c r="C1210" s="27">
        <v>653.04080610496669</v>
      </c>
      <c r="D1210" s="27"/>
    </row>
    <row r="1211" spans="2:4" x14ac:dyDescent="0.25">
      <c r="B1211" s="2"/>
      <c r="C1211" s="27">
        <v>739.18063300696633</v>
      </c>
      <c r="D1211" s="27"/>
    </row>
    <row r="1212" spans="2:4" x14ac:dyDescent="0.25">
      <c r="B1212" s="2"/>
      <c r="C1212" s="27">
        <v>1211.2683924747753</v>
      </c>
      <c r="D1212" s="27"/>
    </row>
    <row r="1213" spans="2:4" x14ac:dyDescent="0.25">
      <c r="B1213" s="2"/>
      <c r="C1213" s="27">
        <v>1586.6504857987288</v>
      </c>
      <c r="D1213" s="27"/>
    </row>
    <row r="1214" spans="2:4" x14ac:dyDescent="0.25">
      <c r="B1214" s="2"/>
      <c r="C1214" s="27">
        <v>1021.8241813246977</v>
      </c>
      <c r="D1214" s="27"/>
    </row>
    <row r="1215" spans="2:4" x14ac:dyDescent="0.25">
      <c r="B1215" s="2"/>
      <c r="C1215" s="27">
        <v>1404.2378113597417</v>
      </c>
      <c r="D1215" s="27"/>
    </row>
    <row r="1216" spans="2:4" x14ac:dyDescent="0.25">
      <c r="B1216" s="2"/>
      <c r="C1216" s="27">
        <v>664.32611782707534</v>
      </c>
      <c r="D1216" s="27"/>
    </row>
    <row r="1217" spans="2:4" x14ac:dyDescent="0.25">
      <c r="B1217" s="2"/>
      <c r="C1217" s="27">
        <v>1069.9152512830685</v>
      </c>
      <c r="D1217" s="27"/>
    </row>
    <row r="1218" spans="2:4" x14ac:dyDescent="0.25">
      <c r="B1218" s="2"/>
      <c r="C1218" s="27">
        <v>1237.9029357700865</v>
      </c>
      <c r="D1218" s="27"/>
    </row>
    <row r="1219" spans="2:4" x14ac:dyDescent="0.25">
      <c r="B1219" s="2"/>
      <c r="C1219" s="27">
        <v>2098.4783020578516</v>
      </c>
      <c r="D1219" s="27"/>
    </row>
    <row r="1220" spans="2:4" x14ac:dyDescent="0.25">
      <c r="B1220" s="2"/>
      <c r="C1220" s="27">
        <v>1621.7422424313509</v>
      </c>
      <c r="D1220" s="27"/>
    </row>
    <row r="1221" spans="2:4" x14ac:dyDescent="0.25">
      <c r="B1221" s="2"/>
      <c r="C1221" s="27">
        <v>1600.8612210231622</v>
      </c>
      <c r="D1221" s="27"/>
    </row>
    <row r="1222" spans="2:4" x14ac:dyDescent="0.25">
      <c r="B1222" s="2"/>
      <c r="C1222" s="27">
        <v>1121.5574276059017</v>
      </c>
      <c r="D1222" s="27"/>
    </row>
    <row r="1223" spans="2:4" x14ac:dyDescent="0.25">
      <c r="B1223" s="2"/>
      <c r="C1223" s="27">
        <v>1316.6986994159913</v>
      </c>
      <c r="D1223" s="27"/>
    </row>
    <row r="1224" spans="2:4" x14ac:dyDescent="0.25">
      <c r="B1224" s="2"/>
      <c r="C1224" s="27">
        <v>769.32347612267392</v>
      </c>
      <c r="D1224" s="27"/>
    </row>
    <row r="1225" spans="2:4" x14ac:dyDescent="0.25">
      <c r="B1225" s="2"/>
      <c r="C1225" s="27">
        <v>856.18887971734193</v>
      </c>
      <c r="D1225" s="27"/>
    </row>
    <row r="1226" spans="2:4" x14ac:dyDescent="0.25">
      <c r="B1226" s="2"/>
      <c r="C1226" s="27">
        <v>1209.555696442023</v>
      </c>
      <c r="D1226" s="27"/>
    </row>
    <row r="1227" spans="2:4" x14ac:dyDescent="0.25">
      <c r="B1227" s="2"/>
      <c r="C1227" s="27">
        <v>788.55789032470273</v>
      </c>
      <c r="D1227" s="27"/>
    </row>
    <row r="1228" spans="2:4" x14ac:dyDescent="0.25">
      <c r="B1228" s="2"/>
      <c r="C1228" s="27">
        <v>619.29311841380127</v>
      </c>
      <c r="D1228" s="27"/>
    </row>
    <row r="1229" spans="2:4" x14ac:dyDescent="0.25">
      <c r="B1229" s="2"/>
      <c r="C1229" s="27">
        <v>554.66799534657616</v>
      </c>
      <c r="D1229" s="27"/>
    </row>
    <row r="1230" spans="2:4" x14ac:dyDescent="0.25">
      <c r="B1230" s="2"/>
      <c r="C1230" s="27">
        <v>1401.1658898838277</v>
      </c>
      <c r="D1230" s="27"/>
    </row>
    <row r="1231" spans="2:4" x14ac:dyDescent="0.25">
      <c r="B1231" s="2"/>
      <c r="C1231" s="27">
        <v>387.99669406695853</v>
      </c>
      <c r="D1231" s="27"/>
    </row>
    <row r="1232" spans="2:4" x14ac:dyDescent="0.25">
      <c r="B1232" s="2"/>
      <c r="C1232" s="27">
        <v>475.57361934934852</v>
      </c>
      <c r="D1232" s="27"/>
    </row>
    <row r="1233" spans="2:4" x14ac:dyDescent="0.25">
      <c r="B1233" s="2"/>
      <c r="C1233" s="27">
        <v>1021.2059022109516</v>
      </c>
      <c r="D1233" s="27"/>
    </row>
    <row r="1234" spans="2:4" x14ac:dyDescent="0.25">
      <c r="B1234" s="2"/>
      <c r="C1234" s="27">
        <v>1445.5909586328803</v>
      </c>
      <c r="D1234" s="27"/>
    </row>
    <row r="1235" spans="2:4" x14ac:dyDescent="0.25">
      <c r="B1235" s="2"/>
      <c r="C1235" s="27">
        <v>911.33617027542186</v>
      </c>
      <c r="D1235" s="27"/>
    </row>
    <row r="1236" spans="2:4" x14ac:dyDescent="0.25">
      <c r="B1236" s="2"/>
      <c r="C1236" s="27">
        <v>1515.4484219243882</v>
      </c>
      <c r="D1236" s="27"/>
    </row>
    <row r="1237" spans="2:4" x14ac:dyDescent="0.25">
      <c r="B1237" s="2"/>
      <c r="C1237" s="27">
        <v>1655.5652258742091</v>
      </c>
      <c r="D1237" s="27"/>
    </row>
    <row r="1238" spans="2:4" x14ac:dyDescent="0.25">
      <c r="B1238" s="2"/>
      <c r="C1238" s="27">
        <v>1110.6293403055847</v>
      </c>
      <c r="D1238" s="27"/>
    </row>
    <row r="1239" spans="2:4" x14ac:dyDescent="0.25">
      <c r="B1239" s="2"/>
      <c r="C1239" s="27">
        <v>1559.3686075795842</v>
      </c>
      <c r="D1239" s="27"/>
    </row>
    <row r="1240" spans="2:4" x14ac:dyDescent="0.25">
      <c r="B1240" s="2"/>
      <c r="C1240" s="27">
        <v>1055.6038255144713</v>
      </c>
      <c r="D1240" s="27"/>
    </row>
    <row r="1241" spans="2:4" x14ac:dyDescent="0.25">
      <c r="B1241" s="2"/>
      <c r="C1241" s="27">
        <v>1199.9055835320908</v>
      </c>
      <c r="D1241" s="27"/>
    </row>
    <row r="1242" spans="2:4" x14ac:dyDescent="0.25">
      <c r="B1242" s="2"/>
      <c r="C1242" s="27">
        <v>754.35818007602984</v>
      </c>
      <c r="D1242" s="27"/>
    </row>
    <row r="1243" spans="2:4" x14ac:dyDescent="0.25">
      <c r="B1243" s="2"/>
      <c r="C1243" s="27">
        <v>933.43717139654825</v>
      </c>
      <c r="D1243" s="27"/>
    </row>
    <row r="1244" spans="2:4" x14ac:dyDescent="0.25">
      <c r="B1244" s="2"/>
      <c r="C1244" s="27">
        <v>874.41020295430997</v>
      </c>
      <c r="D1244" s="27"/>
    </row>
    <row r="1245" spans="2:4" x14ac:dyDescent="0.25">
      <c r="B1245" s="2"/>
      <c r="C1245" s="27">
        <v>764.36056148350951</v>
      </c>
      <c r="D1245" s="27"/>
    </row>
    <row r="1246" spans="2:4" x14ac:dyDescent="0.25">
      <c r="B1246" s="2"/>
      <c r="C1246" s="27">
        <v>1367.5355109958305</v>
      </c>
      <c r="D1246" s="27"/>
    </row>
    <row r="1247" spans="2:4" x14ac:dyDescent="0.25">
      <c r="B1247" s="2"/>
      <c r="C1247" s="27">
        <v>587.53532263864224</v>
      </c>
      <c r="D1247" s="27"/>
    </row>
    <row r="1248" spans="2:4" x14ac:dyDescent="0.25">
      <c r="B1248" s="2"/>
      <c r="C1248" s="27">
        <v>675.42684690690521</v>
      </c>
      <c r="D1248" s="27"/>
    </row>
    <row r="1249" spans="2:4" x14ac:dyDescent="0.25">
      <c r="B1249" s="2"/>
      <c r="C1249" s="27">
        <v>1008.9092278583387</v>
      </c>
      <c r="D1249" s="27"/>
    </row>
    <row r="1250" spans="2:4" x14ac:dyDescent="0.25">
      <c r="B1250" s="2"/>
      <c r="C1250" s="27">
        <v>942.87789836517675</v>
      </c>
      <c r="D1250" s="27"/>
    </row>
    <row r="1251" spans="2:4" x14ac:dyDescent="0.25">
      <c r="B1251" s="2"/>
      <c r="C1251" s="27">
        <v>532.0105463304028</v>
      </c>
      <c r="D1251" s="27"/>
    </row>
    <row r="1252" spans="2:4" x14ac:dyDescent="0.25">
      <c r="B1252" s="2"/>
      <c r="C1252" s="27">
        <v>1495.6969050897528</v>
      </c>
      <c r="D1252" s="27"/>
    </row>
    <row r="1253" spans="2:4" x14ac:dyDescent="0.25">
      <c r="B1253" s="2"/>
      <c r="C1253" s="27">
        <v>1237.8718263082135</v>
      </c>
      <c r="D1253" s="27"/>
    </row>
    <row r="1254" spans="2:4" x14ac:dyDescent="0.25">
      <c r="B1254" s="2"/>
      <c r="C1254" s="27">
        <v>489.01955494124365</v>
      </c>
      <c r="D1254" s="27"/>
    </row>
    <row r="1255" spans="2:4" x14ac:dyDescent="0.25">
      <c r="B1255" s="2"/>
      <c r="C1255" s="27">
        <v>1637.6874555953434</v>
      </c>
      <c r="D1255" s="27"/>
    </row>
    <row r="1256" spans="2:4" x14ac:dyDescent="0.25">
      <c r="B1256" s="2"/>
      <c r="C1256" s="27">
        <v>1245.065313028884</v>
      </c>
      <c r="D1256" s="27"/>
    </row>
    <row r="1257" spans="2:4" x14ac:dyDescent="0.25">
      <c r="B1257" s="2"/>
      <c r="C1257" s="27">
        <v>1523.9516806335309</v>
      </c>
      <c r="D1257" s="27"/>
    </row>
    <row r="1258" spans="2:4" x14ac:dyDescent="0.25">
      <c r="B1258" s="2"/>
      <c r="C1258" s="27">
        <v>1309.2894480127384</v>
      </c>
      <c r="D1258" s="27"/>
    </row>
    <row r="1259" spans="2:4" x14ac:dyDescent="0.25">
      <c r="B1259" s="2"/>
      <c r="C1259" s="27">
        <v>1525.0340033709954</v>
      </c>
      <c r="D1259" s="27"/>
    </row>
    <row r="1260" spans="2:4" x14ac:dyDescent="0.25">
      <c r="B1260" s="2"/>
      <c r="C1260" s="27">
        <v>1161.192753230305</v>
      </c>
      <c r="D1260" s="27"/>
    </row>
    <row r="1261" spans="2:4" x14ac:dyDescent="0.25">
      <c r="B1261" s="2"/>
      <c r="C1261" s="27">
        <v>688.22300924653439</v>
      </c>
      <c r="D1261" s="27"/>
    </row>
    <row r="1262" spans="2:4" x14ac:dyDescent="0.25">
      <c r="B1262" s="2"/>
      <c r="C1262" s="27">
        <v>494.74849580757865</v>
      </c>
      <c r="D1262" s="27"/>
    </row>
    <row r="1263" spans="2:4" x14ac:dyDescent="0.25">
      <c r="B1263" s="2"/>
      <c r="C1263" s="27">
        <v>947.46722869349992</v>
      </c>
      <c r="D1263" s="27"/>
    </row>
    <row r="1264" spans="2:4" x14ac:dyDescent="0.25">
      <c r="B1264" s="2"/>
      <c r="C1264" s="27">
        <v>967.97603970658645</v>
      </c>
      <c r="D1264" s="27"/>
    </row>
    <row r="1265" spans="2:4" x14ac:dyDescent="0.25">
      <c r="B1265" s="2"/>
      <c r="C1265" s="27">
        <v>1094.4281942306652</v>
      </c>
      <c r="D1265" s="27"/>
    </row>
    <row r="1266" spans="2:4" x14ac:dyDescent="0.25">
      <c r="B1266" s="2"/>
      <c r="C1266" s="27">
        <v>828.75335923848843</v>
      </c>
      <c r="D1266" s="27"/>
    </row>
    <row r="1267" spans="2:4" x14ac:dyDescent="0.25">
      <c r="B1267" s="2"/>
      <c r="C1267" s="27">
        <v>1102.6478277000033</v>
      </c>
      <c r="D1267" s="27"/>
    </row>
    <row r="1268" spans="2:4" x14ac:dyDescent="0.25">
      <c r="B1268" s="2"/>
      <c r="C1268" s="27">
        <v>1054.2373760184862</v>
      </c>
      <c r="D1268" s="27"/>
    </row>
    <row r="1269" spans="2:4" x14ac:dyDescent="0.25">
      <c r="B1269" s="2"/>
      <c r="C1269" s="27">
        <v>721.84855092865655</v>
      </c>
      <c r="D1269" s="27"/>
    </row>
    <row r="1270" spans="2:4" x14ac:dyDescent="0.25">
      <c r="B1270" s="2"/>
      <c r="C1270" s="27">
        <v>1154.921498878866</v>
      </c>
      <c r="D1270" s="27"/>
    </row>
    <row r="1271" spans="2:4" x14ac:dyDescent="0.25">
      <c r="B1271" s="2"/>
      <c r="C1271" s="27">
        <v>738.44210906168087</v>
      </c>
      <c r="D1271" s="27"/>
    </row>
    <row r="1272" spans="2:4" x14ac:dyDescent="0.25">
      <c r="B1272" s="2"/>
      <c r="C1272" s="27">
        <v>1803.1418042335254</v>
      </c>
      <c r="D1272" s="27"/>
    </row>
    <row r="1273" spans="2:4" x14ac:dyDescent="0.25">
      <c r="B1273" s="2"/>
      <c r="C1273" s="27">
        <v>1091.3070649617152</v>
      </c>
      <c r="D1273" s="27"/>
    </row>
    <row r="1274" spans="2:4" x14ac:dyDescent="0.25">
      <c r="B1274" s="2"/>
      <c r="C1274" s="27">
        <v>1274.1479397781266</v>
      </c>
      <c r="D1274" s="27"/>
    </row>
    <row r="1275" spans="2:4" x14ac:dyDescent="0.25">
      <c r="B1275" s="2"/>
      <c r="C1275" s="27">
        <v>964.51897095639731</v>
      </c>
      <c r="D1275" s="27"/>
    </row>
    <row r="1276" spans="2:4" x14ac:dyDescent="0.25">
      <c r="B1276" s="2"/>
      <c r="C1276" s="27">
        <v>1261.8121108771732</v>
      </c>
      <c r="D1276" s="27"/>
    </row>
    <row r="1277" spans="2:4" x14ac:dyDescent="0.25">
      <c r="B1277" s="2"/>
      <c r="C1277" s="27">
        <v>844.59935050921604</v>
      </c>
      <c r="D1277" s="27"/>
    </row>
    <row r="1278" spans="2:4" x14ac:dyDescent="0.25">
      <c r="B1278" s="2"/>
      <c r="C1278" s="27">
        <v>924.50905576271737</v>
      </c>
      <c r="D1278" s="27"/>
    </row>
    <row r="1279" spans="2:4" x14ac:dyDescent="0.25">
      <c r="B1279" s="2"/>
      <c r="C1279" s="27">
        <v>1251.316515594536</v>
      </c>
      <c r="D1279" s="27"/>
    </row>
    <row r="1280" spans="2:4" x14ac:dyDescent="0.25">
      <c r="B1280" s="2"/>
      <c r="C1280" s="27">
        <v>887.66979433368931</v>
      </c>
      <c r="D1280" s="27"/>
    </row>
    <row r="1281" spans="2:4" x14ac:dyDescent="0.25">
      <c r="B1281" s="2"/>
      <c r="C1281" s="27">
        <v>1762.1249160679131</v>
      </c>
      <c r="D1281" s="27"/>
    </row>
    <row r="1282" spans="2:4" x14ac:dyDescent="0.25">
      <c r="B1282" s="2"/>
      <c r="C1282" s="27">
        <v>1189.2343583001636</v>
      </c>
      <c r="D1282" s="27"/>
    </row>
    <row r="1283" spans="2:4" x14ac:dyDescent="0.25">
      <c r="B1283" s="2"/>
      <c r="C1283" s="27">
        <v>1079.2392416998912</v>
      </c>
      <c r="D1283" s="27"/>
    </row>
    <row r="1284" spans="2:4" x14ac:dyDescent="0.25">
      <c r="B1284" s="2"/>
      <c r="C1284" s="27">
        <v>895.87129564660199</v>
      </c>
      <c r="D1284" s="27"/>
    </row>
    <row r="1285" spans="2:4" x14ac:dyDescent="0.25">
      <c r="B1285" s="2"/>
      <c r="C1285" s="27">
        <v>1929.5548371905772</v>
      </c>
      <c r="D1285" s="27"/>
    </row>
    <row r="1286" spans="2:4" x14ac:dyDescent="0.25">
      <c r="B1286" s="2"/>
      <c r="C1286" s="27">
        <v>1291.6637166431678</v>
      </c>
      <c r="D1286" s="27"/>
    </row>
    <row r="1287" spans="2:4" x14ac:dyDescent="0.25">
      <c r="B1287" s="2"/>
      <c r="C1287" s="27">
        <v>1218.4428684859404</v>
      </c>
      <c r="D1287" s="27"/>
    </row>
    <row r="1288" spans="2:4" x14ac:dyDescent="0.25">
      <c r="B1288" s="2"/>
      <c r="C1288" s="27">
        <v>797.7309151573221</v>
      </c>
      <c r="D1288" s="27"/>
    </row>
    <row r="1289" spans="2:4" x14ac:dyDescent="0.25">
      <c r="B1289" s="2"/>
      <c r="C1289" s="27">
        <v>1451.0808928367353</v>
      </c>
      <c r="D1289" s="27"/>
    </row>
    <row r="1290" spans="2:4" x14ac:dyDescent="0.25">
      <c r="B1290" s="2"/>
      <c r="C1290" s="27">
        <v>1097.7317530760834</v>
      </c>
      <c r="D1290" s="27"/>
    </row>
    <row r="1291" spans="2:4" x14ac:dyDescent="0.25">
      <c r="B1291" s="2"/>
      <c r="C1291" s="27">
        <v>934.3075366584585</v>
      </c>
      <c r="D1291" s="27"/>
    </row>
    <row r="1292" spans="2:4" x14ac:dyDescent="0.25">
      <c r="B1292" s="2"/>
      <c r="C1292" s="27">
        <v>1037.5154483476015</v>
      </c>
      <c r="D1292" s="27"/>
    </row>
    <row r="1293" spans="2:4" x14ac:dyDescent="0.25">
      <c r="B1293" s="2"/>
      <c r="C1293" s="27">
        <v>770.96403272242139</v>
      </c>
      <c r="D1293" s="27"/>
    </row>
    <row r="1294" spans="2:4" x14ac:dyDescent="0.25">
      <c r="B1294" s="2"/>
      <c r="C1294" s="27">
        <v>1233.4343988836499</v>
      </c>
      <c r="D1294" s="27"/>
    </row>
    <row r="1295" spans="2:4" x14ac:dyDescent="0.25">
      <c r="B1295" s="2"/>
      <c r="C1295" s="27">
        <v>902.92783650758406</v>
      </c>
      <c r="D1295" s="27"/>
    </row>
    <row r="1296" spans="2:4" x14ac:dyDescent="0.25">
      <c r="B1296" s="2"/>
      <c r="C1296" s="27">
        <v>895.28313855326405</v>
      </c>
      <c r="D1296" s="27"/>
    </row>
    <row r="1297" spans="2:4" x14ac:dyDescent="0.25">
      <c r="B1297" s="2"/>
      <c r="C1297" s="27">
        <v>1279.4584957261081</v>
      </c>
      <c r="D1297" s="27"/>
    </row>
    <row r="1298" spans="2:4" x14ac:dyDescent="0.25">
      <c r="B1298" s="2"/>
      <c r="C1298" s="27">
        <v>1367.0722511574018</v>
      </c>
      <c r="D1298" s="27"/>
    </row>
    <row r="1299" spans="2:4" x14ac:dyDescent="0.25">
      <c r="B1299" s="2"/>
      <c r="C1299" s="27">
        <v>1168.9297459177769</v>
      </c>
      <c r="D1299" s="27"/>
    </row>
    <row r="1300" spans="2:4" x14ac:dyDescent="0.25">
      <c r="B1300" s="2"/>
      <c r="C1300" s="27">
        <v>1082.3531005581333</v>
      </c>
      <c r="D1300" s="27"/>
    </row>
    <row r="1301" spans="2:4" x14ac:dyDescent="0.25">
      <c r="B1301" s="2"/>
      <c r="C1301" s="27">
        <v>770.41904405382036</v>
      </c>
      <c r="D1301" s="27"/>
    </row>
    <row r="1302" spans="2:4" x14ac:dyDescent="0.25">
      <c r="B1302" s="2"/>
      <c r="C1302" s="27">
        <v>935.09962126845085</v>
      </c>
      <c r="D1302" s="27"/>
    </row>
    <row r="1303" spans="2:4" x14ac:dyDescent="0.25">
      <c r="B1303" s="2"/>
      <c r="C1303" s="27">
        <v>327.43134296509095</v>
      </c>
      <c r="D1303" s="27"/>
    </row>
    <row r="1304" spans="2:4" x14ac:dyDescent="0.25">
      <c r="B1304" s="2"/>
      <c r="C1304" s="27">
        <v>549.90259107478346</v>
      </c>
      <c r="D1304" s="27"/>
    </row>
    <row r="1305" spans="2:4" x14ac:dyDescent="0.25">
      <c r="B1305" s="2"/>
      <c r="C1305" s="27">
        <v>684.62484934309771</v>
      </c>
      <c r="D1305" s="27"/>
    </row>
    <row r="1306" spans="2:4" x14ac:dyDescent="0.25">
      <c r="B1306" s="2"/>
      <c r="C1306" s="27">
        <v>899.95283311818866</v>
      </c>
      <c r="D1306" s="27"/>
    </row>
    <row r="1307" spans="2:4" x14ac:dyDescent="0.25">
      <c r="B1307" s="2"/>
      <c r="C1307" s="27">
        <v>1244.8570830582757</v>
      </c>
      <c r="D1307" s="27"/>
    </row>
    <row r="1308" spans="2:4" x14ac:dyDescent="0.25">
      <c r="B1308" s="2"/>
      <c r="C1308" s="27">
        <v>883.01070185555648</v>
      </c>
      <c r="D1308" s="27"/>
    </row>
    <row r="1309" spans="2:4" x14ac:dyDescent="0.25">
      <c r="B1309" s="2"/>
      <c r="C1309" s="27">
        <v>1133.3234076147896</v>
      </c>
      <c r="D1309" s="27"/>
    </row>
    <row r="1310" spans="2:4" x14ac:dyDescent="0.25">
      <c r="B1310" s="2"/>
      <c r="C1310" s="27">
        <v>1392.106289756055</v>
      </c>
      <c r="D1310" s="27"/>
    </row>
    <row r="1311" spans="2:4" x14ac:dyDescent="0.25">
      <c r="B1311" s="2"/>
      <c r="C1311" s="27">
        <v>980.03936810277241</v>
      </c>
      <c r="D1311" s="27"/>
    </row>
    <row r="1312" spans="2:4" x14ac:dyDescent="0.25">
      <c r="B1312" s="2"/>
      <c r="C1312" s="27">
        <v>664.98096701350653</v>
      </c>
      <c r="D1312" s="27"/>
    </row>
    <row r="1313" spans="2:4" x14ac:dyDescent="0.25">
      <c r="B1313" s="2"/>
      <c r="C1313" s="27">
        <v>1121.998601169423</v>
      </c>
      <c r="D1313" s="27"/>
    </row>
    <row r="1314" spans="2:4" x14ac:dyDescent="0.25">
      <c r="B1314" s="2"/>
      <c r="C1314" s="27">
        <v>1029.5295173793613</v>
      </c>
      <c r="D1314" s="27"/>
    </row>
    <row r="1315" spans="2:4" x14ac:dyDescent="0.25">
      <c r="B1315" s="2"/>
      <c r="C1315" s="27">
        <v>960.5086743080351</v>
      </c>
      <c r="D1315" s="27"/>
    </row>
    <row r="1316" spans="2:4" x14ac:dyDescent="0.25">
      <c r="B1316" s="2"/>
      <c r="C1316" s="27">
        <v>1586.8626188993983</v>
      </c>
      <c r="D1316" s="27"/>
    </row>
    <row r="1317" spans="2:4" x14ac:dyDescent="0.25">
      <c r="B1317" s="2"/>
      <c r="C1317" s="27">
        <v>1106.9595628046741</v>
      </c>
      <c r="D1317" s="27"/>
    </row>
    <row r="1318" spans="2:4" x14ac:dyDescent="0.25">
      <c r="B1318" s="2"/>
      <c r="C1318" s="27">
        <v>864.94462399300278</v>
      </c>
      <c r="D1318" s="27"/>
    </row>
    <row r="1319" spans="2:4" x14ac:dyDescent="0.25">
      <c r="B1319" s="2"/>
      <c r="C1319" s="27">
        <v>1006.2506509061585</v>
      </c>
      <c r="D1319" s="27"/>
    </row>
    <row r="1320" spans="2:4" x14ac:dyDescent="0.25">
      <c r="B1320" s="2"/>
      <c r="C1320" s="27">
        <v>885.22287491596808</v>
      </c>
      <c r="D1320" s="27"/>
    </row>
    <row r="1321" spans="2:4" x14ac:dyDescent="0.25">
      <c r="B1321" s="2"/>
      <c r="C1321" s="27">
        <v>1560.3369971326447</v>
      </c>
      <c r="D1321" s="27"/>
    </row>
    <row r="1322" spans="2:4" x14ac:dyDescent="0.25">
      <c r="B1322" s="2"/>
      <c r="C1322" s="27">
        <v>1172.7597564773985</v>
      </c>
      <c r="D1322" s="27"/>
    </row>
    <row r="1323" spans="2:4" x14ac:dyDescent="0.25">
      <c r="B1323" s="2"/>
      <c r="C1323" s="27">
        <v>773.78076040395968</v>
      </c>
      <c r="D1323" s="27"/>
    </row>
    <row r="1324" spans="2:4" x14ac:dyDescent="0.25">
      <c r="B1324" s="2"/>
      <c r="C1324" s="27">
        <v>839.06155410755798</v>
      </c>
      <c r="D1324" s="27"/>
    </row>
    <row r="1325" spans="2:4" x14ac:dyDescent="0.25">
      <c r="B1325" s="2"/>
      <c r="C1325" s="27">
        <v>809.17729826018638</v>
      </c>
      <c r="D1325" s="27"/>
    </row>
    <row r="1326" spans="2:4" x14ac:dyDescent="0.25">
      <c r="B1326" s="2"/>
      <c r="C1326" s="27">
        <v>930.14152054635247</v>
      </c>
      <c r="D1326" s="27"/>
    </row>
    <row r="1327" spans="2:4" x14ac:dyDescent="0.25">
      <c r="B1327" s="2"/>
      <c r="C1327" s="27">
        <v>1332.4825996395039</v>
      </c>
      <c r="D1327" s="27"/>
    </row>
    <row r="1328" spans="2:4" x14ac:dyDescent="0.25">
      <c r="B1328" s="2"/>
      <c r="C1328" s="27">
        <v>1102.2802524095014</v>
      </c>
      <c r="D1328" s="27"/>
    </row>
    <row r="1329" spans="2:4" x14ac:dyDescent="0.25">
      <c r="B1329" s="2"/>
      <c r="C1329" s="27">
        <v>505.56677350367437</v>
      </c>
      <c r="D1329" s="27"/>
    </row>
    <row r="1330" spans="2:4" x14ac:dyDescent="0.25">
      <c r="B1330" s="2"/>
      <c r="C1330" s="27">
        <v>495.58276004780379</v>
      </c>
      <c r="D1330" s="27"/>
    </row>
    <row r="1331" spans="2:4" x14ac:dyDescent="0.25">
      <c r="B1331" s="2"/>
      <c r="C1331" s="27">
        <v>886.15281217088113</v>
      </c>
      <c r="D1331" s="27"/>
    </row>
    <row r="1332" spans="2:4" x14ac:dyDescent="0.25">
      <c r="B1332" s="2"/>
      <c r="C1332" s="27">
        <v>540.27711256698831</v>
      </c>
      <c r="D1332" s="27"/>
    </row>
    <row r="1333" spans="2:4" x14ac:dyDescent="0.25">
      <c r="B1333" s="2"/>
      <c r="C1333" s="27">
        <v>979.42628875688251</v>
      </c>
      <c r="D1333" s="27"/>
    </row>
    <row r="1334" spans="2:4" x14ac:dyDescent="0.25">
      <c r="B1334" s="2"/>
      <c r="C1334" s="27">
        <v>1660.8281881389446</v>
      </c>
      <c r="D1334" s="27"/>
    </row>
    <row r="1335" spans="2:4" x14ac:dyDescent="0.25">
      <c r="B1335" s="2"/>
      <c r="C1335" s="27">
        <v>610.84893911383938</v>
      </c>
      <c r="D1335" s="27"/>
    </row>
    <row r="1336" spans="2:4" x14ac:dyDescent="0.25">
      <c r="B1336" s="2"/>
      <c r="C1336" s="27">
        <v>1119.6034422381701</v>
      </c>
      <c r="D1336" s="27"/>
    </row>
    <row r="1337" spans="2:4" x14ac:dyDescent="0.25">
      <c r="B1337" s="2"/>
      <c r="C1337" s="27">
        <v>1231.4624725375845</v>
      </c>
      <c r="D1337" s="27"/>
    </row>
    <row r="1338" spans="2:4" x14ac:dyDescent="0.25">
      <c r="B1338" s="2"/>
      <c r="C1338" s="27">
        <v>1240.5781730863957</v>
      </c>
      <c r="D1338" s="27"/>
    </row>
    <row r="1339" spans="2:4" x14ac:dyDescent="0.25">
      <c r="B1339" s="2"/>
      <c r="C1339" s="27">
        <v>859.01229700333772</v>
      </c>
      <c r="D1339" s="27"/>
    </row>
    <row r="1340" spans="2:4" x14ac:dyDescent="0.25">
      <c r="B1340" s="2"/>
      <c r="C1340" s="27">
        <v>1072.8128758815121</v>
      </c>
      <c r="D1340" s="27"/>
    </row>
    <row r="1341" spans="2:4" x14ac:dyDescent="0.25">
      <c r="B1341" s="2"/>
      <c r="C1341" s="27">
        <v>1108.5467857540602</v>
      </c>
      <c r="D1341" s="27"/>
    </row>
    <row r="1342" spans="2:4" x14ac:dyDescent="0.25">
      <c r="B1342" s="2"/>
      <c r="C1342" s="27">
        <v>1442.9073410710071</v>
      </c>
      <c r="D1342" s="27"/>
    </row>
    <row r="1343" spans="2:4" x14ac:dyDescent="0.25">
      <c r="B1343" s="2"/>
      <c r="C1343" s="27">
        <v>1021.7919759049545</v>
      </c>
      <c r="D1343" s="27"/>
    </row>
    <row r="1344" spans="2:4" x14ac:dyDescent="0.25">
      <c r="B1344" s="2"/>
      <c r="C1344" s="27">
        <v>1699.7330282912135</v>
      </c>
      <c r="D1344" s="27"/>
    </row>
    <row r="1345" spans="2:4" x14ac:dyDescent="0.25">
      <c r="B1345" s="2"/>
      <c r="C1345" s="27">
        <v>1443.2300102446593</v>
      </c>
      <c r="D1345" s="27"/>
    </row>
    <row r="1346" spans="2:4" x14ac:dyDescent="0.25">
      <c r="B1346" s="2"/>
      <c r="C1346" s="27">
        <v>1295.3726709438229</v>
      </c>
      <c r="D1346" s="27"/>
    </row>
    <row r="1347" spans="2:4" x14ac:dyDescent="0.25">
      <c r="B1347" s="2"/>
      <c r="C1347" s="27">
        <v>1594.7436542765497</v>
      </c>
      <c r="D1347" s="27"/>
    </row>
    <row r="1348" spans="2:4" x14ac:dyDescent="0.25">
      <c r="B1348" s="2"/>
      <c r="C1348" s="27">
        <v>1372.0698972770863</v>
      </c>
      <c r="D1348" s="27"/>
    </row>
    <row r="1349" spans="2:4" x14ac:dyDescent="0.25">
      <c r="B1349" s="2"/>
      <c r="C1349" s="27">
        <v>733.44012150332287</v>
      </c>
      <c r="D1349" s="27"/>
    </row>
    <row r="1350" spans="2:4" x14ac:dyDescent="0.25">
      <c r="B1350" s="2"/>
      <c r="C1350" s="27">
        <v>972.57857477885295</v>
      </c>
      <c r="D1350" s="27"/>
    </row>
    <row r="1351" spans="2:4" x14ac:dyDescent="0.25">
      <c r="B1351" s="2"/>
      <c r="C1351" s="27">
        <v>1147.3357608255105</v>
      </c>
      <c r="D1351" s="27"/>
    </row>
    <row r="1352" spans="2:4" x14ac:dyDescent="0.25">
      <c r="B1352" s="2"/>
      <c r="C1352" s="27">
        <v>1224.1825960860069</v>
      </c>
      <c r="D1352" s="27"/>
    </row>
    <row r="1353" spans="2:4" x14ac:dyDescent="0.25">
      <c r="B1353" s="2"/>
      <c r="C1353" s="27">
        <v>1139.0915236407996</v>
      </c>
      <c r="D1353" s="27"/>
    </row>
    <row r="1354" spans="2:4" x14ac:dyDescent="0.25">
      <c r="B1354" s="2"/>
      <c r="C1354" s="27">
        <v>1303.5965702984045</v>
      </c>
      <c r="D1354" s="27"/>
    </row>
    <row r="1355" spans="2:4" x14ac:dyDescent="0.25">
      <c r="B1355" s="2"/>
      <c r="C1355" s="27">
        <v>1285.3939911226746</v>
      </c>
      <c r="D1355" s="27"/>
    </row>
    <row r="1356" spans="2:4" x14ac:dyDescent="0.25">
      <c r="B1356" s="2"/>
      <c r="C1356" s="27">
        <v>1122.3080486943873</v>
      </c>
      <c r="D1356" s="27"/>
    </row>
    <row r="1357" spans="2:4" x14ac:dyDescent="0.25">
      <c r="B1357" s="2"/>
      <c r="C1357" s="27">
        <v>2352.6970734150632</v>
      </c>
      <c r="D1357" s="27"/>
    </row>
    <row r="1358" spans="2:4" x14ac:dyDescent="0.25">
      <c r="B1358" s="2"/>
      <c r="C1358" s="27">
        <v>1141.4905491800068</v>
      </c>
      <c r="D1358" s="27"/>
    </row>
    <row r="1359" spans="2:4" x14ac:dyDescent="0.25">
      <c r="B1359" s="2"/>
      <c r="C1359" s="27">
        <v>927.14481181988606</v>
      </c>
      <c r="D1359" s="27"/>
    </row>
    <row r="1360" spans="2:4" x14ac:dyDescent="0.25">
      <c r="B1360" s="2"/>
      <c r="C1360" s="27">
        <v>1019.2345765632186</v>
      </c>
      <c r="D1360" s="27"/>
    </row>
    <row r="1361" spans="2:4" x14ac:dyDescent="0.25">
      <c r="B1361" s="2"/>
      <c r="C1361" s="27">
        <v>975.36114412864401</v>
      </c>
      <c r="D1361" s="27"/>
    </row>
    <row r="1362" spans="2:4" x14ac:dyDescent="0.25">
      <c r="B1362" s="2"/>
      <c r="C1362" s="27">
        <v>931.17087254781609</v>
      </c>
      <c r="D1362" s="27"/>
    </row>
    <row r="1363" spans="2:4" x14ac:dyDescent="0.25">
      <c r="B1363" s="2"/>
      <c r="C1363" s="27">
        <v>943.75247181171096</v>
      </c>
      <c r="D1363" s="27"/>
    </row>
    <row r="1364" spans="2:4" x14ac:dyDescent="0.25">
      <c r="B1364" s="2"/>
      <c r="C1364" s="27">
        <v>302.10573403370807</v>
      </c>
      <c r="D1364" s="27"/>
    </row>
    <row r="1365" spans="2:4" x14ac:dyDescent="0.25">
      <c r="B1365" s="2"/>
      <c r="C1365" s="27">
        <v>406.18469034610774</v>
      </c>
      <c r="D1365" s="27"/>
    </row>
    <row r="1366" spans="2:4" x14ac:dyDescent="0.25">
      <c r="B1366" s="2"/>
      <c r="C1366" s="27">
        <v>830.94709800310568</v>
      </c>
      <c r="D1366" s="27"/>
    </row>
    <row r="1367" spans="2:4" x14ac:dyDescent="0.25">
      <c r="B1367" s="2"/>
      <c r="C1367" s="27">
        <v>540.28161000565115</v>
      </c>
      <c r="D1367" s="27"/>
    </row>
    <row r="1368" spans="2:4" x14ac:dyDescent="0.25">
      <c r="B1368" s="2"/>
      <c r="C1368" s="27">
        <v>736.02076655763722</v>
      </c>
      <c r="D1368" s="27"/>
    </row>
    <row r="1369" spans="2:4" x14ac:dyDescent="0.25">
      <c r="B1369" s="2"/>
      <c r="C1369" s="27">
        <v>1399.5536603535722</v>
      </c>
      <c r="D1369" s="27"/>
    </row>
    <row r="1370" spans="2:4" x14ac:dyDescent="0.25">
      <c r="B1370" s="2"/>
      <c r="C1370" s="27">
        <v>965.41543977303741</v>
      </c>
      <c r="D1370" s="27"/>
    </row>
    <row r="1371" spans="2:4" x14ac:dyDescent="0.25">
      <c r="B1371" s="2"/>
      <c r="C1371" s="27">
        <v>942.1234010827751</v>
      </c>
      <c r="D1371" s="27"/>
    </row>
    <row r="1372" spans="2:4" x14ac:dyDescent="0.25">
      <c r="B1372" s="2"/>
      <c r="C1372" s="27">
        <v>1304.015111453954</v>
      </c>
      <c r="D1372" s="27"/>
    </row>
    <row r="1373" spans="2:4" x14ac:dyDescent="0.25">
      <c r="B1373" s="2"/>
      <c r="C1373" s="27">
        <v>1737.5405990917234</v>
      </c>
      <c r="D1373" s="27"/>
    </row>
    <row r="1374" spans="2:4" x14ac:dyDescent="0.25">
      <c r="B1374" s="2"/>
      <c r="C1374" s="27">
        <v>1143.8147961871657</v>
      </c>
      <c r="D1374" s="27"/>
    </row>
    <row r="1375" spans="2:4" x14ac:dyDescent="0.25">
      <c r="B1375" s="2"/>
      <c r="C1375" s="27">
        <v>1579.6051987980613</v>
      </c>
      <c r="D1375" s="27"/>
    </row>
    <row r="1376" spans="2:4" x14ac:dyDescent="0.25">
      <c r="B1376" s="2"/>
      <c r="C1376" s="27">
        <v>817.08095766460769</v>
      </c>
      <c r="D1376" s="27"/>
    </row>
    <row r="1377" spans="2:4" x14ac:dyDescent="0.25">
      <c r="B1377" s="2"/>
      <c r="C1377" s="27">
        <v>968.28858305377275</v>
      </c>
      <c r="D1377" s="27"/>
    </row>
    <row r="1378" spans="2:4" x14ac:dyDescent="0.25">
      <c r="B1378" s="2"/>
      <c r="C1378" s="27">
        <v>1001.0962041063697</v>
      </c>
      <c r="D1378" s="27"/>
    </row>
    <row r="1379" spans="2:4" x14ac:dyDescent="0.25">
      <c r="B1379" s="2"/>
      <c r="C1379" s="27">
        <v>1080.7005924671216</v>
      </c>
      <c r="D1379" s="27"/>
    </row>
    <row r="1380" spans="2:4" x14ac:dyDescent="0.25">
      <c r="B1380" s="2"/>
      <c r="C1380" s="27">
        <v>975.29859693858657</v>
      </c>
      <c r="D1380" s="27"/>
    </row>
    <row r="1381" spans="2:4" x14ac:dyDescent="0.25">
      <c r="B1381" s="2"/>
      <c r="C1381" s="27">
        <v>731.82709663075377</v>
      </c>
      <c r="D1381" s="27"/>
    </row>
    <row r="1382" spans="2:4" x14ac:dyDescent="0.25">
      <c r="B1382" s="2"/>
      <c r="C1382" s="27">
        <v>1818.1118808797619</v>
      </c>
      <c r="D1382" s="27"/>
    </row>
    <row r="1383" spans="2:4" x14ac:dyDescent="0.25">
      <c r="B1383" s="2"/>
      <c r="C1383" s="27">
        <v>851.18816044521475</v>
      </c>
      <c r="D1383" s="27"/>
    </row>
    <row r="1384" spans="2:4" x14ac:dyDescent="0.25">
      <c r="B1384" s="2"/>
      <c r="C1384" s="27">
        <v>423.919718974685</v>
      </c>
      <c r="D1384" s="27"/>
    </row>
    <row r="1385" spans="2:4" x14ac:dyDescent="0.25">
      <c r="B1385" s="2"/>
      <c r="C1385" s="27">
        <v>823.28205039798115</v>
      </c>
      <c r="D1385" s="27"/>
    </row>
    <row r="1386" spans="2:4" x14ac:dyDescent="0.25">
      <c r="B1386" s="2"/>
      <c r="C1386" s="27">
        <v>723.30743652853664</v>
      </c>
      <c r="D1386" s="27"/>
    </row>
    <row r="1387" spans="2:4" x14ac:dyDescent="0.25">
      <c r="B1387" s="2"/>
      <c r="C1387" s="27">
        <v>772.65437229953795</v>
      </c>
      <c r="D1387" s="27"/>
    </row>
    <row r="1388" spans="2:4" x14ac:dyDescent="0.25">
      <c r="B1388" s="2"/>
      <c r="C1388" s="27">
        <v>1186.1016177262761</v>
      </c>
      <c r="D1388" s="27"/>
    </row>
    <row r="1389" spans="2:4" x14ac:dyDescent="0.25">
      <c r="B1389" s="2"/>
      <c r="C1389" s="27">
        <v>2043.5211799100387</v>
      </c>
      <c r="D1389" s="27"/>
    </row>
    <row r="1390" spans="2:4" x14ac:dyDescent="0.25">
      <c r="B1390" s="2"/>
      <c r="C1390" s="27">
        <v>1301.2564491078508</v>
      </c>
      <c r="D1390" s="27"/>
    </row>
    <row r="1391" spans="2:4" x14ac:dyDescent="0.25">
      <c r="B1391" s="2"/>
      <c r="C1391" s="27">
        <v>732.6155149126281</v>
      </c>
      <c r="D1391" s="27"/>
    </row>
    <row r="1392" spans="2:4" x14ac:dyDescent="0.25">
      <c r="B1392" s="2"/>
      <c r="C1392" s="27">
        <v>571.66440450707989</v>
      </c>
      <c r="D1392" s="27"/>
    </row>
    <row r="1393" spans="2:4" x14ac:dyDescent="0.25">
      <c r="B1393" s="2"/>
      <c r="C1393" s="27">
        <v>439.8448082975425</v>
      </c>
      <c r="D1393" s="27"/>
    </row>
    <row r="1394" spans="2:4" x14ac:dyDescent="0.25">
      <c r="B1394" s="2"/>
      <c r="C1394" s="27">
        <v>904.13807074319504</v>
      </c>
      <c r="D1394" s="27"/>
    </row>
    <row r="1395" spans="2:4" x14ac:dyDescent="0.25">
      <c r="B1395" s="2"/>
      <c r="C1395" s="27">
        <v>1434.9069299136097</v>
      </c>
      <c r="D1395" s="27"/>
    </row>
    <row r="1396" spans="2:4" x14ac:dyDescent="0.25">
      <c r="B1396" s="2"/>
      <c r="C1396" s="27">
        <v>832.1056630009881</v>
      </c>
      <c r="D1396" s="27"/>
    </row>
    <row r="1397" spans="2:4" x14ac:dyDescent="0.25">
      <c r="B1397" s="2"/>
      <c r="C1397" s="27">
        <v>1179.235251677138</v>
      </c>
      <c r="D1397" s="27"/>
    </row>
    <row r="1398" spans="2:4" x14ac:dyDescent="0.25">
      <c r="B1398" s="2"/>
      <c r="C1398" s="27">
        <v>1508.3492270196891</v>
      </c>
      <c r="D1398" s="27"/>
    </row>
    <row r="1399" spans="2:4" x14ac:dyDescent="0.25">
      <c r="B1399" s="2"/>
      <c r="C1399" s="27">
        <v>963.74452269773894</v>
      </c>
      <c r="D1399" s="27"/>
    </row>
    <row r="1400" spans="2:4" x14ac:dyDescent="0.25">
      <c r="B1400" s="2"/>
      <c r="C1400" s="27">
        <v>1095.7038902219015</v>
      </c>
      <c r="D1400" s="27"/>
    </row>
    <row r="1401" spans="2:4" x14ac:dyDescent="0.25">
      <c r="B1401" s="2"/>
      <c r="C1401" s="27">
        <v>1178.4569537726502</v>
      </c>
      <c r="D1401" s="27"/>
    </row>
    <row r="1402" spans="2:4" x14ac:dyDescent="0.25">
      <c r="B1402" s="2"/>
      <c r="C1402" s="27">
        <v>2008.8428578996718</v>
      </c>
      <c r="D1402" s="27"/>
    </row>
    <row r="1403" spans="2:4" x14ac:dyDescent="0.25">
      <c r="B1403" s="2"/>
      <c r="C1403" s="27">
        <v>987.42137428455294</v>
      </c>
      <c r="D1403" s="27"/>
    </row>
    <row r="1404" spans="2:4" x14ac:dyDescent="0.25">
      <c r="B1404" s="2"/>
      <c r="C1404" s="27">
        <v>721.79967467206131</v>
      </c>
      <c r="D1404" s="27"/>
    </row>
    <row r="1405" spans="2:4" x14ac:dyDescent="0.25">
      <c r="B1405" s="2"/>
      <c r="C1405" s="27">
        <v>1021.782598436179</v>
      </c>
      <c r="D1405" s="27"/>
    </row>
    <row r="1406" spans="2:4" x14ac:dyDescent="0.25">
      <c r="B1406" s="2"/>
      <c r="C1406" s="27">
        <v>709.73706944064804</v>
      </c>
      <c r="D1406" s="27"/>
    </row>
    <row r="1407" spans="2:4" x14ac:dyDescent="0.25">
      <c r="B1407" s="2"/>
      <c r="C1407" s="27">
        <v>1019.4671538103677</v>
      </c>
      <c r="D1407" s="27"/>
    </row>
    <row r="1408" spans="2:4" x14ac:dyDescent="0.25">
      <c r="B1408" s="2"/>
      <c r="C1408" s="27">
        <v>880.66407583147929</v>
      </c>
      <c r="D1408" s="27"/>
    </row>
    <row r="1409" spans="2:4" x14ac:dyDescent="0.25">
      <c r="B1409" s="2"/>
      <c r="C1409" s="27">
        <v>940.11717475037449</v>
      </c>
      <c r="D1409" s="27"/>
    </row>
    <row r="1410" spans="2:4" x14ac:dyDescent="0.25">
      <c r="B1410" s="2"/>
      <c r="C1410" s="27">
        <v>854.62889393878424</v>
      </c>
      <c r="D1410" s="27"/>
    </row>
    <row r="1411" spans="2:4" x14ac:dyDescent="0.25">
      <c r="B1411" s="2"/>
      <c r="C1411" s="27">
        <v>800.99063768256474</v>
      </c>
      <c r="D1411" s="27"/>
    </row>
    <row r="1412" spans="2:4" x14ac:dyDescent="0.25">
      <c r="B1412" s="2"/>
      <c r="C1412" s="27">
        <v>883.53400312579026</v>
      </c>
      <c r="D1412" s="27"/>
    </row>
    <row r="1413" spans="2:4" x14ac:dyDescent="0.25">
      <c r="B1413" s="2"/>
      <c r="C1413" s="27">
        <v>592.97934331334159</v>
      </c>
      <c r="D1413" s="27"/>
    </row>
    <row r="1414" spans="2:4" x14ac:dyDescent="0.25">
      <c r="B1414" s="2"/>
      <c r="C1414" s="27">
        <v>844.69441371495611</v>
      </c>
      <c r="D1414" s="27"/>
    </row>
    <row r="1415" spans="2:4" x14ac:dyDescent="0.25">
      <c r="B1415" s="2"/>
      <c r="C1415" s="27">
        <v>603.21856302724223</v>
      </c>
      <c r="D1415" s="27"/>
    </row>
    <row r="1416" spans="2:4" x14ac:dyDescent="0.25">
      <c r="B1416" s="2"/>
      <c r="C1416" s="27">
        <v>643.0799895917894</v>
      </c>
      <c r="D1416" s="27"/>
    </row>
    <row r="1417" spans="2:4" x14ac:dyDescent="0.25">
      <c r="B1417" s="2"/>
      <c r="C1417" s="27">
        <v>1479.5996764155634</v>
      </c>
      <c r="D1417" s="27"/>
    </row>
    <row r="1418" spans="2:4" x14ac:dyDescent="0.25">
      <c r="B1418" s="2"/>
      <c r="C1418" s="27">
        <v>1593.7104572555409</v>
      </c>
      <c r="D1418" s="27"/>
    </row>
    <row r="1419" spans="2:4" x14ac:dyDescent="0.25">
      <c r="B1419" s="2"/>
      <c r="C1419" s="27">
        <v>517.77057856882755</v>
      </c>
      <c r="D1419" s="27"/>
    </row>
    <row r="1420" spans="2:4" x14ac:dyDescent="0.25">
      <c r="B1420" s="2"/>
      <c r="C1420" s="27">
        <v>1233.2388878750887</v>
      </c>
      <c r="D1420" s="27"/>
    </row>
    <row r="1421" spans="2:4" x14ac:dyDescent="0.25">
      <c r="B1421" s="2"/>
      <c r="C1421" s="27">
        <v>1930.8587662674092</v>
      </c>
      <c r="D1421" s="27"/>
    </row>
    <row r="1422" spans="2:4" x14ac:dyDescent="0.25">
      <c r="B1422" s="2"/>
      <c r="C1422" s="27">
        <v>1291.5601933539199</v>
      </c>
      <c r="D1422" s="27"/>
    </row>
    <row r="1423" spans="2:4" x14ac:dyDescent="0.25">
      <c r="B1423" s="2"/>
      <c r="C1423" s="27">
        <v>1316.8991103567901</v>
      </c>
      <c r="D1423" s="27"/>
    </row>
    <row r="1424" spans="2:4" x14ac:dyDescent="0.25">
      <c r="B1424" s="2"/>
      <c r="C1424" s="27">
        <v>1390.7891187384216</v>
      </c>
      <c r="D1424" s="27"/>
    </row>
    <row r="1425" spans="2:4" x14ac:dyDescent="0.25">
      <c r="B1425" s="2"/>
      <c r="C1425" s="27">
        <v>1018.5812570424392</v>
      </c>
      <c r="D1425" s="27"/>
    </row>
    <row r="1426" spans="2:4" x14ac:dyDescent="0.25">
      <c r="B1426" s="2"/>
      <c r="C1426" s="27">
        <v>1159.815115737003</v>
      </c>
      <c r="D1426" s="27"/>
    </row>
    <row r="1427" spans="2:4" x14ac:dyDescent="0.25">
      <c r="B1427" s="2"/>
      <c r="C1427" s="27">
        <v>1445.6521329000318</v>
      </c>
      <c r="D1427" s="27"/>
    </row>
    <row r="1428" spans="2:4" x14ac:dyDescent="0.25">
      <c r="B1428" s="2"/>
      <c r="C1428" s="27">
        <v>1076.2571939871207</v>
      </c>
      <c r="D1428" s="27"/>
    </row>
    <row r="1429" spans="2:4" x14ac:dyDescent="0.25">
      <c r="B1429" s="2"/>
      <c r="C1429" s="27">
        <v>821.77390366217458</v>
      </c>
      <c r="D1429" s="27"/>
    </row>
    <row r="1430" spans="2:4" x14ac:dyDescent="0.25">
      <c r="B1430" s="2"/>
      <c r="C1430" s="27">
        <v>1192.4871003709338</v>
      </c>
      <c r="D1430" s="27"/>
    </row>
    <row r="1431" spans="2:4" x14ac:dyDescent="0.25">
      <c r="B1431" s="2"/>
      <c r="C1431" s="27">
        <v>895.75448961095719</v>
      </c>
      <c r="D1431" s="27"/>
    </row>
    <row r="1432" spans="2:4" x14ac:dyDescent="0.25">
      <c r="B1432" s="2"/>
      <c r="C1432" s="27">
        <v>864.70398981687129</v>
      </c>
      <c r="D1432" s="27"/>
    </row>
    <row r="1433" spans="2:4" x14ac:dyDescent="0.25">
      <c r="B1433" s="2"/>
      <c r="C1433" s="27">
        <v>1620.0540444762955</v>
      </c>
      <c r="D1433" s="27"/>
    </row>
    <row r="1434" spans="2:4" x14ac:dyDescent="0.25">
      <c r="B1434" s="2"/>
      <c r="C1434" s="27">
        <v>1040.9397622074764</v>
      </c>
      <c r="D1434" s="27"/>
    </row>
    <row r="1435" spans="2:4" x14ac:dyDescent="0.25">
      <c r="B1435" s="2"/>
      <c r="C1435" s="27">
        <v>1239.6824194570938</v>
      </c>
      <c r="D1435" s="27"/>
    </row>
    <row r="1436" spans="2:4" x14ac:dyDescent="0.25">
      <c r="B1436" s="2"/>
      <c r="C1436" s="27">
        <v>1150.0165636907666</v>
      </c>
      <c r="D1436" s="27"/>
    </row>
    <row r="1437" spans="2:4" x14ac:dyDescent="0.25">
      <c r="B1437" s="2"/>
      <c r="C1437" s="27">
        <v>1002.2216366619778</v>
      </c>
      <c r="D1437" s="27"/>
    </row>
    <row r="1438" spans="2:4" x14ac:dyDescent="0.25">
      <c r="B1438" s="2"/>
      <c r="C1438" s="27">
        <v>801.1268857117758</v>
      </c>
      <c r="D1438" s="27"/>
    </row>
    <row r="1439" spans="2:4" x14ac:dyDescent="0.25">
      <c r="B1439" s="2"/>
      <c r="C1439" s="27">
        <v>782.96442869891359</v>
      </c>
      <c r="D1439" s="27"/>
    </row>
    <row r="1440" spans="2:4" x14ac:dyDescent="0.25">
      <c r="B1440" s="2"/>
      <c r="C1440" s="27">
        <v>840.41741267440409</v>
      </c>
      <c r="D1440" s="27"/>
    </row>
    <row r="1441" spans="2:4" x14ac:dyDescent="0.25">
      <c r="B1441" s="2"/>
      <c r="C1441" s="27">
        <v>1111.7173396520104</v>
      </c>
      <c r="D1441" s="27"/>
    </row>
    <row r="1442" spans="2:4" x14ac:dyDescent="0.25">
      <c r="B1442" s="2"/>
      <c r="C1442" s="27">
        <v>996.33140499813078</v>
      </c>
      <c r="D1442" s="27"/>
    </row>
    <row r="1443" spans="2:4" x14ac:dyDescent="0.25">
      <c r="B1443" s="2"/>
      <c r="C1443" s="27">
        <v>1084.1274918251431</v>
      </c>
      <c r="D1443" s="27"/>
    </row>
    <row r="1444" spans="2:4" x14ac:dyDescent="0.25">
      <c r="B1444" s="2"/>
      <c r="C1444" s="27">
        <v>1306.7376819237772</v>
      </c>
      <c r="D1444" s="27"/>
    </row>
    <row r="1445" spans="2:4" x14ac:dyDescent="0.25">
      <c r="B1445" s="2"/>
      <c r="C1445" s="27">
        <v>1612.7927241734483</v>
      </c>
      <c r="D1445" s="27"/>
    </row>
    <row r="1446" spans="2:4" x14ac:dyDescent="0.25">
      <c r="B1446" s="2"/>
      <c r="C1446" s="27">
        <v>877.43111032834975</v>
      </c>
      <c r="D1446" s="27"/>
    </row>
    <row r="1447" spans="2:4" x14ac:dyDescent="0.25">
      <c r="B1447" s="2"/>
      <c r="C1447" s="27">
        <v>871.88637743635525</v>
      </c>
      <c r="D1447" s="27"/>
    </row>
    <row r="1448" spans="2:4" x14ac:dyDescent="0.25">
      <c r="B1448" s="2"/>
      <c r="C1448" s="27">
        <v>597.40647233535049</v>
      </c>
      <c r="D1448" s="27"/>
    </row>
    <row r="1449" spans="2:4" x14ac:dyDescent="0.25">
      <c r="B1449" s="2"/>
      <c r="C1449" s="27">
        <v>623.97115357937855</v>
      </c>
      <c r="D1449" s="27"/>
    </row>
    <row r="1450" spans="2:4" x14ac:dyDescent="0.25">
      <c r="B1450" s="2"/>
      <c r="C1450" s="27">
        <v>901.71461383281087</v>
      </c>
      <c r="D1450" s="27"/>
    </row>
    <row r="1451" spans="2:4" x14ac:dyDescent="0.25">
      <c r="B1451" s="2"/>
      <c r="C1451" s="27">
        <v>1913.5916230978196</v>
      </c>
      <c r="D1451" s="27"/>
    </row>
    <row r="1452" spans="2:4" x14ac:dyDescent="0.25">
      <c r="B1452" s="2"/>
      <c r="C1452" s="27">
        <v>695.77351760338865</v>
      </c>
      <c r="D1452" s="27"/>
    </row>
    <row r="1453" spans="2:4" x14ac:dyDescent="0.25">
      <c r="B1453" s="2"/>
      <c r="C1453" s="27">
        <v>891.06910405054634</v>
      </c>
      <c r="D1453" s="27"/>
    </row>
    <row r="1454" spans="2:4" x14ac:dyDescent="0.25">
      <c r="B1454" s="2"/>
      <c r="C1454" s="27">
        <v>1398.884962620396</v>
      </c>
      <c r="D1454" s="27"/>
    </row>
    <row r="1455" spans="2:4" x14ac:dyDescent="0.25">
      <c r="B1455" s="2"/>
      <c r="C1455" s="27">
        <v>1109.5634764562826</v>
      </c>
      <c r="D1455" s="27"/>
    </row>
    <row r="1456" spans="2:4" x14ac:dyDescent="0.25">
      <c r="B1456" s="2"/>
      <c r="C1456" s="27">
        <v>1328.821640495984</v>
      </c>
      <c r="D1456" s="27"/>
    </row>
    <row r="1457" spans="2:4" x14ac:dyDescent="0.25">
      <c r="B1457" s="2"/>
      <c r="C1457" s="27">
        <v>899.79209286619084</v>
      </c>
      <c r="D1457" s="27"/>
    </row>
    <row r="1458" spans="2:4" x14ac:dyDescent="0.25">
      <c r="B1458" s="2"/>
      <c r="C1458" s="27">
        <v>878.53447637635145</v>
      </c>
      <c r="D1458" s="27"/>
    </row>
    <row r="1459" spans="2:4" x14ac:dyDescent="0.25">
      <c r="B1459" s="2"/>
      <c r="C1459" s="27">
        <v>863.59593386482129</v>
      </c>
      <c r="D1459" s="27"/>
    </row>
    <row r="1460" spans="2:4" x14ac:dyDescent="0.25">
      <c r="B1460" s="2"/>
      <c r="C1460" s="27">
        <v>1036.722541835625</v>
      </c>
      <c r="D1460" s="27"/>
    </row>
    <row r="1461" spans="2:4" x14ac:dyDescent="0.25">
      <c r="B1461" s="2"/>
      <c r="C1461" s="27">
        <v>793.47077662201502</v>
      </c>
      <c r="D1461" s="27"/>
    </row>
    <row r="1462" spans="2:4" x14ac:dyDescent="0.25">
      <c r="B1462" s="2"/>
      <c r="C1462" s="27">
        <v>703.08096413432861</v>
      </c>
      <c r="D1462" s="27"/>
    </row>
    <row r="1463" spans="2:4" x14ac:dyDescent="0.25">
      <c r="B1463" s="2"/>
      <c r="C1463" s="27">
        <v>815.22775968121118</v>
      </c>
      <c r="D1463" s="27"/>
    </row>
    <row r="1464" spans="2:4" x14ac:dyDescent="0.25">
      <c r="B1464" s="2"/>
      <c r="C1464" s="27">
        <v>1442.1333113646597</v>
      </c>
      <c r="D1464" s="27"/>
    </row>
    <row r="1465" spans="2:4" x14ac:dyDescent="0.25">
      <c r="B1465" s="2"/>
      <c r="C1465" s="27">
        <v>986.88958458945945</v>
      </c>
      <c r="D1465" s="27"/>
    </row>
    <row r="1466" spans="2:4" x14ac:dyDescent="0.25">
      <c r="B1466" s="2"/>
      <c r="C1466" s="27">
        <v>763.59001373941783</v>
      </c>
      <c r="D1466" s="27"/>
    </row>
    <row r="1467" spans="2:4" x14ac:dyDescent="0.25">
      <c r="B1467" s="2"/>
      <c r="C1467" s="27">
        <v>1516.5728731554057</v>
      </c>
      <c r="D1467" s="27"/>
    </row>
    <row r="1468" spans="2:4" x14ac:dyDescent="0.25">
      <c r="B1468" s="2"/>
      <c r="C1468" s="27">
        <v>1540.5512545207396</v>
      </c>
      <c r="D1468" s="27"/>
    </row>
    <row r="1469" spans="2:4" x14ac:dyDescent="0.25">
      <c r="B1469" s="2"/>
      <c r="C1469" s="27">
        <v>1639.1339400103523</v>
      </c>
      <c r="D1469" s="27"/>
    </row>
    <row r="1470" spans="2:4" x14ac:dyDescent="0.25">
      <c r="B1470" s="2"/>
      <c r="C1470" s="27">
        <v>798.17865350940133</v>
      </c>
      <c r="D1470" s="27"/>
    </row>
    <row r="1471" spans="2:4" x14ac:dyDescent="0.25">
      <c r="B1471" s="2"/>
      <c r="C1471" s="27">
        <v>1328.9108350831921</v>
      </c>
      <c r="D1471" s="27"/>
    </row>
    <row r="1472" spans="2:4" x14ac:dyDescent="0.25">
      <c r="B1472" s="2"/>
      <c r="C1472" s="27">
        <v>1241.6555162685404</v>
      </c>
      <c r="D1472" s="27"/>
    </row>
    <row r="1473" spans="2:4" x14ac:dyDescent="0.25">
      <c r="B1473" s="2"/>
      <c r="C1473" s="27">
        <v>1230.1011257186638</v>
      </c>
      <c r="D1473" s="27"/>
    </row>
    <row r="1474" spans="2:4" x14ac:dyDescent="0.25">
      <c r="B1474" s="2"/>
      <c r="C1474" s="27">
        <v>1087.7717925846118</v>
      </c>
      <c r="D1474" s="27"/>
    </row>
    <row r="1475" spans="2:4" x14ac:dyDescent="0.25">
      <c r="B1475" s="2"/>
      <c r="C1475" s="27">
        <v>537.05812782015028</v>
      </c>
      <c r="D1475" s="27"/>
    </row>
    <row r="1476" spans="2:4" x14ac:dyDescent="0.25">
      <c r="B1476" s="2"/>
      <c r="C1476" s="27">
        <v>736.65135423276024</v>
      </c>
      <c r="D1476" s="27"/>
    </row>
    <row r="1477" spans="2:4" x14ac:dyDescent="0.25">
      <c r="B1477" s="2"/>
      <c r="C1477" s="27">
        <v>937.63884274821066</v>
      </c>
      <c r="D1477" s="27"/>
    </row>
    <row r="1478" spans="2:4" x14ac:dyDescent="0.25">
      <c r="B1478" s="2"/>
      <c r="C1478" s="27">
        <v>845.58381782315666</v>
      </c>
      <c r="D1478" s="27"/>
    </row>
    <row r="1479" spans="2:4" x14ac:dyDescent="0.25">
      <c r="B1479" s="2"/>
      <c r="C1479" s="27">
        <v>1203.9269044012685</v>
      </c>
      <c r="D1479" s="27"/>
    </row>
    <row r="1480" spans="2:4" x14ac:dyDescent="0.25">
      <c r="B1480" s="2"/>
      <c r="C1480" s="27">
        <v>1272.5887968901166</v>
      </c>
      <c r="D1480" s="27"/>
    </row>
    <row r="1481" spans="2:4" x14ac:dyDescent="0.15">
      <c r="B1481" s="28" t="s">
        <v>29</v>
      </c>
      <c r="C1481" s="17">
        <f>AVERAGE(C3:C1480)</f>
        <v>1060.2433985884995</v>
      </c>
      <c r="D1481" s="17">
        <f>AVERAGE(D3:D1480)</f>
        <v>622.36597260701205</v>
      </c>
    </row>
    <row r="1482" spans="2:4" x14ac:dyDescent="0.15">
      <c r="B1482" s="28" t="s">
        <v>30</v>
      </c>
      <c r="C1482" s="29">
        <f>STDEV(C3:C1480)</f>
        <v>312.62952531553674</v>
      </c>
      <c r="D1482" s="29">
        <f>STDEV(D3:D1480)</f>
        <v>348.2601893721756</v>
      </c>
    </row>
    <row r="1483" spans="2:4" x14ac:dyDescent="0.15">
      <c r="B1483" s="28" t="s">
        <v>32</v>
      </c>
      <c r="C1483" s="2"/>
      <c r="D1483" s="90">
        <v>2.1183433581581413E-30</v>
      </c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8"/>
  <sheetViews>
    <sheetView workbookViewId="0">
      <selection activeCell="L13" sqref="L13"/>
    </sheetView>
  </sheetViews>
  <sheetFormatPr defaultRowHeight="15" x14ac:dyDescent="0.15"/>
  <cols>
    <col min="1" max="1" width="9" style="1"/>
    <col min="2" max="2" width="13.875" style="1" bestFit="1" customWidth="1"/>
    <col min="3" max="10" width="9" style="1"/>
    <col min="11" max="11" width="24.5" style="1" bestFit="1" customWidth="1"/>
    <col min="12" max="16384" width="9" style="1"/>
  </cols>
  <sheetData>
    <row r="1" spans="2:11" x14ac:dyDescent="0.25">
      <c r="B1" s="101" t="s">
        <v>38</v>
      </c>
      <c r="C1" s="101"/>
      <c r="D1" s="101"/>
      <c r="E1" s="101"/>
      <c r="F1" s="101"/>
      <c r="G1" s="101"/>
      <c r="H1" s="101"/>
      <c r="I1" s="101"/>
      <c r="J1" s="101"/>
    </row>
    <row r="3" spans="2:11" ht="15.75" thickBot="1" x14ac:dyDescent="0.2">
      <c r="B3" s="2"/>
      <c r="C3" s="2" t="s">
        <v>5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4" t="s">
        <v>6</v>
      </c>
      <c r="J3" s="4" t="s">
        <v>7</v>
      </c>
      <c r="K3" s="7" t="s">
        <v>1138</v>
      </c>
    </row>
    <row r="4" spans="2:11" ht="16.5" thickTop="1" thickBot="1" x14ac:dyDescent="0.2">
      <c r="B4" s="2" t="s">
        <v>33</v>
      </c>
      <c r="C4" s="5">
        <v>0.71416077920970611</v>
      </c>
      <c r="D4" s="5">
        <v>1.8081060184541575</v>
      </c>
      <c r="E4" s="5">
        <v>1.0579662043750626</v>
      </c>
      <c r="F4" s="5">
        <v>0.82491706864851777</v>
      </c>
      <c r="G4" s="5">
        <v>1.0077870696660016</v>
      </c>
      <c r="H4" s="5">
        <v>0.58706285964655458</v>
      </c>
      <c r="I4" s="5">
        <v>1</v>
      </c>
      <c r="J4" s="6">
        <v>0.43343540031736638</v>
      </c>
      <c r="K4" s="4" t="s">
        <v>11</v>
      </c>
    </row>
    <row r="5" spans="2:11" ht="15.75" thickTop="1" x14ac:dyDescent="0.15">
      <c r="B5" s="2" t="s">
        <v>34</v>
      </c>
      <c r="C5" s="5">
        <v>0.1070819514469751</v>
      </c>
      <c r="D5" s="5">
        <v>0.38030400733170372</v>
      </c>
      <c r="E5" s="5">
        <v>0.46658868119443991</v>
      </c>
      <c r="F5" s="5">
        <v>0.30052258623554717</v>
      </c>
      <c r="G5" s="5">
        <v>0.12915683258790467</v>
      </c>
      <c r="H5" s="5">
        <v>0.31073762085920281</v>
      </c>
      <c r="I5" s="5">
        <v>0.28239861327596222</v>
      </c>
      <c r="J5" s="6">
        <v>0.14061436648861472</v>
      </c>
      <c r="K5" s="6">
        <v>3.1732138045250766E-3</v>
      </c>
    </row>
    <row r="6" spans="2:11" x14ac:dyDescent="0.15">
      <c r="B6" s="2" t="s">
        <v>35</v>
      </c>
      <c r="C6" s="5">
        <v>5.8635857591223153E-2</v>
      </c>
      <c r="D6" s="5">
        <v>4.3053917921013693E-2</v>
      </c>
      <c r="E6" s="5">
        <v>8.1166914270133644E-2</v>
      </c>
      <c r="F6" s="5">
        <v>4.8897515646333545E-2</v>
      </c>
      <c r="G6" s="5">
        <v>4.7108621041386682E-2</v>
      </c>
      <c r="H6" s="5">
        <v>3.5048888948543439E-2</v>
      </c>
      <c r="I6" s="5">
        <v>5.2318619236439025E-2</v>
      </c>
      <c r="J6" s="6">
        <v>1.6093836910007688E-2</v>
      </c>
      <c r="K6" s="2"/>
    </row>
    <row r="7" spans="2:11" x14ac:dyDescent="0.15">
      <c r="B7" s="2" t="s">
        <v>36</v>
      </c>
      <c r="C7" s="5">
        <v>5.0031294405826175E-2</v>
      </c>
      <c r="D7" s="5">
        <v>9.303773514183207E-2</v>
      </c>
      <c r="E7" s="5">
        <v>0.18738115256572166</v>
      </c>
      <c r="F7" s="5">
        <v>0.29304867998866441</v>
      </c>
      <c r="G7" s="5"/>
      <c r="H7" s="5"/>
      <c r="I7" s="5">
        <v>0.15587471552551108</v>
      </c>
      <c r="J7" s="6">
        <v>0.10795163731900972</v>
      </c>
      <c r="K7" s="2"/>
    </row>
    <row r="8" spans="2:11" x14ac:dyDescent="0.15">
      <c r="B8" s="2" t="s">
        <v>37</v>
      </c>
      <c r="C8" s="5">
        <v>2.0705788557787048E-2</v>
      </c>
      <c r="D8" s="5">
        <v>3.6301325807197335E-3</v>
      </c>
      <c r="E8" s="5">
        <v>1.4284274494952542E-2</v>
      </c>
      <c r="F8" s="5">
        <v>4.2555135029323536E-3</v>
      </c>
      <c r="G8" s="5"/>
      <c r="H8" s="5"/>
      <c r="I8" s="5">
        <v>1.0718927284097918E-2</v>
      </c>
      <c r="J8" s="6">
        <v>8.2558227307976215E-3</v>
      </c>
      <c r="K8" s="2"/>
    </row>
  </sheetData>
  <mergeCells count="1">
    <mergeCell ref="B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9</vt:i4>
      </vt:variant>
    </vt:vector>
  </HeadingPairs>
  <TitlesOfParts>
    <vt:vector size="49" baseType="lpstr">
      <vt:lpstr>Fig 1A</vt:lpstr>
      <vt:lpstr>Fig 1B</vt:lpstr>
      <vt:lpstr>Fig 1G</vt:lpstr>
      <vt:lpstr>Fig 1H</vt:lpstr>
      <vt:lpstr>Fig 1I</vt:lpstr>
      <vt:lpstr>Fig 1J</vt:lpstr>
      <vt:lpstr>Fig 2A</vt:lpstr>
      <vt:lpstr>Fig 2B</vt:lpstr>
      <vt:lpstr>Fig 2C</vt:lpstr>
      <vt:lpstr>Fig 2D</vt:lpstr>
      <vt:lpstr>Fig 3A</vt:lpstr>
      <vt:lpstr>Fig 3B</vt:lpstr>
      <vt:lpstr>Fig 3D</vt:lpstr>
      <vt:lpstr>Fig 3E</vt:lpstr>
      <vt:lpstr>Fig 4A</vt:lpstr>
      <vt:lpstr>Fig 4B</vt:lpstr>
      <vt:lpstr>Fig 5A</vt:lpstr>
      <vt:lpstr>Fig 5B</vt:lpstr>
      <vt:lpstr>Fig 5E</vt:lpstr>
      <vt:lpstr>Fig 6A</vt:lpstr>
      <vt:lpstr>Fig 6B</vt:lpstr>
      <vt:lpstr>Fig 6C</vt:lpstr>
      <vt:lpstr>Fig 6D</vt:lpstr>
      <vt:lpstr>Fig 6E</vt:lpstr>
      <vt:lpstr>Fig 6G</vt:lpstr>
      <vt:lpstr>Fig 7A</vt:lpstr>
      <vt:lpstr>Fig 7B</vt:lpstr>
      <vt:lpstr>Fig 7C</vt:lpstr>
      <vt:lpstr>Fig 7H</vt:lpstr>
      <vt:lpstr>Fig 8B</vt:lpstr>
      <vt:lpstr>Fig 8C</vt:lpstr>
      <vt:lpstr>Fig 8D</vt:lpstr>
      <vt:lpstr>S1B Fig</vt:lpstr>
      <vt:lpstr>S2A Fig</vt:lpstr>
      <vt:lpstr>S2B FIg</vt:lpstr>
      <vt:lpstr>S3C FIg</vt:lpstr>
      <vt:lpstr>S3D Fig</vt:lpstr>
      <vt:lpstr>S4A Fig</vt:lpstr>
      <vt:lpstr>S4B Fig</vt:lpstr>
      <vt:lpstr>S7A FIg</vt:lpstr>
      <vt:lpstr>S7B Fig</vt:lpstr>
      <vt:lpstr>S7C Fig</vt:lpstr>
      <vt:lpstr>S7E Fig</vt:lpstr>
      <vt:lpstr>S7F Fig</vt:lpstr>
      <vt:lpstr>S7G Fig</vt:lpstr>
      <vt:lpstr>S7H Fig</vt:lpstr>
      <vt:lpstr>S8A Fig</vt:lpstr>
      <vt:lpstr>S8D Fig</vt:lpstr>
      <vt:lpstr>S8E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龙</dc:creator>
  <cp:lastModifiedBy>YY龙</cp:lastModifiedBy>
  <dcterms:created xsi:type="dcterms:W3CDTF">2019-02-28T04:05:20Z</dcterms:created>
  <dcterms:modified xsi:type="dcterms:W3CDTF">2019-05-18T01:54:35Z</dcterms:modified>
</cp:coreProperties>
</file>